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zhang\staff\NCM-paper\revison\upload\"/>
    </mc:Choice>
  </mc:AlternateContent>
  <xr:revisionPtr revIDLastSave="0" documentId="13_ncr:1_{6B04D302-64C5-4D53-9370-44C34999A637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Table S1" sheetId="1" r:id="rId1"/>
    <sheet name="Table S2" sheetId="14" r:id="rId2"/>
    <sheet name="Table S3" sheetId="16" r:id="rId3"/>
    <sheet name="Table S4" sheetId="15" r:id="rId4"/>
  </sheets>
  <definedNames>
    <definedName name="_xlnm._FilterDatabase" localSheetId="0" hidden="1">'Table S1'!$A$1:$R$9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23" uniqueCount="1853">
  <si>
    <t>Sample Name</t>
  </si>
  <si>
    <t>Region</t>
  </si>
  <si>
    <t>geographic_location_(country)</t>
  </si>
  <si>
    <t>Glacier</t>
  </si>
  <si>
    <t>geographic_location_(latitude)</t>
  </si>
  <si>
    <t>geographic_location_(longitude)</t>
  </si>
  <si>
    <t>Collection_Date</t>
  </si>
  <si>
    <t>platform</t>
  </si>
  <si>
    <t>Forni Glacier</t>
  </si>
  <si>
    <t>J13-1</t>
  </si>
  <si>
    <t>ERR1201172</t>
  </si>
  <si>
    <t>Alp</t>
  </si>
  <si>
    <t>Italy</t>
  </si>
  <si>
    <t>Illumina HiSeq 1500</t>
  </si>
  <si>
    <t>J13-2</t>
  </si>
  <si>
    <t>ERR1201173</t>
  </si>
  <si>
    <t>J13-3</t>
  </si>
  <si>
    <t>ERR1201174</t>
  </si>
  <si>
    <t>A13-13</t>
  </si>
  <si>
    <t>ERR1201175</t>
  </si>
  <si>
    <t>A13-20</t>
  </si>
  <si>
    <t>ERR1201176</t>
  </si>
  <si>
    <t>S13-11</t>
  </si>
  <si>
    <t>ERR1201177</t>
  </si>
  <si>
    <t>Baltoro Glacier</t>
  </si>
  <si>
    <t>Kar-13</t>
  </si>
  <si>
    <t>ERR1201178</t>
  </si>
  <si>
    <t>Pakistan</t>
  </si>
  <si>
    <t>Kar-18</t>
  </si>
  <si>
    <t>ERR1201179</t>
  </si>
  <si>
    <t>Kar-21</t>
  </si>
  <si>
    <t>ERR1201180</t>
  </si>
  <si>
    <t>Kar-23</t>
  </si>
  <si>
    <t>ERR1201181</t>
  </si>
  <si>
    <t>Kar-25</t>
  </si>
  <si>
    <t>ERR1201182</t>
  </si>
  <si>
    <t>Kar-28</t>
  </si>
  <si>
    <t>ERR1201183</t>
  </si>
  <si>
    <t>GreenlandM</t>
  </si>
  <si>
    <t>SRR12327363</t>
  </si>
  <si>
    <t>Greenland</t>
  </si>
  <si>
    <t xml:space="preserve">67.16102 N </t>
  </si>
  <si>
    <t>50.01463 W</t>
  </si>
  <si>
    <t xml:space="preserve">Illumina HiSeq </t>
  </si>
  <si>
    <t>Midtre Lovénbreen (ML) and Austre Brøggerbreen (AB) glaciers </t>
  </si>
  <si>
    <t>ML10</t>
  </si>
  <si>
    <t>SRR12327455</t>
  </si>
  <si>
    <t>Svalbard</t>
  </si>
  <si>
    <t xml:space="preserve">78.890 N </t>
  </si>
  <si>
    <t>12.052 E</t>
  </si>
  <si>
    <t>Greenland: Thule</t>
  </si>
  <si>
    <t>THU-2</t>
  </si>
  <si>
    <t>SRR5275897</t>
  </si>
  <si>
    <t>76.23 N</t>
  </si>
  <si>
    <t>68.15 W</t>
  </si>
  <si>
    <t>Illumina HiSeq 2000</t>
  </si>
  <si>
    <t>THU-1</t>
  </si>
  <si>
    <t>SRR5275898</t>
  </si>
  <si>
    <t>Greenland: Tasiilaq</t>
  </si>
  <si>
    <t>TAS_U-A2b</t>
  </si>
  <si>
    <t>SRR5275899</t>
  </si>
  <si>
    <t>65.41 N</t>
  </si>
  <si>
    <t>38.51 W</t>
  </si>
  <si>
    <t>TAS_U-A2a</t>
  </si>
  <si>
    <t>SRR5275900</t>
  </si>
  <si>
    <t>TAS_U-A1b</t>
  </si>
  <si>
    <t>SRR5275901</t>
  </si>
  <si>
    <t>TAS_U-A1a</t>
  </si>
  <si>
    <t>SRR5275902</t>
  </si>
  <si>
    <t>TAS_L-C3b</t>
  </si>
  <si>
    <t>SRR5275903</t>
  </si>
  <si>
    <t>65.38 N</t>
  </si>
  <si>
    <t>38.53 W</t>
  </si>
  <si>
    <t>TAS_L-C3a</t>
  </si>
  <si>
    <t>SRR5275904</t>
  </si>
  <si>
    <t>TAS_L-C2b</t>
  </si>
  <si>
    <t>SRR5275905</t>
  </si>
  <si>
    <t>TAS_L-C2a</t>
  </si>
  <si>
    <t>SRR5275906</t>
  </si>
  <si>
    <t>TAS_L-C1b</t>
  </si>
  <si>
    <t>SRR5275907</t>
  </si>
  <si>
    <t>TAS_L-C1a</t>
  </si>
  <si>
    <t>SRR5275908</t>
  </si>
  <si>
    <t>TAS_L-B3b</t>
  </si>
  <si>
    <t>SRR5275909</t>
  </si>
  <si>
    <t>TAS_L-B3a</t>
  </si>
  <si>
    <t>SRR5275910</t>
  </si>
  <si>
    <t>TAS_L-B2b</t>
  </si>
  <si>
    <t>SRR5275911</t>
  </si>
  <si>
    <t>TAS_L-B2a</t>
  </si>
  <si>
    <t>SRR5275912</t>
  </si>
  <si>
    <t>TAS_L-B1b</t>
  </si>
  <si>
    <t>SRR5275913</t>
  </si>
  <si>
    <t>TAS_L-B1a</t>
  </si>
  <si>
    <t>SRR5275914</t>
  </si>
  <si>
    <t>TAS_L-A3b</t>
  </si>
  <si>
    <t>SRR5275915</t>
  </si>
  <si>
    <t>TAS_L-A3a</t>
  </si>
  <si>
    <t>SRR5275916</t>
  </si>
  <si>
    <t>TAS_L-A2b</t>
  </si>
  <si>
    <t>SRR5275917</t>
  </si>
  <si>
    <t>TAS_L-A2a</t>
  </si>
  <si>
    <t>SRR5275918</t>
  </si>
  <si>
    <t>TAS_L-A1b</t>
  </si>
  <si>
    <t>SRR5275919</t>
  </si>
  <si>
    <t>TAS_L-A1a</t>
  </si>
  <si>
    <t>SRR5275920</t>
  </si>
  <si>
    <t>Greenland: Qassimiut</t>
  </si>
  <si>
    <t>QAS-L2</t>
  </si>
  <si>
    <t>SRR5275921</t>
  </si>
  <si>
    <t>61.01 N</t>
  </si>
  <si>
    <t>46.50 W</t>
  </si>
  <si>
    <t>QAS-L1</t>
  </si>
  <si>
    <t>SRR5275922</t>
  </si>
  <si>
    <t>Greenland: Kangerlussuaq</t>
  </si>
  <si>
    <t>KAN_P-C3a</t>
  </si>
  <si>
    <t>SRR5275923</t>
  </si>
  <si>
    <t>67.09 N</t>
  </si>
  <si>
    <t>50.00 W</t>
  </si>
  <si>
    <t>KAN_P-C2a</t>
  </si>
  <si>
    <t>SRR5275924</t>
  </si>
  <si>
    <t>KAN_P-C1a</t>
  </si>
  <si>
    <t>SRR5275925</t>
  </si>
  <si>
    <t>KAN_P-B3a</t>
  </si>
  <si>
    <t>SRR5275926</t>
  </si>
  <si>
    <t>KAN_P-A3a</t>
  </si>
  <si>
    <t>SRR5275927</t>
  </si>
  <si>
    <t>KAN_P-A2b</t>
  </si>
  <si>
    <t>SRR5275928</t>
  </si>
  <si>
    <t>Greenland: Westcoast\, Dark Site</t>
  </si>
  <si>
    <t>DS-2</t>
  </si>
  <si>
    <t>SRR5275929</t>
  </si>
  <si>
    <t>69.28 N</t>
  </si>
  <si>
    <t>49.34 W</t>
  </si>
  <si>
    <t>DS-1</t>
  </si>
  <si>
    <t>SRR5275930</t>
  </si>
  <si>
    <t>Laohugou glacier</t>
  </si>
  <si>
    <t>SC_R1</t>
  </si>
  <si>
    <t>SRR9965271</t>
  </si>
  <si>
    <t>39.50 N</t>
  </si>
  <si>
    <t>96.52 E</t>
  </si>
  <si>
    <t>Accession number</t>
  </si>
  <si>
    <t>TP_DDSC1</t>
  </si>
  <si>
    <t>TP_DDSC2</t>
  </si>
  <si>
    <t>TP_DDSC3</t>
  </si>
  <si>
    <t>TP_DKMDC1</t>
  </si>
  <si>
    <t>TP_DKMDC2</t>
  </si>
  <si>
    <t>TP_DKMDC3</t>
  </si>
  <si>
    <t>TP_KQGRSC</t>
  </si>
  <si>
    <t>TP_MGGQSC</t>
  </si>
  <si>
    <t>TP_PLC1</t>
  </si>
  <si>
    <t>TP_PLC2</t>
  </si>
  <si>
    <t>TP_PLC3</t>
  </si>
  <si>
    <t>TP_PLSC</t>
  </si>
  <si>
    <t>TP_QYC1</t>
  </si>
  <si>
    <t>TP_QYC2</t>
  </si>
  <si>
    <t>TP_QYC3</t>
  </si>
  <si>
    <t>TP_QYSC</t>
  </si>
  <si>
    <t>TP_TGLC1</t>
  </si>
  <si>
    <t>TP_TGLSC</t>
  </si>
  <si>
    <t>TP_TGLC2</t>
  </si>
  <si>
    <t>TP_TGLC3</t>
  </si>
  <si>
    <t>ALP_FGC1</t>
  </si>
  <si>
    <t>ALP_FGC2</t>
  </si>
  <si>
    <t>ALP_FGC3</t>
  </si>
  <si>
    <t>ALP_FGC4</t>
  </si>
  <si>
    <t>ALP_FGC5</t>
  </si>
  <si>
    <t>ALP_FGC6</t>
  </si>
  <si>
    <t>TP_BGC1</t>
  </si>
  <si>
    <t>TP_BGC2</t>
  </si>
  <si>
    <t>TP_BGC3</t>
  </si>
  <si>
    <t>TP_BGC4</t>
  </si>
  <si>
    <t>TP_BGC5</t>
  </si>
  <si>
    <t>TP_BGC6</t>
  </si>
  <si>
    <t>TP_LHGC</t>
  </si>
  <si>
    <t>Dunde Glacier</t>
  </si>
  <si>
    <t>Dongkemadi Glacier</t>
  </si>
  <si>
    <t>Kuoqionggangri Glacier</t>
  </si>
  <si>
    <t>Mugagangqiong Glacier</t>
  </si>
  <si>
    <t>Parlung Glacier</t>
  </si>
  <si>
    <t>Qiangyong Glacier</t>
  </si>
  <si>
    <t>Tanggula Glacier</t>
  </si>
  <si>
    <t>1611DDSC1</t>
  </si>
  <si>
    <t>1611DDSC2</t>
  </si>
  <si>
    <t>1611DDSC3</t>
  </si>
  <si>
    <t>1807DKMD1</t>
  </si>
  <si>
    <t>1807DKMD2</t>
  </si>
  <si>
    <t>1807DKMD3</t>
  </si>
  <si>
    <t>KQGRSC.20.08</t>
  </si>
  <si>
    <t>MGGQSC.20.08</t>
  </si>
  <si>
    <t>1907PLC1</t>
  </si>
  <si>
    <t>1907PLC2</t>
  </si>
  <si>
    <t>1907PLC3</t>
  </si>
  <si>
    <t>18PLSC</t>
  </si>
  <si>
    <t>1908QYC1</t>
  </si>
  <si>
    <t>1908QYC2</t>
  </si>
  <si>
    <t>1908QYC3</t>
  </si>
  <si>
    <t>QYSC.20.08</t>
  </si>
  <si>
    <t>1908TGLC1</t>
  </si>
  <si>
    <t>TGLSC.20.08</t>
  </si>
  <si>
    <t>1908TGLC2</t>
  </si>
  <si>
    <t>1908TGLC3</t>
  </si>
  <si>
    <t>Library</t>
  </si>
  <si>
    <t>PAIRED</t>
  </si>
  <si>
    <t>Reference</t>
  </si>
  <si>
    <t>Rename</t>
    <phoneticPr fontId="1" type="noConversion"/>
  </si>
  <si>
    <t>Illumina HiSeq 2500</t>
  </si>
  <si>
    <t>38.1075 N</t>
  </si>
  <si>
    <t>33.034553 N</t>
  </si>
  <si>
    <t>29.85 N</t>
  </si>
  <si>
    <t>32.207666 N</t>
  </si>
  <si>
    <t>29.252926 N</t>
  </si>
  <si>
    <t>29.253715 N</t>
  </si>
  <si>
    <t>29.254939 N</t>
  </si>
  <si>
    <t>33.11029 N</t>
  </si>
  <si>
    <t>33.1 N</t>
  </si>
  <si>
    <t>33.110568 N</t>
  </si>
  <si>
    <t>33.11064 N</t>
  </si>
  <si>
    <t>46.39825 N</t>
  </si>
  <si>
    <t>46.39823 N</t>
  </si>
  <si>
    <t>46.39822222 N</t>
  </si>
  <si>
    <t>46.39788889 N</t>
  </si>
  <si>
    <t>46.39761111 N</t>
  </si>
  <si>
    <t>46.39819444 N</t>
  </si>
  <si>
    <t>35.68798652 N</t>
  </si>
  <si>
    <t>35.687145 N</t>
  </si>
  <si>
    <t>35.68699 N</t>
  </si>
  <si>
    <t>35.687 N</t>
  </si>
  <si>
    <t>35.68700545 N</t>
  </si>
  <si>
    <t>35.68701466 N</t>
  </si>
  <si>
    <t>10.58561111 E</t>
  </si>
  <si>
    <t>10.5856 E</t>
  </si>
  <si>
    <t>10.58555556 E</t>
  </si>
  <si>
    <t>10.58591667 E</t>
  </si>
  <si>
    <t>10.58580556 E</t>
  </si>
  <si>
    <t>76.64818385 E</t>
  </si>
  <si>
    <t>76.646 E</t>
  </si>
  <si>
    <t>76.6464 E</t>
  </si>
  <si>
    <t>76.64642053 E</t>
  </si>
  <si>
    <t>76.6464419 E</t>
  </si>
  <si>
    <t>96.476781 E</t>
  </si>
  <si>
    <t>92.031939 E</t>
  </si>
  <si>
    <t>90.1833333333333 E</t>
  </si>
  <si>
    <t>87.487993 E</t>
  </si>
  <si>
    <t>96.931605 E</t>
  </si>
  <si>
    <t>96.932069 E</t>
  </si>
  <si>
    <t>96.932514 E</t>
  </si>
  <si>
    <t>92.028511 E</t>
  </si>
  <si>
    <t>92.0166666666667 E</t>
  </si>
  <si>
    <t>92.029081 E</t>
  </si>
  <si>
    <t>92.029802 E</t>
  </si>
  <si>
    <t>elevation(m)</t>
    <phoneticPr fontId="1" type="noConversion"/>
  </si>
  <si>
    <t>Illumina HiSeq 2500</t>
    <phoneticPr fontId="1" type="noConversion"/>
  </si>
  <si>
    <t>Franzetti  et al. (2016)</t>
  </si>
  <si>
    <t>Russell glacier</t>
    <phoneticPr fontId="1" type="noConversion"/>
  </si>
  <si>
    <t>Bellas et al. (2020)</t>
    <phoneticPr fontId="1" type="noConversion"/>
  </si>
  <si>
    <t>Hauptmann et al. (2017)</t>
  </si>
  <si>
    <t>Zhang et al. (2020)</t>
    <phoneticPr fontId="1" type="noConversion"/>
  </si>
  <si>
    <r>
      <t>Bellas C M</t>
    </r>
    <r>
      <rPr>
        <sz val="12"/>
        <color rgb="FF222222"/>
        <rFont val="宋体"/>
        <family val="3"/>
        <charset val="134"/>
      </rPr>
      <t>，</t>
    </r>
    <r>
      <rPr>
        <sz val="12"/>
        <color rgb="FF222222"/>
        <rFont val="Times New Roman"/>
        <family val="1"/>
      </rPr>
      <t>Schroeder D C</t>
    </r>
    <r>
      <rPr>
        <sz val="12"/>
        <color rgb="FF222222"/>
        <rFont val="宋体"/>
        <family val="3"/>
        <charset val="134"/>
      </rPr>
      <t>，</t>
    </r>
    <r>
      <rPr>
        <sz val="12"/>
        <color rgb="FF222222"/>
        <rFont val="Times New Roman"/>
        <family val="1"/>
      </rPr>
      <t>Edwards A, et al. Flexible genes establish widespread bacteriophage pan-genomes in cryoconite hole ecosystems[J]. Nat Commun</t>
    </r>
    <r>
      <rPr>
        <sz val="12"/>
        <color rgb="FF222222"/>
        <rFont val="宋体"/>
        <family val="3"/>
        <charset val="134"/>
      </rPr>
      <t>，</t>
    </r>
    <r>
      <rPr>
        <sz val="12"/>
        <color rgb="FF222222"/>
        <rFont val="Times New Roman"/>
        <family val="1"/>
      </rPr>
      <t>2020</t>
    </r>
    <r>
      <rPr>
        <sz val="12"/>
        <color rgb="FF222222"/>
        <rFont val="宋体"/>
        <family val="3"/>
        <charset val="134"/>
      </rPr>
      <t>，</t>
    </r>
    <r>
      <rPr>
        <sz val="12"/>
        <color rgb="FF222222"/>
        <rFont val="Times New Roman"/>
        <family val="1"/>
      </rPr>
      <t>11: 4403</t>
    </r>
    <phoneticPr fontId="1" type="noConversion"/>
  </si>
  <si>
    <t>Svalbard</t>
    <phoneticPr fontId="1" type="noConversion"/>
  </si>
  <si>
    <t>ARC_RGC</t>
  </si>
  <si>
    <t>ARC_MLC</t>
  </si>
  <si>
    <t>ARC_ThC1</t>
  </si>
  <si>
    <t>ARC_ThC2</t>
  </si>
  <si>
    <t>ARC_TaC1</t>
  </si>
  <si>
    <t>ARC_TaC2</t>
  </si>
  <si>
    <t>ARC_TaC3</t>
  </si>
  <si>
    <t>ARC_TaC4</t>
  </si>
  <si>
    <t>ARC_TaC5</t>
  </si>
  <si>
    <t>ARC_TaC6</t>
  </si>
  <si>
    <t>ARC_TaC7</t>
  </si>
  <si>
    <t>ARC_TaC8</t>
  </si>
  <si>
    <t>ARC_TaC9</t>
  </si>
  <si>
    <t>ARC_TaC10</t>
  </si>
  <si>
    <t>ARC_TaC11</t>
  </si>
  <si>
    <t>ARC_TaC12</t>
  </si>
  <si>
    <t>ARC_TaC13</t>
  </si>
  <si>
    <t>ARC_TaC14</t>
  </si>
  <si>
    <t>ARC_TaC15</t>
  </si>
  <si>
    <t>ARC_TaC16</t>
  </si>
  <si>
    <t>ARC_TaC17</t>
  </si>
  <si>
    <t>ARC_TaC18</t>
  </si>
  <si>
    <t>ARC_TaC19</t>
  </si>
  <si>
    <t>ARC_TaC20</t>
  </si>
  <si>
    <t>ARC_TaC21</t>
  </si>
  <si>
    <t>ARC_TaC22</t>
  </si>
  <si>
    <t>ARC_QaC1</t>
  </si>
  <si>
    <t>ARC_QaC2</t>
  </si>
  <si>
    <t>ARC_KaC1</t>
  </si>
  <si>
    <t>ARC_KaC2</t>
  </si>
  <si>
    <t>ARC_KaC3</t>
  </si>
  <si>
    <t>ARC_KaC4</t>
  </si>
  <si>
    <t>ARC_KaC5</t>
  </si>
  <si>
    <t>ARC_KaC6</t>
  </si>
  <si>
    <t>ARC_WeC1</t>
  </si>
  <si>
    <t>ARC_WeC2</t>
  </si>
  <si>
    <t>DRR331395</t>
  </si>
  <si>
    <t>DRR331386</t>
  </si>
  <si>
    <t>DRR331390</t>
  </si>
  <si>
    <t>DRR331391</t>
  </si>
  <si>
    <t>DRR331392</t>
  </si>
  <si>
    <t>DRR331393</t>
  </si>
  <si>
    <t>DRR331394</t>
  </si>
  <si>
    <t>DRR331396</t>
  </si>
  <si>
    <t>DRR331397</t>
  </si>
  <si>
    <t>DRR331399</t>
  </si>
  <si>
    <t>DRR331400</t>
  </si>
  <si>
    <t>DRR331401</t>
  </si>
  <si>
    <t>DRR331404</t>
  </si>
  <si>
    <t>DRR331405</t>
  </si>
  <si>
    <t>DRR331406</t>
  </si>
  <si>
    <t>DRR331387</t>
  </si>
  <si>
    <t>DRR331388</t>
  </si>
  <si>
    <t>DRR331403</t>
  </si>
  <si>
    <t>DRR331402</t>
  </si>
  <si>
    <t>SbAb3</t>
  </si>
  <si>
    <t>SbFxS1</t>
  </si>
  <si>
    <t>GulS1</t>
  </si>
  <si>
    <t>GulS3</t>
  </si>
  <si>
    <t>YlSt1</t>
  </si>
  <si>
    <t>YlSt3a</t>
  </si>
  <si>
    <t>YlSt3b</t>
  </si>
  <si>
    <t>YlSt5</t>
  </si>
  <si>
    <t>YlSt6</t>
  </si>
  <si>
    <t>Fed</t>
  </si>
  <si>
    <t>KirS3</t>
  </si>
  <si>
    <t>Umq10_S3</t>
  </si>
  <si>
    <t>Umq10_S5</t>
  </si>
  <si>
    <t>Umq14_S3</t>
  </si>
  <si>
    <t>QiS4</t>
  </si>
  <si>
    <t>Qaa_1_hi</t>
  </si>
  <si>
    <t>Qaa_1_mi</t>
  </si>
  <si>
    <t>Qaa_2_hi</t>
  </si>
  <si>
    <t>Qaa_2_mi</t>
  </si>
  <si>
    <t>Illumina MiSeq</t>
  </si>
  <si>
    <t>HiSeq X Ten</t>
  </si>
  <si>
    <t>China</t>
  </si>
  <si>
    <t>Tajikistan</t>
  </si>
  <si>
    <t>Kyrgyzstan</t>
  </si>
  <si>
    <t>Nepal</t>
  </si>
  <si>
    <t>USA</t>
  </si>
  <si>
    <t>Qiyi Glacier</t>
  </si>
  <si>
    <t>Fedchenko Glacier</t>
  </si>
  <si>
    <t>Grigoriev Ice Cap</t>
  </si>
  <si>
    <t>Qaanaaq Glacier</t>
  </si>
  <si>
    <t>Austre Br_eggerbreen Glacier</t>
  </si>
  <si>
    <t>Foxfonna Glacier</t>
  </si>
  <si>
    <t>Urumqi No. 1 Glacier</t>
  </si>
  <si>
    <t>Yala Glacier</t>
  </si>
  <si>
    <t>39.2411 N</t>
  </si>
  <si>
    <t xml:space="preserve"> 97.758 E</t>
  </si>
  <si>
    <t>38.8379 N</t>
  </si>
  <si>
    <t xml:space="preserve"> 72.2227 E</t>
  </si>
  <si>
    <t>41.9582 N</t>
  </si>
  <si>
    <t xml:space="preserve"> 77.9165 E</t>
  </si>
  <si>
    <t>77.5075 N</t>
  </si>
  <si>
    <t xml:space="preserve"> 69.122 W</t>
  </si>
  <si>
    <t>78.8908 N</t>
  </si>
  <si>
    <t xml:space="preserve"> 11.8768 E</t>
  </si>
  <si>
    <t>78.1476 N</t>
  </si>
  <si>
    <t xml:space="preserve"> 16.117 E</t>
  </si>
  <si>
    <t>43.113 N</t>
  </si>
  <si>
    <t xml:space="preserve"> 86.8103 E</t>
  </si>
  <si>
    <t>43.1054 N</t>
  </si>
  <si>
    <t xml:space="preserve"> 86.8055 E</t>
  </si>
  <si>
    <t>28.2351 N</t>
  </si>
  <si>
    <t xml:space="preserve"> 85.6152 E</t>
  </si>
  <si>
    <t>28.2346 N</t>
  </si>
  <si>
    <t xml:space="preserve"> 85.6167 E</t>
  </si>
  <si>
    <t>28.2349 N</t>
  </si>
  <si>
    <t xml:space="preserve"> 85.6183 E</t>
  </si>
  <si>
    <t>63.2547 N</t>
  </si>
  <si>
    <t xml:space="preserve"> 145.4271 W</t>
  </si>
  <si>
    <t>63.2681 N</t>
  </si>
  <si>
    <t xml:space="preserve"> 145.4129 W</t>
  </si>
  <si>
    <t>28.2355 N</t>
  </si>
  <si>
    <t xml:space="preserve"> 85.6147 E</t>
  </si>
  <si>
    <t>28.2359 N</t>
  </si>
  <si>
    <t xml:space="preserve"> 85.6107 E</t>
  </si>
  <si>
    <t>TP_FGC</t>
  </si>
  <si>
    <t>ARC_GGC1</t>
  </si>
  <si>
    <t>ARC_GGC2</t>
  </si>
  <si>
    <t>ARC_QaaC1</t>
  </si>
  <si>
    <t>ARC_QaaC2</t>
  </si>
  <si>
    <t>ARC_QaaC3</t>
  </si>
  <si>
    <t>ARC_QaaC4</t>
  </si>
  <si>
    <t>TP_QGC</t>
  </si>
  <si>
    <t>ARC_AbC1</t>
  </si>
  <si>
    <t>ARC_FGC1</t>
  </si>
  <si>
    <t>TP_UGC1</t>
  </si>
  <si>
    <t>TP_UGC2</t>
  </si>
  <si>
    <t>TP_UGC3</t>
  </si>
  <si>
    <t>TP_YGC5</t>
  </si>
  <si>
    <t>TP_YGC4</t>
  </si>
  <si>
    <t>TP_YGC1</t>
  </si>
  <si>
    <t>TP_YGC2</t>
  </si>
  <si>
    <t>TP_YGC3</t>
  </si>
  <si>
    <t>TP_GGC</t>
    <phoneticPr fontId="1" type="noConversion"/>
  </si>
  <si>
    <t>Arctic</t>
    <phoneticPr fontId="1" type="noConversion"/>
  </si>
  <si>
    <t>28.871704 N</t>
    <phoneticPr fontId="1" type="noConversion"/>
  </si>
  <si>
    <t>90.221222 E</t>
    <phoneticPr fontId="1" type="noConversion"/>
  </si>
  <si>
    <t>Forni Glacier</t>
    <phoneticPr fontId="1" type="noConversion"/>
  </si>
  <si>
    <t>Pakistan</t>
    <phoneticPr fontId="1" type="noConversion"/>
  </si>
  <si>
    <r>
      <t>Franzetti A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Tagliaferri I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Gandolfi I, et al. Light-dependent microbial metabolisms drive carbon fluxes on glacier surfaces[J]. ISME J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2016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10: 2984-2988.</t>
    </r>
    <phoneticPr fontId="1" type="noConversion"/>
  </si>
  <si>
    <r>
      <t>Zhang B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>Chen T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>Guo J, et al. Microbial mercury methylation profile in terminus of a high-elevation glacier on the northern boundary of the Tibetan Plateau[J]. Sci Total Environ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>2020</t>
    </r>
    <r>
      <rPr>
        <sz val="12"/>
        <color theme="1"/>
        <rFont val="等线"/>
        <family val="2"/>
      </rPr>
      <t>，</t>
    </r>
    <r>
      <rPr>
        <sz val="12"/>
        <color theme="1"/>
        <rFont val="Times New Roman"/>
        <family val="1"/>
      </rPr>
      <t>708: 135226</t>
    </r>
    <phoneticPr fontId="1" type="noConversion"/>
  </si>
  <si>
    <r>
      <t>Hauptmann A L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Sicheritz-Pontén T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Cameron K A, et al. Contamination of the Arctic reflected in microbial metagenomes from the Greenland ice sheet[J]. Environmental Research Letters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2017</t>
    </r>
    <r>
      <rPr>
        <sz val="12"/>
        <color theme="1"/>
        <rFont val="等线"/>
        <family val="3"/>
        <charset val="134"/>
      </rPr>
      <t>，</t>
    </r>
    <r>
      <rPr>
        <sz val="12"/>
        <color theme="1"/>
        <rFont val="Times New Roman"/>
        <family val="1"/>
      </rPr>
      <t>12: 074019</t>
    </r>
    <phoneticPr fontId="1" type="noConversion"/>
  </si>
  <si>
    <t>SRR18577016</t>
  </si>
  <si>
    <t>SRR18577015</t>
  </si>
  <si>
    <t>SRR18577014</t>
  </si>
  <si>
    <t>SRR18577013</t>
  </si>
  <si>
    <t>SRR18577012</t>
  </si>
  <si>
    <t>SRR18577010</t>
  </si>
  <si>
    <t>SRR18576997</t>
  </si>
  <si>
    <t>SRR18576999</t>
  </si>
  <si>
    <t>SRR18577009</t>
  </si>
  <si>
    <t>SRR18577008</t>
  </si>
  <si>
    <t>SRR18577007</t>
  </si>
  <si>
    <t>SRR18576995</t>
  </si>
  <si>
    <t>SRR18577003</t>
  </si>
  <si>
    <t>SRR18577002</t>
  </si>
  <si>
    <t>SRR18577001</t>
  </si>
  <si>
    <t>SRR18576998</t>
  </si>
  <si>
    <t>SRR18577006</t>
  </si>
  <si>
    <t>SRR18576996</t>
  </si>
  <si>
    <t>SRR18577005</t>
  </si>
  <si>
    <t>SRR18577004</t>
  </si>
  <si>
    <t>Tibet Plateau</t>
    <phoneticPr fontId="1" type="noConversion"/>
  </si>
  <si>
    <t>Greenland</t>
    <phoneticPr fontId="1" type="noConversion"/>
  </si>
  <si>
    <t>Gulkana Glacier</t>
    <phoneticPr fontId="1" type="noConversion"/>
  </si>
  <si>
    <t>Liu et al. (2022)</t>
  </si>
  <si>
    <t>Liu et al. (2022)</t>
    <phoneticPr fontId="1" type="noConversion"/>
  </si>
  <si>
    <t>Liu YQ, Ji MK, Yu T, et al., A genome and gene catalog of glacier microbiomes. Nature Biotechnology, 2022. 40(9): p. 1341-+.</t>
    <phoneticPr fontId="1" type="noConversion"/>
  </si>
  <si>
    <t>Murakami T, Takeuchi N,  Mori H,et al., Metagenomics reveals global-scale contrasts in nitrogen cycling and cyanobacterial light-harvesting mechanisms in glacier cryoconite. MICROBIOME, 2022. 10(1).</t>
    <phoneticPr fontId="1" type="noConversion"/>
  </si>
  <si>
    <t>Murakami et al. (2022)</t>
  </si>
  <si>
    <t>Murakami et al. (2022)</t>
    <phoneticPr fontId="1" type="noConversion"/>
  </si>
  <si>
    <t>Tibetan Plateau</t>
    <phoneticPr fontId="1" type="noConversion"/>
  </si>
  <si>
    <t>Genome</t>
  </si>
  <si>
    <t>Completeness</t>
  </si>
  <si>
    <t>Contamination</t>
  </si>
  <si>
    <t>Strain heterogeneity</t>
  </si>
  <si>
    <t>scaffolds</t>
  </si>
  <si>
    <t xml:space="preserve">N50 </t>
  </si>
  <si>
    <t>GC</t>
  </si>
  <si>
    <t>ERR1201181_bin_ma_3</t>
  </si>
  <si>
    <t>Specialist</t>
  </si>
  <si>
    <t>d__Bacteria;p__Proteobacteria;c__Gammaproteobacteria;o__Enterobacterales;f__Enterobacteriaceae;g__Serratia_A;s__Serratia_A fonticola</t>
  </si>
  <si>
    <t>SRR9965271_S1C6369</t>
  </si>
  <si>
    <t>d__Bacteria;p__Proteobacteria;c__Gammaproteobacteria;o__Pseudomonadales;f__Pseudomonadaceae;g__Pseudomonas_E;s__Pseudomonas_E sp002438125</t>
  </si>
  <si>
    <t>TGLC3.1908_ma_bin.9</t>
  </si>
  <si>
    <t>d__Bacteria;p__Proteobacteria;c__Gammaproteobacteria;o__Pseudomonadales;f__Pseudomonadaceae;g__Pseudomonas_E;s__Pseudomonas_E canadensis</t>
  </si>
  <si>
    <t>DRR331403_me_bin.26_sub</t>
  </si>
  <si>
    <t>d__Bacteria;p__Cyanobacteria;c__Cyanobacteriia;o__Leptolyngbyales;f__Leptolyngbyaceae;g__Phormidesmis_A;s__Phormidesmis_A priestleyi_B</t>
  </si>
  <si>
    <t>ERR1201181_bin_me_22_sub</t>
  </si>
  <si>
    <t>d__Bacteria;p__Firmicutes_C;c__Negativicutes;o__Propionisporales;f__Pelosinaceae;g__Pelosinus;s__Pelosinus fermentans_A</t>
  </si>
  <si>
    <t>QYSC.20.08_me_bin.85_sub</t>
  </si>
  <si>
    <t>d__Archaea;p__Halobacteriota;c__Methanosarcinia;o__Methanosarcinales;f__Methanosarcinaceae;g__Methanosarcina;s__Methanosarcina sp001714685</t>
  </si>
  <si>
    <t>DDSC2.1611_S1C4137</t>
  </si>
  <si>
    <t>d__Archaea;p__Thermoproteota;c__Thermoproteia;o__Sulfolobales;f__Sulfolobaceae;g__Metallosphaera;s__Metallosphaera sedula</t>
  </si>
  <si>
    <t>KQGRSC.20.08_S1C4342</t>
  </si>
  <si>
    <t>d__Bacteria;p__Firmicutes;c__Bacilli;o__Lactobacillales;f__Enterococcaceae;g__Enterococcus_B;s__Enterococcus_B faecium</t>
  </si>
  <si>
    <t>TGLC1.1908_ma_bin.5</t>
  </si>
  <si>
    <t>d__Bacteria;p__Proteobacteria;c__Gammaproteobacteria;o__Pseudomonadales;f__Moraxellaceae;g__Acinetobacter;s__Acinetobacter sp004331285</t>
  </si>
  <si>
    <t>ERR1201182_S1C277</t>
  </si>
  <si>
    <t>d__Bacteria;p__Proteobacteria;c__Gammaproteobacteria;o__Pseudomonadales;f__Moraxellaceae;g__Acinetobacter;s__Acinetobacter johnsonii</t>
  </si>
  <si>
    <t>PLSC.18_me_bin.53</t>
  </si>
  <si>
    <t>d__Bacteria;p__Patescibacteria;c__Paceibacteria;o__UBA9983;f__Zambryskibacteraceae;g__WO2-35-19;s__</t>
  </si>
  <si>
    <t>DRR331386_me_bin.55</t>
  </si>
  <si>
    <t>d__Bacteria;p__Proteobacteria;c__Gammaproteobacteria;o__Xanthomonadales;f__Xanthomonadaceae;g__Arenimonas;s__</t>
  </si>
  <si>
    <t>DRR331390_me_bin.23</t>
  </si>
  <si>
    <t>d__Bacteria;p__Proteobacteria;c__Gammaproteobacteria;o__Xanthomonadales;f__Xanthomonadaceae;g__Thermomonas;s__</t>
  </si>
  <si>
    <t>DRR331390_me_bin.46</t>
  </si>
  <si>
    <t>d__Bacteria;p__Proteobacteria;c__Gammaproteobacteria;o__Xanthomonadales;f__Xanthomonadaceae;g__SZUA01;s__</t>
  </si>
  <si>
    <t>DRR331399_ma_bin.10</t>
  </si>
  <si>
    <t>DRR331399_me_bin.15_sub</t>
  </si>
  <si>
    <t>d__Bacteria;p__Proteobacteria;c__Gammaproteobacteria;o__Xanthomonadales;f__Xanthomonadaceae;g__SCMT01;s__</t>
  </si>
  <si>
    <t>DRR331400_ma_bin.5_sub</t>
  </si>
  <si>
    <t>DRR331401_ma_bin.0</t>
  </si>
  <si>
    <t>DRR331403_me_bin.10</t>
  </si>
  <si>
    <t>Uncategorized</t>
  </si>
  <si>
    <t>d__Bacteria;p__Proteobacteria;c__Gammaproteobacteria;o__Xanthomonadales;f__Xanthomonadaceae;g__;s__</t>
  </si>
  <si>
    <t>ERR1201178_bin_me_10</t>
  </si>
  <si>
    <t>MGGQSC.20.08_me_bin.23</t>
  </si>
  <si>
    <t>PLC3.1907_me_bin.12</t>
  </si>
  <si>
    <t>SRR9965271_bin_ma_12</t>
  </si>
  <si>
    <t>d__Bacteria;p__Proteobacteria;c__Gammaproteobacteria;o__Xanthomonadales;f__Xanthomonadaceae;g__Lysobacter;s__</t>
  </si>
  <si>
    <t>TGLC2.1908_me_bin.10</t>
  </si>
  <si>
    <t>QYSC.20.08_me_bin.22</t>
  </si>
  <si>
    <t>d__Bacteria;p__Bacteroidota;c__Bacteroidia;o__Bacteroidales;f__VadinHA17;g__LD21;s__</t>
  </si>
  <si>
    <t>QYSC.20.08_me_bin.49</t>
  </si>
  <si>
    <t>d__Bacteria;p__Bacteroidota;c__Bacteroidia;o__Bacteroidales;f__VadinHA17;g__SR-FBR-E99;s__</t>
  </si>
  <si>
    <t>ERR1201179_bin_me_18</t>
  </si>
  <si>
    <t>d__Bacteria;p__Verrucomicrobiota;c__Verrucomicrobiae;o__Verrucomicrobiales;f__V1-33;g__;s__</t>
  </si>
  <si>
    <t>QYSC.20.08_me_bin.99</t>
  </si>
  <si>
    <t>d__Bacteria;p__Patescibacteria;c__ABY1;o__BM507;f__UM-FILTER-48-10;g__;s__</t>
  </si>
  <si>
    <t>DRR331403_ma_bin.48_sub</t>
  </si>
  <si>
    <t>d__Bacteria;p__Proteobacteria;c__Gammaproteobacteria;o__Burkholderiales;f__UKL13-2;g__UKL13-2;s__</t>
  </si>
  <si>
    <t>DRR331405_ma_bin.69_sub</t>
  </si>
  <si>
    <t>DRR331405_me_bin.44</t>
  </si>
  <si>
    <t>DRR331406_me_bin.43</t>
  </si>
  <si>
    <t>Generalist</t>
  </si>
  <si>
    <t>ERR1201173_bin_me_11</t>
  </si>
  <si>
    <t>ERR1201181_bin_me_24</t>
  </si>
  <si>
    <t>ERR1201183_bin_me_25</t>
  </si>
  <si>
    <t>MGGQSC.20.08_me_bin.29_sub</t>
  </si>
  <si>
    <t>SRR5275926_bin_me_49</t>
  </si>
  <si>
    <t>PLSC.18_me_bin.107_sub</t>
  </si>
  <si>
    <t>d__Bacteria;p__Elusimicrobiota;c__Elusimicrobia;o__Elusimicrobiales;f__UBA9959;g__UBA9959;s__</t>
  </si>
  <si>
    <t>QYSC.20.08_me_bin.38</t>
  </si>
  <si>
    <t>d__Bacteria;p__Bacteroidota;c__Bacteroidia;o__Bacteroidales;f__UBA932;g__Bact-08;s__</t>
  </si>
  <si>
    <t>DRR331405_me_bin.4</t>
  </si>
  <si>
    <t>d__Bacteria;p__Actinobacteriota;c__Acidimicrobiia;o__Acidimicrobiales;f__UBA8139;g__UBA4742;s__</t>
  </si>
  <si>
    <t>DRR331397_S1C241</t>
  </si>
  <si>
    <t>d__Bacteria;p__Verrucomicrobiota;c__Verrucomicrobiae;o__Chthoniobacterales;f__UBA6821;g__UBA6821;s__</t>
  </si>
  <si>
    <t>SRR5275909_bin_ma_41</t>
  </si>
  <si>
    <t>d__Bacteria;p__Proteobacteria;c__Gammaproteobacteria;o__UBA6186;f__UBA6186;g__;s__</t>
  </si>
  <si>
    <t>DRR331387_me_bin.10</t>
  </si>
  <si>
    <t>d__Bacteria;p__Patescibacteria;c__Paceibacteria;o__UBA9983;f__UBA5272;g__UBA11704;s__</t>
  </si>
  <si>
    <t>DRR331403_me_bin.50</t>
  </si>
  <si>
    <t>d__Bacteria;p__Eremiobacterota;c__Eremiobacteria;o__UBP12;f__UBA5184;g__;s__</t>
  </si>
  <si>
    <t>DKMDC2.1807_S1C4677</t>
  </si>
  <si>
    <t>d__Archaea;p__Thermoproteota;c__Thermoproteia;o__Thermoproteales;f__Thermoproteaceae;g__;s__</t>
  </si>
  <si>
    <t>DKMDC3.1807_me_bin.115</t>
  </si>
  <si>
    <t>d__Archaea;p__Thermoplasmatota;c__Thermoplasmata;o__ARK-15;f__ARK-15;g__ARK-15;s__</t>
  </si>
  <si>
    <t>PLC1.1907_me_bin.98</t>
  </si>
  <si>
    <t>SRR5275902_bin_me_4</t>
  </si>
  <si>
    <t>d__Bacteria;p__Eremiobacterota;c__Eremiobacteria;o__UBP12;f__UBA5184;g__BOG-1502;s__</t>
  </si>
  <si>
    <t>SRR5275926_bin_me_50</t>
  </si>
  <si>
    <t>d__Bacteria;p__Eremiobacterota;c__Eremiobacteria;o__UBP12;f__UBA5184;g__Palsa-1515;s__</t>
  </si>
  <si>
    <t>SRR5275929_bin_ma_34_sub</t>
  </si>
  <si>
    <t>SRR5275929_bin_me_30</t>
  </si>
  <si>
    <t>DRR331386_me_bin.8</t>
  </si>
  <si>
    <t>d__Bacteria;p__Patescibacteria;c__Saccharimonadia;o__Saccharimonadales;f__UBA4665;g__UBA4729;s__</t>
  </si>
  <si>
    <t>DRR331390_me_bin.20</t>
  </si>
  <si>
    <t>DRR331391_ma_bin.76</t>
  </si>
  <si>
    <t>DRR331391_me_bin.48</t>
  </si>
  <si>
    <t>d__Bacteria;p__Patescibacteria;c__Saccharimonadia;o__Saccharimonadales;f__UBA4665;g__;s__</t>
  </si>
  <si>
    <t>DRR331402_me_bin.32</t>
  </si>
  <si>
    <t>PLC3.1907_me_bin.88</t>
  </si>
  <si>
    <t>SRR12327455_bin_me_13</t>
  </si>
  <si>
    <t>DRR331386_ma_bin.18</t>
  </si>
  <si>
    <t>d__Bacteria;p__Patescibacteria;c__Saccharimonadia;o__UBA4664;f__UBA4664;g__UBA4664;s__</t>
  </si>
  <si>
    <t>DRR331390_me_bin.14</t>
  </si>
  <si>
    <t>DRR331393_me_bin.95</t>
  </si>
  <si>
    <t>DRR331400_me_bin.25</t>
  </si>
  <si>
    <t>PLC2.1907_me_bin.76</t>
  </si>
  <si>
    <t>d__Bacteria;p__Patescibacteria;c__Saccharimonadia;o__UBA4664;f__UBA4664;g__UBA5169;s__</t>
  </si>
  <si>
    <t>PLC3.1907_me_bin.112</t>
  </si>
  <si>
    <t>SRR5275897_bin_me_20</t>
  </si>
  <si>
    <t>d__Bacteria;p__Chloroflexota;c__Anaerolineae;o__SBR1031;f__UBA2796;g__;s__</t>
  </si>
  <si>
    <t>DRR331404_me_bin.29</t>
  </si>
  <si>
    <t>d__Bacteria;p__Bdellovibrionota;c__FAC87;o__UBA2466;f__UBA2466;g__;s__</t>
  </si>
  <si>
    <t>DRR331386_me_bin.13</t>
  </si>
  <si>
    <t>d__Bacteria;p__Patescibacteria;c__Gracilibacteria;o__BD1-5;f__UBA2023;g__UBA1545;s__</t>
  </si>
  <si>
    <t>QYSC.20.08_me_bin.39</t>
  </si>
  <si>
    <t>d__Bacteria;p__Firmicutes_C;c__Negativicutes;o__UBA1444;f__UBA1444;g__UBA1444;s__</t>
  </si>
  <si>
    <t>QYSC.20.08_ma_bin.45_sub</t>
  </si>
  <si>
    <t>d__Bacteria;p__Verrucomicrobiota;c__Verrucomicrobiae;o__Pedosphaerales;f__UBA1319;g__;s__</t>
  </si>
  <si>
    <t>PLSC.18_me_bin.17</t>
  </si>
  <si>
    <t>d__Bacteria;p__Patescibacteria;c__ABY1;o__BM507;f__UBA12465;g__;s__</t>
  </si>
  <si>
    <t>PLSC.18_me_bin.52</t>
  </si>
  <si>
    <t>d__Bacteria;p__Patescibacteria;c__Microgenomatia;o__Shapirobacterales;f__UBA12405;g__UBA12158;s__</t>
  </si>
  <si>
    <t>QYSC.20.08_me_bin.18</t>
  </si>
  <si>
    <t>d__Bacteria;p__Patescibacteria;c__Microgenomatia;o__Shapirobacterales;f__UBA12405;g__UBA2283;s__</t>
  </si>
  <si>
    <t>QYSC.20.08_S1C12579_sub</t>
  </si>
  <si>
    <t>DRR331406_ma_bin.15</t>
  </si>
  <si>
    <t>d__Bacteria;p__Planctomycetota;c__Phycisphaerae;o__UBA1161;f__UBA1161;g__;s__</t>
  </si>
  <si>
    <t>PLSC.18_ma_bin.7_sub</t>
  </si>
  <si>
    <t>PLSC.18_me_bin.74</t>
  </si>
  <si>
    <t>QYSC.20.08_ma_bin.42_sub</t>
  </si>
  <si>
    <t>DRR331406_me_bin.45</t>
  </si>
  <si>
    <t>d__Bacteria;p__Patescibacteria;c__Paceibacteria;o__UBA9983;f__UBA11359_D;g__;s__</t>
  </si>
  <si>
    <t>DRR331387_me_bin.3_sub</t>
  </si>
  <si>
    <t>d__Bacteria;p__Planctomycetota;c__UBA11346;o__UBA11346;f__UBA11346;g__;s__</t>
  </si>
  <si>
    <t>DRR331404_me_bin.45_sub</t>
  </si>
  <si>
    <t>d__Bacteria;p__Planctomycetota;c__UBA11346;o__UBA11346;f__UBA11346;g__BOG-1363;s__</t>
  </si>
  <si>
    <t>PLC2.1907_me_bin.55</t>
  </si>
  <si>
    <t>SRR5275926_bin_me_46_sub</t>
  </si>
  <si>
    <t>TGLC1.1908_me_bin.74</t>
  </si>
  <si>
    <t>QYC2.1908_ma_bin.164</t>
  </si>
  <si>
    <t>d__Bacteria;p__Fibrobacterota;c__Fibrobacteria;o__UBA11236;f__UBA11236;g__;s__</t>
  </si>
  <si>
    <t>SRR5275918_bin_me_44</t>
  </si>
  <si>
    <t>d__Bacteria;p__Patescibacteria;c__Saccharimonadia;o__Saccharimonadales;f__UBA10212;g__;s__</t>
  </si>
  <si>
    <t>PLC3.1907_S1C4122</t>
  </si>
  <si>
    <t>d__Bacteria;p__Bdellovibrionota;c__Bdellovibrionia_A;o__UBA1018;f__UBA1018;g__;s__</t>
  </si>
  <si>
    <t>SRR5275900_S1C233</t>
  </si>
  <si>
    <t>SRR5275916_bin_me_56</t>
  </si>
  <si>
    <t>SRR5275917_bin_me_19</t>
  </si>
  <si>
    <t>TGLC2.1908_me_bin.118</t>
  </si>
  <si>
    <t>d__Bacteria;p__Firmicutes_B;c__TC1;o__TC1;f__TC1;g__;s__</t>
  </si>
  <si>
    <t>KQGRSC.20.08_me_bin.83</t>
  </si>
  <si>
    <t>d__Bacteria;p__Proteobacteria;c__Gammaproteobacteria;o__Xanthomonadales;f__SZUA-5;g__;s__</t>
  </si>
  <si>
    <t>QYC3.1908_me_bin.97_sub</t>
  </si>
  <si>
    <t>DRR331406_me_bin.13</t>
  </si>
  <si>
    <t>d__Bacteria;p__Patescibacteria;c__Saccharimonadia;o__Saccharimonadales;f__SZUA-47;g__;s__</t>
  </si>
  <si>
    <t>PLSC.18_me_bin.39_sub</t>
  </si>
  <si>
    <t>d__Bacteria;p__Firmicutes_B;c__Syntrophomonadia;o__Syntrophomonadales;f__Syntrophomonadaceae;g__Syntrophomonas_B;s__</t>
  </si>
  <si>
    <t>QYSC.20.08_me_bin.92</t>
  </si>
  <si>
    <t>d__Bacteria;p__Sumerlaeota;c__Sumerlaeia;o__Sumerlaeales;f__Sumerlaeaceae;g__HGW-BRC1-1;s__</t>
  </si>
  <si>
    <t>PLC3.1907_me_bin.111</t>
  </si>
  <si>
    <t>d__Bacteria;p__Proteobacteria;c__Gammaproteobacteria;o__Steroidobacterales;f__Steroidobacteraceae;g__Bog-1198;s__</t>
  </si>
  <si>
    <t>DDSC1.1611_ma_bin.65</t>
  </si>
  <si>
    <t>d__Bacteria;p__Bacteroidota;c__Bacteroidia;o__Cytophagales;f__Spirosomaceae;g__Rudanella;s__</t>
  </si>
  <si>
    <t>DRR331402_S1C4431</t>
  </si>
  <si>
    <t>d__Bacteria;p__Bacteroidota;c__Bacteroidia;o__Cytophagales;f__Spirosomaceae;g__Arcicella;s__</t>
  </si>
  <si>
    <t>KQGRSC.20.08_me_bin.75</t>
  </si>
  <si>
    <t>d__Bacteria;p__Bacteroidota;c__Bacteroidia;o__Cytophagales;f__Spirosomaceae;g__Fibrella;s__</t>
  </si>
  <si>
    <t>MGGQSC.20.08_me_bin.77</t>
  </si>
  <si>
    <t>QYC1.1908_ma_bin.58</t>
  </si>
  <si>
    <t>QYC2.1908_me_bin.149</t>
  </si>
  <si>
    <t>d__Bacteria;p__Bacteroidota;c__Bacteroidia;o__Cytophagales;f__Spirosomaceae;g__Spirosoma;s__</t>
  </si>
  <si>
    <t>QYC3.1908_me_bin.136</t>
  </si>
  <si>
    <t>d__Bacteria;p__Bacteroidota;c__Bacteroidia;o__Cytophagales;f__Spirosomaceae;g__;s__</t>
  </si>
  <si>
    <t>SRR5275925_bin_me_34</t>
  </si>
  <si>
    <t>SRR9965271_bin_me_19</t>
  </si>
  <si>
    <t>TGLSC.20.08_me_bin.44</t>
  </si>
  <si>
    <t>TGLSC.20.08_me_bin.57_sub</t>
  </si>
  <si>
    <t>DDSC1.1611_ma_bin.3</t>
  </si>
  <si>
    <t>d__Bacteria;p__Proteobacteria;c__Alphaproteobacteria;o__Sphingomonadales;f__Sphingomonadaceae;g__Sphingorhabdus_B;s__</t>
  </si>
  <si>
    <t>DDSC1.1611_me_bin.45</t>
  </si>
  <si>
    <t>d__Bacteria;p__Proteobacteria;c__Alphaproteobacteria;o__Sphingomonadales;f__Sphingomonadaceae;g__Sandarakinorhabdus;s__</t>
  </si>
  <si>
    <t>DKMDC2.1807_me_bin.51</t>
  </si>
  <si>
    <t>DKMDC2.1807_me_bin.56_sub</t>
  </si>
  <si>
    <t>DRR331390_me_bin.2</t>
  </si>
  <si>
    <t>d__Bacteria;p__Proteobacteria;c__Alphaproteobacteria;o__Sphingomonadales;f__Sphingomonadaceae;g__Sphingomonas_A;s__</t>
  </si>
  <si>
    <t>DRR331391_me_bin.105</t>
  </si>
  <si>
    <t>d__Bacteria;p__Proteobacteria;c__Alphaproteobacteria;o__Sphingomonadales;f__Sphingomonadaceae;g__LB1R16;s__</t>
  </si>
  <si>
    <t>DRR331392_me_bin.4</t>
  </si>
  <si>
    <t>d__Bacteria;p__Proteobacteria;c__Alphaproteobacteria;o__Sphingomonadales;f__Sphingomonadaceae;g__;s__</t>
  </si>
  <si>
    <t>DRR331396_me_bin.8</t>
  </si>
  <si>
    <t>DRR331397_me_bin.24</t>
  </si>
  <si>
    <t>DRR331397_me_bin.27</t>
  </si>
  <si>
    <t>DRR331400_me_bin.26</t>
  </si>
  <si>
    <t>d__Bacteria;p__Proteobacteria;c__Alphaproteobacteria;o__Sphingomonadales;f__Sphingomonadaceae;g__UBA1936;s__</t>
  </si>
  <si>
    <t>DRR331401_me_bin.106_sub</t>
  </si>
  <si>
    <t>DRR331403_me_bin.4</t>
  </si>
  <si>
    <t>DRR331403_S1C4425</t>
  </si>
  <si>
    <t>d__Bacteria;p__Proteobacteria;c__Alphaproteobacteria;o__Sphingomonadales;f__Sphingomonadaceae;g__Polymorphobacter;s__</t>
  </si>
  <si>
    <t>DRR331406_me_bin.40</t>
  </si>
  <si>
    <t>ERR1201179_bin_me_22</t>
  </si>
  <si>
    <t>ERR1201183_bin_me_19</t>
  </si>
  <si>
    <t>KQGRSC.20.08_me_bin.7</t>
  </si>
  <si>
    <t>PLC1.1907_me_bin.86_sub</t>
  </si>
  <si>
    <t>PLC2.1907_me_bin.132</t>
  </si>
  <si>
    <t>PLC2.1907_me_bin.47</t>
  </si>
  <si>
    <t>PLC3.1907_me_bin.107</t>
  </si>
  <si>
    <t>d__Bacteria;p__Proteobacteria;c__Alphaproteobacteria;o__Sphingomonadales;f__Sphingomonadaceae;g__Novosphingobium;s__</t>
  </si>
  <si>
    <t>PLC3.1907_me_bin.75</t>
  </si>
  <si>
    <t>PLSC.18_me_bin.123</t>
  </si>
  <si>
    <t>QYC1.1908_me_bin.116</t>
  </si>
  <si>
    <t>QYC1.1908_me_bin.80</t>
  </si>
  <si>
    <t>d__Bacteria;p__Proteobacteria;c__Alphaproteobacteria;o__Sphingomonadales;f__Sphingomonadaceae;g__Porphyrobacter;s__</t>
  </si>
  <si>
    <t>QYC3.1908_me_bin.75</t>
  </si>
  <si>
    <t>QYC3.1908_me_bin.76</t>
  </si>
  <si>
    <t>QYC3.1908_me_bin.91</t>
  </si>
  <si>
    <t>QYSC.20.08_me_bin.96</t>
  </si>
  <si>
    <t>SRR5275897_bin_me_4_sub</t>
  </si>
  <si>
    <t>SRR5275903_bin_me_16</t>
  </si>
  <si>
    <t>SRR5275903_bin_me_31</t>
  </si>
  <si>
    <t>SRR5275912_bin_me_17</t>
  </si>
  <si>
    <t>SRR5275912_bin_me_19</t>
  </si>
  <si>
    <t>SRR5275924_bin_ma_26</t>
  </si>
  <si>
    <t>SRR5275924_bin_me_11</t>
  </si>
  <si>
    <t>SRR5275929_bin_me_41</t>
  </si>
  <si>
    <t>SRR9965271_bin_me_3_sub</t>
  </si>
  <si>
    <t>TGLC2.1908_me_bin.45</t>
  </si>
  <si>
    <t>TGLC3.1908_me_bin.57</t>
  </si>
  <si>
    <t>DKMDC2.1807_me_bin.82</t>
  </si>
  <si>
    <t>d__Bacteria;p__Bacteroidota;c__Bacteroidia;o__Sphingobacteriales;f__Sphingobacteriaceae;g__;s__</t>
  </si>
  <si>
    <t>DRR331388_me_bin.44</t>
  </si>
  <si>
    <t>d__Bacteria;p__Bacteroidota;c__Bacteroidia;o__Sphingobacteriales;f__Sphingobacteriaceae;g__Mucilaginibacter;s__</t>
  </si>
  <si>
    <t>DRR331399_me_bin.26</t>
  </si>
  <si>
    <t>d__Bacteria;p__Bacteroidota;c__Bacteroidia;o__Sphingobacteriales;f__Sphingobacteriaceae;g__Pelobium;s__</t>
  </si>
  <si>
    <t>ERR1201181_bin_me_9</t>
  </si>
  <si>
    <t>KQGRSC.20.08_me_bin.51</t>
  </si>
  <si>
    <t>SRR5275914_bin_me_42_sub</t>
  </si>
  <si>
    <t>DDSC1.1611_me_bin.79</t>
  </si>
  <si>
    <t>d__Bacteria;p__Actinobacteriota;c__Thermoleophilia;o__Solirubrobacterales;f__Solirubrobacteraceae;g__SEOHO-28;s__</t>
  </si>
  <si>
    <t>DKMDC1.1807_me_bin.45</t>
  </si>
  <si>
    <t>QYSC.20.08_me_bin.79</t>
  </si>
  <si>
    <t>d__Bacteria;p__Desulfobacterota;c__Syntrophia;o__Syntrophales;f__Smithellaceae;g__UBA8904;s__</t>
  </si>
  <si>
    <t>KQGRSC.20.08_me_bin.92</t>
  </si>
  <si>
    <t>d__Bacteria;p__Planctomycetota;c__Phycisphaerae;o__Phycisphaerales;f__SM1A02;g__UBA4658;s__</t>
  </si>
  <si>
    <t>QYC2.1908_me_bin.145</t>
  </si>
  <si>
    <t>d__Bacteria;p__Proteobacteria;c__Gammaproteobacteria;o__Burkholderiales;f__SG8-39;g__;s__</t>
  </si>
  <si>
    <t>DRR331406_S1C7920</t>
  </si>
  <si>
    <t>d__Bacteria;p__Actinobacteriota;c__Actinomycetia;o__Mycobacteriales;f__SCTD01;g__SCTD01;s__</t>
  </si>
  <si>
    <t>ERR1201173_bin_me_1</t>
  </si>
  <si>
    <t>MGGQSC.20.08_me_bin.21</t>
  </si>
  <si>
    <t>PLC2.1907_me_bin.41</t>
  </si>
  <si>
    <t>SRR5275897_bin_me_46</t>
  </si>
  <si>
    <t>DRR331399_me_bin.30</t>
  </si>
  <si>
    <t>d__Bacteria;p__Bacteroidota;c__Bacteroidia;o__Chitinophagales;f__Saprospiraceae;g__M3007;s__</t>
  </si>
  <si>
    <t>DRR331399_S1C215_sub</t>
  </si>
  <si>
    <t>DRR331400_S1C79</t>
  </si>
  <si>
    <t>DRR331401_me_bin.108</t>
  </si>
  <si>
    <t>DRR331405_ma_bin.18</t>
  </si>
  <si>
    <t>d__Bacteria;p__Bacteroidota;c__Bacteroidia;o__Chitinophagales;f__Saprospiraceae;g__;s__</t>
  </si>
  <si>
    <t>MGGQSC.20.08_me_bin.19</t>
  </si>
  <si>
    <t>SRR5275899_bin_ma_10_sub</t>
  </si>
  <si>
    <t>TGLSC.20.08_me_bin.34</t>
  </si>
  <si>
    <t>QYSC.20.08_me_bin.63</t>
  </si>
  <si>
    <t>d__Bacteria;p__Firmicutes_A;c__Clostridia;o__Saccharofermentanales;f__Saccharofermentanaceae;g__Firm-13;s__</t>
  </si>
  <si>
    <t>DRR331386_ma_bin.31_sub</t>
  </si>
  <si>
    <t>d__Bacteria;p__Patescibacteria;c__Saccharimonadia;o__Saccharimonadales;f__Saccharimonadaceae;g__UBA1547;s__</t>
  </si>
  <si>
    <t>DRR331390_me_bin.22</t>
  </si>
  <si>
    <t>d__Bacteria;p__Patescibacteria;c__Saccharimonadia;o__Saccharimonadales;f__Saccharimonadaceae;g__Saccharimonas;s__</t>
  </si>
  <si>
    <t>DRR331402_me_bin.28</t>
  </si>
  <si>
    <t>DRR331406_ma_bin.24</t>
  </si>
  <si>
    <t>MGGQSC.20.08_ma_bin.19_sub</t>
  </si>
  <si>
    <t>PLSC.18_me_bin.48</t>
  </si>
  <si>
    <t>SRR12327455_bin_me_5</t>
  </si>
  <si>
    <t>SRR5275912_bin_me_36</t>
  </si>
  <si>
    <t>SRR5275930_bin_me_20_sub</t>
  </si>
  <si>
    <t>TGLC1.1908_S1C12834</t>
  </si>
  <si>
    <t>TGLSC.20.08_me_bin.45</t>
  </si>
  <si>
    <t>d__Bacteria;p__Bacteroidota;c__Rhodothermia;o__Rhodothermales;f__Rubricoccaceae;g__;s__</t>
  </si>
  <si>
    <t>DRR331399_me_bin.51</t>
  </si>
  <si>
    <t>d__Bacteria;p__Chloroflexota;c__Chloroflexia;o__Chloroflexales;f__Roseiflexaceae;g__Kouleothrix;s__</t>
  </si>
  <si>
    <t>DRR331401_me_bin.67</t>
  </si>
  <si>
    <t>d__Bacteria;p__Chloroflexota;c__Chloroflexia;o__Chloroflexales;f__Roseiflexaceae;g__;s__</t>
  </si>
  <si>
    <t>KQGRSC.20.08_ma_bin.29</t>
  </si>
  <si>
    <t>KQGRSC.20.08_S1C2456</t>
  </si>
  <si>
    <t>MGGQSC.20.08_me_bin.24</t>
  </si>
  <si>
    <t>QYC2.1908_me_bin.2_sub</t>
  </si>
  <si>
    <t>d__Bacteria;p__Proteobacteria;c__Gammaproteobacteria;o__Burkholderiales;f__Rhodocyclaceae;g__Propionivibrio;s__</t>
  </si>
  <si>
    <t>DDSC2.1611_me_bin.115</t>
  </si>
  <si>
    <t>d__Bacteria;p__Proteobacteria;c__Alphaproteobacteria;o__Rhodobacterales;f__Rhodobacteraceae;g__Cypionkella;s__</t>
  </si>
  <si>
    <t>QYC1.1908_ma_bin.65</t>
  </si>
  <si>
    <t>d__Bacteria;p__Proteobacteria;c__Alphaproteobacteria;o__Rhodobacterales;f__Rhodobacteraceae;g__Tabrizicola;s__</t>
  </si>
  <si>
    <t>SRR9965271_bin_me_49</t>
  </si>
  <si>
    <t>d__Bacteria;p__Proteobacteria;c__Alphaproteobacteria;o__Rhodobacterales;f__Rhodobacteraceae;g__Pseudorhodobacter_B;s__</t>
  </si>
  <si>
    <t>DRR331395_me_bin.64</t>
  </si>
  <si>
    <t>d__Bacteria;p__Proteobacteria;c__Gammaproteobacteria;o__Xanthomonadales;f__Rhodanobacteraceae;g__Dokdonella;s__</t>
  </si>
  <si>
    <t>PLC1.1907_me_bin.55</t>
  </si>
  <si>
    <t>d__Bacteria;p__Proteobacteria;c__Gammaproteobacteria;o__Xanthomonadales;f__Rhodanobacteraceae;g__Rudaea;s__</t>
  </si>
  <si>
    <t>SRR5275930_bin_me_17</t>
  </si>
  <si>
    <t>d__Bacteria;p__Proteobacteria;c__Gammaproteobacteria;o__Xanthomonadales;f__Rhodanobacteraceae;g__Rhodanobacter;s__</t>
  </si>
  <si>
    <t>SRR5275927_bin_me_35_sub</t>
  </si>
  <si>
    <t>d__Bacteria;p__Proteobacteria;c__Alphaproteobacteria;o__Reyranellales;f__Reyranellaceae;g__Reyranella;s__</t>
  </si>
  <si>
    <t>DRR331406_ma_bin.70_sub</t>
  </si>
  <si>
    <t>d__Bacteria;p__Actinobacteriota;c__Acidimicrobiia;o__Acidimicrobiales;f__RAAP-2;g__Bog-756;s__</t>
  </si>
  <si>
    <t>SRR5275909_S1C7581</t>
  </si>
  <si>
    <t>KQGRSC.20.08_me_bin.42</t>
  </si>
  <si>
    <t>d__Bacteria;p__Chloroflexota;c__Chloroflexia;o__54-19;f__QHBQ01;g__;s__</t>
  </si>
  <si>
    <t>DRR331399_me_bin.25</t>
  </si>
  <si>
    <t>d__Bacteria;p__Acidobacteriota;c__Blastocatellia;o__Pyrinomonadales;f__Pyrinomonadaceae;g__OLB17;s__</t>
  </si>
  <si>
    <t>DRR331401_ma_bin.58</t>
  </si>
  <si>
    <t>d__Bacteria;p__Acidobacteriota;c__Blastocatellia;o__Pyrinomonadales;f__Pyrinomonadaceae;g__;s__</t>
  </si>
  <si>
    <t>DRR331401_ma_bin.88</t>
  </si>
  <si>
    <t>DRR331405_S1C2390</t>
  </si>
  <si>
    <t>d__Bacteria;p__Acidobacteriota;c__Blastocatellia;o__Pyrinomonadales;f__Pyrinomonadaceae;g__GCA-002050365;s__</t>
  </si>
  <si>
    <t>KQGRSC.20.08_me_bin.62</t>
  </si>
  <si>
    <t>KQGRSC.20.08_me_bin.65</t>
  </si>
  <si>
    <t>MGGQSC.20.08_me_bin.79</t>
  </si>
  <si>
    <t>QYC1.1908_me_bin.60</t>
  </si>
  <si>
    <t>d__Bacteria;p__Acidobacteriota;c__Blastocatellia;o__Pyrinomonadales;f__Pyrinomonadaceae;g__SXVE01;s__</t>
  </si>
  <si>
    <t>QYSC.20.08_me_bin.68</t>
  </si>
  <si>
    <t>PLSC.18_me_bin.55</t>
  </si>
  <si>
    <t>d__Bacteria;p__Actinobacteriota;c__Actinomycetia;o__Mycobacteriales;f__Pseudonocardiaceae;g__Pseudonocardia;s__</t>
  </si>
  <si>
    <t>SRR9965271_bin_ma_19_sub</t>
  </si>
  <si>
    <t>d__Bacteria;p__Proteobacteria;c__Gammaproteobacteria;o__Pseudomonadales;f__Pseudomonadaceae;g__Pseudomonas_E;s__</t>
  </si>
  <si>
    <t>KQGRSC.20.08_me_bin.66</t>
  </si>
  <si>
    <t>d__Bacteria;p__Cyanobacteria;c__Cyanobacteriia;o__Pseudanabaenales;f__Pseudanabaenaceae;g__;s__</t>
  </si>
  <si>
    <t>PLC3.1907_ma_bin.15</t>
  </si>
  <si>
    <t>d__Bacteria;p__Cyanobacteria;c__Cyanobacteriia;o__Pseudanabaenales;f__Pseudanabaenaceae;g__Pseudanabaena;s__</t>
  </si>
  <si>
    <t>SRR5275924_bin_me_55</t>
  </si>
  <si>
    <t>SRR9965271_bin_me_51</t>
  </si>
  <si>
    <t>TGLC2.1908_me_bin.49</t>
  </si>
  <si>
    <t>d__Bacteria;p__Actinobacteriota;c__Actinomycetia;o__Propionibacteriales;f__Propionibacteriaceae;g__Tessaracoccus;s__</t>
  </si>
  <si>
    <t>QYSC.20.08_ma_bin.4</t>
  </si>
  <si>
    <t>d__Bacteria;p__Bacteroidota;c__Bacteroidia;o__Bacteroidales;f__Prolixibacteraceae;g__;s__</t>
  </si>
  <si>
    <t>SRR5275914_bin_me_61_sub</t>
  </si>
  <si>
    <t>d__Bacteria;p__Bacteroidota;c__Bacteroidia;o__Bacteroidales;f__Prolixibacteraceae;g__UBA6024;s__</t>
  </si>
  <si>
    <t>DRR331391_me_bin.4_sub</t>
  </si>
  <si>
    <t>d__Bacteria;p__Myxococcota;c__Polyangia;o__Polyangiales;f__Polyangiaceae;g__Labilithrix;s__</t>
  </si>
  <si>
    <t>DRR331403_me_bin.19</t>
  </si>
  <si>
    <t>d__Bacteria;p__Myxococcota;c__Polyangia;o__Polyangiales;f__Polyangiaceae;g__;s__</t>
  </si>
  <si>
    <t>DRR331405_S1C4617</t>
  </si>
  <si>
    <t>DRR331406_me_bin.41_sub</t>
  </si>
  <si>
    <t>d__Bacteria;p__Myxococcota;c__Polyangia;o__Polyangiales;f__Polyangiaceae;g__Byssovorax;s__</t>
  </si>
  <si>
    <t>MGGQSC.20.08_S1C2530</t>
  </si>
  <si>
    <t>PLC2.1907_me_bin.23</t>
  </si>
  <si>
    <t>d__Bacteria;p__Myxococcota;c__Polyangia;o__Polyangiales;f__Polyangiaceae;g__PMG-095;s__</t>
  </si>
  <si>
    <t>PLC2.1907_me_bin.97_sub</t>
  </si>
  <si>
    <t>PLC3.1907_me_bin.115_sub</t>
  </si>
  <si>
    <t>PLC3.1907_me_bin.41</t>
  </si>
  <si>
    <t>d__Bacteria;p__Myxococcota;c__Polyangia;o__Polyangiales;f__Polyangiaceae;g__Minicystis;s__</t>
  </si>
  <si>
    <t>SRR5275914_bin_ma_31_sub</t>
  </si>
  <si>
    <t>SRR5275928_bin_me_2_sub</t>
  </si>
  <si>
    <t>DKMDC2.1807_me_bin.26</t>
  </si>
  <si>
    <t>d__Bacteria;p__Firmicutes;c__Bacilli;o__Bacillales;f__Planococcaceae;g__Planococcus;s__</t>
  </si>
  <si>
    <t>DRR331401_me_bin.28</t>
  </si>
  <si>
    <t>d__Bacteria;p__Bacteroidota;c__Bacteroidia;o__Flavobacteriales;f__PHOS-HE28;g__PHOS-HE28;s__</t>
  </si>
  <si>
    <t>MGGQSC.20.08_me_bin.33</t>
  </si>
  <si>
    <t>QYC2.1908_me_bin.138</t>
  </si>
  <si>
    <t>DRR331399_ma_bin.15_sub</t>
  </si>
  <si>
    <t>d__Bacteria;p__Cyanobacteria;c__Cyanobacteriia;o__Cyanobacteriales;f__Phormidiaceae;g__Microcoleus;s__</t>
  </si>
  <si>
    <t>ERR1201173_bin_me_15</t>
  </si>
  <si>
    <t>MGGQSC.20.08_me_bin.10</t>
  </si>
  <si>
    <t>d__Bacteria;p__Actinobacteriota;c__Coriobacteriia;o__OPB41;f__PHET01;g__;s__</t>
  </si>
  <si>
    <t>TGLC1.1908_me_bin.89</t>
  </si>
  <si>
    <t>TGLC2.1908_me_bin.43</t>
  </si>
  <si>
    <t>d__Bacteria;p__Firmicutes_C;c__Negativicutes;o__Propionisporales;f__Pelosinaceae;g__;s__</t>
  </si>
  <si>
    <t>DRR331390_me_bin.29</t>
  </si>
  <si>
    <t>d__Bacteria;p__Verrucomicrobiota_A;c__Chlamydiia;o__Parachlamydiales;f__Parachlamydiaceae;g__;s__</t>
  </si>
  <si>
    <t>DRR331390_me_bin.1</t>
  </si>
  <si>
    <t>d__Bacteria;p__Bacteroidota;c__Bacteroidia;o__Bacteroidales;f__Paludibacteraceae;g__Paludibacter;s__</t>
  </si>
  <si>
    <t>MGGQSC.20.08_S1C4587</t>
  </si>
  <si>
    <t>PLSC.18_me_bin.73</t>
  </si>
  <si>
    <t>TGLC3.1908_me_bin.36</t>
  </si>
  <si>
    <t>PLSC.18_me_bin.60</t>
  </si>
  <si>
    <t>d__Bacteria;p__Actinobacteriota;c__Coriobacteriia;o__OPB41;f__PALSA-660;g__;s__</t>
  </si>
  <si>
    <t>DRR331386_ma_bin.20</t>
  </si>
  <si>
    <t>d__Bacteria;p__Proteobacteria;c__Gammaproteobacteria;o__Burkholderiales;f__Palsa-1005;g__;s__</t>
  </si>
  <si>
    <t>DRR331397_ma_bin.58_sub</t>
  </si>
  <si>
    <t>DRR331400_me_bin.29</t>
  </si>
  <si>
    <t>ERR1201179_bin_me_15_sub</t>
  </si>
  <si>
    <t>ERR1201183_bin_me_13</t>
  </si>
  <si>
    <t>KQGRSC.20.08_ma_bin.10_sub</t>
  </si>
  <si>
    <t>QYSC.20.08_me_bin.44</t>
  </si>
  <si>
    <t>DRR331387_me_bin.67_sub</t>
  </si>
  <si>
    <t>d__Bacteria;p__Verrucomicrobiota;c__Verrucomicrobiae;o__Opitutales;f__Opitutaceae;g__IMCC26134;s__</t>
  </si>
  <si>
    <t>DRR331402_me_bin.3</t>
  </si>
  <si>
    <t>PLC2.1907_me_bin.120</t>
  </si>
  <si>
    <t>d__Bacteria;p__Verrucomicrobiota;c__Verrucomicrobiae;o__Opitutales;f__Opitutaceae;g__Tous-C4FEB;s__</t>
  </si>
  <si>
    <t>PLC2.1907_me_bin.43</t>
  </si>
  <si>
    <t>d__Bacteria;p__Cyanobacteria;c__Cyanobacteriia;o__Cyanobacteriales;f__Nostocaceae;g__Nostoc;s__</t>
  </si>
  <si>
    <t>SRR5275924_bin_me_45</t>
  </si>
  <si>
    <t>d__Bacteria;p__Cyanobacteria;c__Cyanobacteriia;o__Cyanobacteriales;f__Nostocaceae;g__;s__</t>
  </si>
  <si>
    <t>DKMDC3.1807_me_bin.36</t>
  </si>
  <si>
    <t>d__Bacteria;p__Actinobacteriota;c__Actinomycetia;o__Propionibacteriales;f__Nocardioidaceae;g__Nocardioides;s__</t>
  </si>
  <si>
    <t>TGLC1.1908_me_bin.149</t>
  </si>
  <si>
    <t>DRR331390_me_bin.21</t>
  </si>
  <si>
    <t>d__Bacteria;p__Proteobacteria;c__Gammaproteobacteria;o__Burkholderiales;f__Nitrosomonadaceae;g__Nitrosospira;s__</t>
  </si>
  <si>
    <t>DRR331396_ma_bin.9</t>
  </si>
  <si>
    <t>d__Bacteria;p__Actinobacteriota;c__Actinomycetia;o__Nanopelagicales;f__Nanopelagicaceae;g__PALSA-747;s__</t>
  </si>
  <si>
    <t>DRR331405_ma_bin.9</t>
  </si>
  <si>
    <t>DRR331406_me_bin.60</t>
  </si>
  <si>
    <t>d__Bacteria;p__Actinobacteriota;c__Actinomycetia;o__Nanopelagicales;f__Nanopelagicaceae;g__QYPT01;s__</t>
  </si>
  <si>
    <t>ERR1201177_bin_ma_5_sub</t>
  </si>
  <si>
    <t>SRR5275929_bin_me_25</t>
  </si>
  <si>
    <t>TGLSC.20.08_ma_bin.14</t>
  </si>
  <si>
    <t>d__Bacteria;p__Myxococcota;c__Polyangia;o__Nannocystales;f__Nannocystaceae;g__Nannocystis;s__</t>
  </si>
  <si>
    <t>DRR331395_me_bin.24</t>
  </si>
  <si>
    <t>d__Bacteria;p__Myxococcota;c__Myxococcia;o__Myxococcales;f__Myxococcaceae;g__Archangium_A;s__</t>
  </si>
  <si>
    <t>MGGQSC.20.08_me_bin.53</t>
  </si>
  <si>
    <t>d__Bacteria;p__Myxococcota;c__Myxococcia;o__Myxococcales;f__Myxococcaceae;g__;s__</t>
  </si>
  <si>
    <t>PLC2.1907_ma_bin.132_sub</t>
  </si>
  <si>
    <t>PLC2.1907_me_bin.82</t>
  </si>
  <si>
    <t>PLC3.1907_me_bin.101</t>
  </si>
  <si>
    <t>DRR331393_me_bin.91</t>
  </si>
  <si>
    <t>d__Bacteria;p__Actinobacteriota;c__Actinomycetia;o__Mycobacteriales;f__Mycobacteriaceae;g__X156;s__</t>
  </si>
  <si>
    <t>QYSC.20.08_me_bin.78</t>
  </si>
  <si>
    <t>d__Bacteria;p__Proteobacteria;c__Gammaproteobacteria;o__Pseudomonadales;f__Moraxellaceae;g__HYN0046;s__</t>
  </si>
  <si>
    <t>DKMDC3.1807_me_bin.37</t>
  </si>
  <si>
    <t>d__Bacteria;p__Actinobacteriota;c__Acidimicrobiia;o__Acidimicrobiales;f__Microtrichaceae;g__IMCC26207;s__</t>
  </si>
  <si>
    <t>DDSC1.1611_me_bin.21</t>
  </si>
  <si>
    <t>d__Bacteria;p__Actinobacteriota;c__Actinomycetia;o__Actinomycetales;f__Microbacteriaceae;g__UBA10887;s__</t>
  </si>
  <si>
    <t>DKMDC2.1807_me_bin.102</t>
  </si>
  <si>
    <t>d__Bacteria;p__Actinobacteriota;c__Actinomycetia;o__Actinomycetales;f__Microbacteriaceae;g__Glaciihabitans;s__</t>
  </si>
  <si>
    <t>DKMDC2.1807_me_bin.24</t>
  </si>
  <si>
    <t>d__Bacteria;p__Actinobacteriota;c__Actinomycetia;o__Actinomycetales;f__Microbacteriaceae;g__Rhodoglobus;s__</t>
  </si>
  <si>
    <t>DRR331391_S1C7521</t>
  </si>
  <si>
    <t>DRR331392_me_bin.29_sub</t>
  </si>
  <si>
    <t>DRR331403_ma_bin.2</t>
  </si>
  <si>
    <t>KQGRSC.20.08_me_bin.53</t>
  </si>
  <si>
    <t>PLC1.1907_me_bin.78</t>
  </si>
  <si>
    <t>d__Bacteria;p__Actinobacteriota;c__Actinomycetia;o__Actinomycetales;f__Microbacteriaceae;g__Schumannella;s__</t>
  </si>
  <si>
    <t>QYC2.1908_me_bin.82</t>
  </si>
  <si>
    <t>d__Bacteria;p__Actinobacteriota;c__Actinomycetia;o__Actinomycetales;f__Microbacteriaceae;g__Yonghaparkia;s__</t>
  </si>
  <si>
    <t>SRR12327363_bin_ma_7</t>
  </si>
  <si>
    <t>SRR5275903_bin_ma_1</t>
  </si>
  <si>
    <t>SRR5275903_bin_ma_17_sub</t>
  </si>
  <si>
    <t>SRR5275907_bin_me_44_sub</t>
  </si>
  <si>
    <t>SRR5275915_bin_me_51</t>
  </si>
  <si>
    <t>SRR5275928_bin_me_31_sub</t>
  </si>
  <si>
    <t>SRR5275929_bin_me_7_sub</t>
  </si>
  <si>
    <t>QYC3.1908_me_bin.116</t>
  </si>
  <si>
    <t>d__Bacteria;p__Proteobacteria;c__Alphaproteobacteria;o__Micavibrionales;f__Micavibrionaceae;g__UBA1573;s__</t>
  </si>
  <si>
    <t>DRR331387_me_bin.30</t>
  </si>
  <si>
    <t>d__Bacteria;p__Proteobacteria;c__Gammaproteobacteria;o__Burkholderiales;f__Methylophilaceae;g__Methylotenera;s__</t>
  </si>
  <si>
    <t>DRR331399_me_bin.19</t>
  </si>
  <si>
    <t>d__Bacteria;p__Proteobacteria;c__Gammaproteobacteria;o__Burkholderiales;f__Methylophilaceae;g__Methylotenera_A;s__</t>
  </si>
  <si>
    <t>SRR9965271_bin_ma_23_sub</t>
  </si>
  <si>
    <t>MGGQSC.20.08_me_bin.76</t>
  </si>
  <si>
    <t>d__Bacteria;p__Bacteroidota;c__Rhodothermia;o__Rhodothermales;f__MEBICO9517;g__;s__</t>
  </si>
  <si>
    <t>DRR331390_me_bin.34</t>
  </si>
  <si>
    <t>d__Bacteria;p__Firmicutes_A;c__Clostridia;o__Lutisporales;f__Lutisporaceae;g__;s__</t>
  </si>
  <si>
    <t>ERR1201182_bin_me_14</t>
  </si>
  <si>
    <t>d__Bacteria;p__Firmicutes_A;c__Clostridia;o__Lutisporales;f__Lutisporaceae;g__GWB2-37-7;s__</t>
  </si>
  <si>
    <t>DRR331397_me_bin.2</t>
  </si>
  <si>
    <t>d__Bacteria;p__Cyanobacteria;c__Cyanobacteriia;o__Leptolyngbyales;f__Leptolyngbyaceae;g__Alkalinema;s__</t>
  </si>
  <si>
    <t>DRR331399_ma_bin.59_sub</t>
  </si>
  <si>
    <t>d__Bacteria;p__Cyanobacteria;c__Cyanobacteriia;o__Leptolyngbyales;f__Leptolyngbyaceae;g__Phormidesmis_A;s__</t>
  </si>
  <si>
    <t>ERR1201175_bin_me_6</t>
  </si>
  <si>
    <t>KQGRSC.20.08_ma_bin.16_sub</t>
  </si>
  <si>
    <t>MGGQSC.20.08_me_bin.51</t>
  </si>
  <si>
    <t>d__Bacteria;p__Cyanobacteria;c__Cyanobacteriia;o__Leptolyngbyales;f__Leptolyngbyaceae;g__ULC077BIN1;s__</t>
  </si>
  <si>
    <t>SRR9965271_bin_me_6</t>
  </si>
  <si>
    <t>TGLSC.20.08_me_bin.13</t>
  </si>
  <si>
    <t>DRR331406_me_bin.78</t>
  </si>
  <si>
    <t>d__Bacteria;p__Bacteroidota;c__Bacteroidia;o__Bacteroidales;f__Lentimicrobiaceae;g__;s__</t>
  </si>
  <si>
    <t>PLSC.18_me_bin.119</t>
  </si>
  <si>
    <t>QYSC.20.08_me_bin.28</t>
  </si>
  <si>
    <t>TGLC3.1908_me_bin.137_sub</t>
  </si>
  <si>
    <t>d__Bacteria;p__Firmicutes_A;c__Clostridia;o__Lachnospirales;f__Lachnospiraceae;g__Herbinix;s__</t>
  </si>
  <si>
    <t>SRR5275910_bin_me_37</t>
  </si>
  <si>
    <t>d__Bacteria;p__Chloroflexota;c__Ktedonobacteria;o__Ktedonobacterales;f__Ktedonobacteraceae;g__;s__</t>
  </si>
  <si>
    <t>DRR331391_me_bin.28</t>
  </si>
  <si>
    <t>d__Bacteria;p__Planctomycetota;c__Planctomycetes;o__Isosphaerales;f__Isosphaeraceae;g__;s__</t>
  </si>
  <si>
    <t>DRR331402_me_bin.37</t>
  </si>
  <si>
    <t>DRR331403_me_bin.24</t>
  </si>
  <si>
    <t>DRR331404_ma_bin.83</t>
  </si>
  <si>
    <t>DRR331404_me_bin.62_sub</t>
  </si>
  <si>
    <t>DRR331406_me_bin.66</t>
  </si>
  <si>
    <t>SRR5275926_S1C9095_sub</t>
  </si>
  <si>
    <t>DKMDC1.1807_me_bin.66</t>
  </si>
  <si>
    <t>d__Bacteria;p__Actinobacteriota;c__Acidimicrobiia;o__Acidimicrobiales;f__Ilumatobacteraceae;g__Ilumatobacter;s__</t>
  </si>
  <si>
    <t>DKMDC3.1807_me_bin.143</t>
  </si>
  <si>
    <t>d__Bacteria;p__Actinobacteriota;c__Acidimicrobiia;o__Acidimicrobiales;f__Ilumatobacteraceae;g__UBA668;s__</t>
  </si>
  <si>
    <t>DRR331400_me_bin.16</t>
  </si>
  <si>
    <t>d__Bacteria;p__Actinobacteriota;c__Acidimicrobiia;o__Acidimicrobiales;f__Ilumatobacteraceae;g__;s__</t>
  </si>
  <si>
    <t>DRR331405_me_bin.43</t>
  </si>
  <si>
    <t>PLSC.18_me_bin.47</t>
  </si>
  <si>
    <t>QYSC.20.08_me_bin.6</t>
  </si>
  <si>
    <t>TGLC1.1908_me_bin.90</t>
  </si>
  <si>
    <t>d__Bacteria;p__Actinobacteriota;c__Acidimicrobiia;o__Acidimicrobiales;f__Ilumatobacteraceae;g__VFMC01;s__</t>
  </si>
  <si>
    <t>DRR331397_me_bin.4</t>
  </si>
  <si>
    <t>d__Bacteria;p__Bacteroidota;c__Bacteroidia;o__Cytophagales;f__Hymenobacteraceae;g__Hymenobacter;s__</t>
  </si>
  <si>
    <t>SRR5275902_bin_me_36_sub</t>
  </si>
  <si>
    <t>SRR5275903_bin_me_30</t>
  </si>
  <si>
    <t>PLC2.1907_ma_bin.152</t>
  </si>
  <si>
    <t>d__Bacteria;p__Acidobacteriota;c__Holophagae;o__Holophagales;f__Holophagaceae;g__Geothrix;s__</t>
  </si>
  <si>
    <t>PLSC.18_me_bin.108_sub</t>
  </si>
  <si>
    <t>d__Bacteria;p__Acidobacteriota;c__Holophagae;o__Holophagales;f__Holophagaceae;g__Holophaga;s__</t>
  </si>
  <si>
    <t>PLSC.18_me_bin.20</t>
  </si>
  <si>
    <t>QYSC.20.08_ma_bin.108</t>
  </si>
  <si>
    <t>DDSC1.1611_ma_bin.148_sub</t>
  </si>
  <si>
    <t>d__Bacteria;p__Chloroflexota;c__Chloroflexia;o__Chloroflexales;f__Herpetosiphonaceae;g__;s__</t>
  </si>
  <si>
    <t>DRR331399_me_bin.33</t>
  </si>
  <si>
    <t>d__Bacteria;p__Chloroflexota;c__Chloroflexia;o__Chloroflexales;f__Herpetosiphonaceae;g__Herpetosiphon;s__</t>
  </si>
  <si>
    <t>DRR331401_me_bin.86</t>
  </si>
  <si>
    <t>d__Bacteria;p__Myxococcota;c__Polyangia;o__Haliangiales;f__Haliangiaceae;g__;s__</t>
  </si>
  <si>
    <t>DRR331404_me_bin.98_sub</t>
  </si>
  <si>
    <t>KQGRSC.20.08_me_bin.47</t>
  </si>
  <si>
    <t>SRR5275915_bin_me_26</t>
  </si>
  <si>
    <t>TGLC3.1908_ma_bin.39</t>
  </si>
  <si>
    <t>d__Bacteria;p__Desulfobacterota;c__Desulfuromonadia;o__Geobacterales;f__Geobacteraceae;g__Citrifermentans;s__</t>
  </si>
  <si>
    <t>DDSC3.1611_me_bin.64</t>
  </si>
  <si>
    <t>d__Bacteria;p__Gemmatimonadota;c__Gemmatimonadetes;o__Gemmatimonadales;f__Gemmatimonadaceae;g__Gemmatimonas;s__</t>
  </si>
  <si>
    <t>DRR331387_S1C9645</t>
  </si>
  <si>
    <t>d__Bacteria;p__Gemmatimonadota;c__Gemmatimonadetes;o__Gemmatimonadales;f__Gemmatimonadaceae;g__;s__</t>
  </si>
  <si>
    <t>DRR331403_me_bin.2</t>
  </si>
  <si>
    <t>d__Bacteria;p__Gemmatimonadota;c__Gemmatimonadetes;o__Gemmatimonadales;f__Gemmatimonadaceae;g__2013-60CM-65-52;s__</t>
  </si>
  <si>
    <t>DRR331406_me_bin.7</t>
  </si>
  <si>
    <t>DRR331406_S1C1806</t>
  </si>
  <si>
    <t>ERR1201178_bin_me_15</t>
  </si>
  <si>
    <t>KQGRSC.20.08_me_bin.33</t>
  </si>
  <si>
    <t>KQGRSC.20.08_me_bin.63_sub</t>
  </si>
  <si>
    <t>MGGQSC.20.08_me_bin.60</t>
  </si>
  <si>
    <t>MGGQSC.20.08_S1C11642</t>
  </si>
  <si>
    <t>QYC1.1908_me_bin.2</t>
  </si>
  <si>
    <t>SRR5275927_bin_me_37</t>
  </si>
  <si>
    <t>SRR9965271_bin_me_44</t>
  </si>
  <si>
    <t>d__Bacteria;p__Gemmatimonadota;c__Gemmatimonadetes;o__Gemmatimonadales;f__Gemmatimonadaceae;g__Fen-1231;s__</t>
  </si>
  <si>
    <t>DRR331406_me_bin.4</t>
  </si>
  <si>
    <t>d__Bacteria;p__Planctomycetota;c__Planctomycetes;o__Gemmatales;f__Gemmataceae;g__Fimbriiglobus;s__</t>
  </si>
  <si>
    <t>KQGRSC.20.08_me_bin.40_sub</t>
  </si>
  <si>
    <t>d__Bacteria;p__Planctomycetota;c__Planctomycetes;o__Gemmatales;f__Gemmataceae;g__;s__</t>
  </si>
  <si>
    <t>KQGRSC.20.08_me_bin.45_sub</t>
  </si>
  <si>
    <t>MGGQSC.20.08_me_bin.49_sub</t>
  </si>
  <si>
    <t>QYC3.1908_me_bin.43</t>
  </si>
  <si>
    <t>DDSC1.1611_me_bin.75</t>
  </si>
  <si>
    <t>d__Bacteria;p__Myxococcota;c__UBA727;o__UBA727;f__GCA-2721815;g__;s__</t>
  </si>
  <si>
    <t>DRR331390_me_bin.16</t>
  </si>
  <si>
    <t>d__Bacteria;p__Proteobacteria;c__Gammaproteobacteria;o__Burkholderiales;f__Gallionellaceae;g__Nitrotoga;s__</t>
  </si>
  <si>
    <t>QYC2.1908_me_bin.151</t>
  </si>
  <si>
    <t>d__Bacteria;p__Proteobacteria;c__Gammaproteobacteria;o__Burkholderiales;f__Ga0077523;g__;s__</t>
  </si>
  <si>
    <t>TGLC1.1908_me_bin.116</t>
  </si>
  <si>
    <t>d__Bacteria;p__Actinobacteriota;c__Actinomycetia;o__Nanopelagicales;f__FW305-bin1;g__;s__</t>
  </si>
  <si>
    <t>MGGQSC.20.08_me_bin.97</t>
  </si>
  <si>
    <t>d__Bacteria;p__Bacteroidota;c__Bacteroidia;o__Flavobacteriales;f__Flavobacteriaceae;g__Flavobacterium;s__</t>
  </si>
  <si>
    <t>DRR331387_ma_bin.13</t>
  </si>
  <si>
    <t>d__Bacteria;p__Armatimonadota;c__Fimbriimonadia;o__Fimbriimonadales;f__Fimbriimonadaceae;g__Fimbriimonas;s__</t>
  </si>
  <si>
    <t>QYSC.20.08_me_bin.59</t>
  </si>
  <si>
    <t>d__Bacteria;p__Proteobacteria;c__Gammaproteobacteria;o__Burkholderiales;f__Ferrovaceae;g__;s__</t>
  </si>
  <si>
    <t>QYSC.20.08_S1C6126</t>
  </si>
  <si>
    <t>d__Bacteria;p__Firmicutes;c__Bacilli;o__Erysipelotrichales;f__Erysipelotrichaceae;g__GWE2-51-13;s__</t>
  </si>
  <si>
    <t>TGLC2.1908_ma_bin.4</t>
  </si>
  <si>
    <t>d__Bacteria;p__Firmicutes;c__Bacilli;o__Erysipelotrichales;f__Erysipelotrichaceae;g__UBA2212;s__</t>
  </si>
  <si>
    <t>KQGRSC.20.08_me_bin.31_sub</t>
  </si>
  <si>
    <t>d__Bacteria;p__Cyanobacteria;c__Cyanobacteriia;o__Elainellales;f__Elainellaceae;g__;s__</t>
  </si>
  <si>
    <t>MGGQSC.20.08_me_bin.35_sub</t>
  </si>
  <si>
    <t>QYSC.20.08_me_bin.65</t>
  </si>
  <si>
    <t>d__Bacteria;p__Firmicutes_A;c__Clostridia;o__Acetivibrionales;f__DSM-8532;g__;s__</t>
  </si>
  <si>
    <t>DKMDC1.1807_me_bin.44</t>
  </si>
  <si>
    <t>d__Bacteria;p__Actinobacteriota;c__Actinomycetia;o__Actinomycetales;f__Dermatophilaceae;g__UBA4719;s__</t>
  </si>
  <si>
    <t>DKMDC1.1807_me_bin.98</t>
  </si>
  <si>
    <t>DRR331399_me_bin.7</t>
  </si>
  <si>
    <t>ERR1201176_bin_me_19</t>
  </si>
  <si>
    <t>d__Bacteria;p__Actinobacteriota;c__Actinomycetia;o__Actinomycetales;f__Dermatophilaceae;g__;s__</t>
  </si>
  <si>
    <t>QYSC.20.08_me_bin.98_sub</t>
  </si>
  <si>
    <t>PLSC.18_me_bin.29</t>
  </si>
  <si>
    <t>d__Bacteria;p__Actinobacteriota;c__Actinomycetia;o__Actinomycetales;f__Demequinaceae;g__Demequina;s__</t>
  </si>
  <si>
    <t>QYSC.20.08_me_bin.19</t>
  </si>
  <si>
    <t>d__Bacteria;p__Actinobacteriota;c__Actinomycetia;o__Actinomycetales;f__Demequinaceae;g__;s__</t>
  </si>
  <si>
    <t>DRR331397_me_bin.17</t>
  </si>
  <si>
    <t>d__Bacteria;p__Deinococcota;c__Deinococci;o__Deinococcales;f__Deinococcaceae;g__Deinococcus;s__</t>
  </si>
  <si>
    <t>DRR331399_ma_bin.37</t>
  </si>
  <si>
    <t>d__Bacteria;p__Deinococcota;c__Deinococci;o__Deinococcales;f__Deinococcaceae;g__;s__</t>
  </si>
  <si>
    <t>SRR5275924_bin_me_31</t>
  </si>
  <si>
    <t>DKMDC2.1807_S1C17148</t>
  </si>
  <si>
    <t>d__Bacteria;p__Bacteroidota;c__Bacteroidia;o__Cytophagales;f__Cytophagaceae;g__Cytophaga;s__</t>
  </si>
  <si>
    <t>DRR331402_me_bin.14_sub</t>
  </si>
  <si>
    <t>d__Bacteria;p__Bacteroidota;c__Bacteroidia;o__Cytophagales;f__Cytophagaceae;g__;s__</t>
  </si>
  <si>
    <t>SRR5275929_bin_me_36</t>
  </si>
  <si>
    <t>SRR9965271_bin_me_25</t>
  </si>
  <si>
    <t>d__Bacteria;p__Bacteroidota;c__Bacteroidia;o__Cytophagales;f__Cytophagaceae;g__REBA01;s__</t>
  </si>
  <si>
    <t>QYSC.20.08_me_bin.105</t>
  </si>
  <si>
    <t>d__Bacteria;p__Chloroflexota;c__Ellin6529;o__CSP1-4;f__CSP1-4;g__SPCO01;s__</t>
  </si>
  <si>
    <t>PLSC.18_me_bin.13</t>
  </si>
  <si>
    <t>d__Bacteria;p__Caldisericota;c__Caldisericia;o__Cryosericales;f__Cryosericaceae;g__Cryosericum;s__</t>
  </si>
  <si>
    <t>MGGQSC.20.08_S1C2355</t>
  </si>
  <si>
    <t>d__Bacteria;p__Cyanobacteria;c__Cyanobacteriia;o__Cyanobacteriales;f__Coleofasciculaceae;g__;s__</t>
  </si>
  <si>
    <t>TGLC2.1908_S1C6915</t>
  </si>
  <si>
    <t>d__Bacteria;p__Firmicutes_A;c__Clostridia;o__Clostridiales;f__Clostridiaceae;g__;s__</t>
  </si>
  <si>
    <t>DRR331396_me_bin.36</t>
  </si>
  <si>
    <t>d__Bacteria;p__Armatimonadota;c__Chthonomonadetes;o__Chthonomonadales;f__Chthonomonadaceae;g__;s__</t>
  </si>
  <si>
    <t>DRR331403_me_bin.1</t>
  </si>
  <si>
    <t>DRR331405_me_bin.61_sub</t>
  </si>
  <si>
    <t>PLC2.1907_S1C5694</t>
  </si>
  <si>
    <t>PLC3.1907_me_bin.97</t>
  </si>
  <si>
    <t>QYC2.1908_ma_bin.169</t>
  </si>
  <si>
    <t>SRR5275908_bin_me_16</t>
  </si>
  <si>
    <t>SRR5275918_bin_me_43</t>
  </si>
  <si>
    <t>SRR5275925_bin_me_19</t>
  </si>
  <si>
    <t>MGGQSC.20.08_me_bin.48_sub</t>
  </si>
  <si>
    <t>d__Bacteria;p__Verrucomicrobiota;c__Verrucomicrobiae;o__Chthoniobacterales;f__Chthoniobacteraceae;g__;s__</t>
  </si>
  <si>
    <t>MGGQSC.20.08_me_bin.12</t>
  </si>
  <si>
    <t>d__Bacteria;p__Cyanobacteria;c__Cyanobacteriia;o__Cyanobacteriales;f__Chroococcidiopsidaceae;g__Aliterella;s__</t>
  </si>
  <si>
    <t>MGGQSC.20.08_me_bin.16</t>
  </si>
  <si>
    <t>d__Bacteria;p__Chloroflexota;c__Chloroflexia;o__Chloroflexales;f__Chloroflexaceae;g__OHK40;s__</t>
  </si>
  <si>
    <t>QYC3.1908_me_bin.138</t>
  </si>
  <si>
    <t>d__Bacteria;p__Chloroflexota;c__Chloroflexia;o__Chloroflexales;f__Chloroflexaceae;g__;s__</t>
  </si>
  <si>
    <t>DDSC2.1611_me_bin.16_sub</t>
  </si>
  <si>
    <t>d__Bacteria;p__Bacteroidota;c__Bacteroidia;o__Chitinophagales;f__Chitinophagaceae;g__Ferruginibacter;s__</t>
  </si>
  <si>
    <t>DDSC2.1611_me_bin.66</t>
  </si>
  <si>
    <t>DRR331386_ma_bin.4_sub</t>
  </si>
  <si>
    <t>DRR331386_me_bin.3</t>
  </si>
  <si>
    <t>DRR331386_S1C3998</t>
  </si>
  <si>
    <t>DRR331388_me_bin.10</t>
  </si>
  <si>
    <t>d__Bacteria;p__Bacteroidota;c__Bacteroidia;o__Chitinophagales;f__Chitinophagaceae;g__;s__</t>
  </si>
  <si>
    <t>DRR331390_me_bin.18</t>
  </si>
  <si>
    <t>d__Bacteria;p__Bacteroidota;c__Bacteroidia;o__Chitinophagales;f__Chitinophagaceae;g__UBA2791;s__</t>
  </si>
  <si>
    <t>DRR331390_me_bin.49</t>
  </si>
  <si>
    <t>DRR331400_ma_bin.8_sub</t>
  </si>
  <si>
    <t>DRR331400_me_bin.35</t>
  </si>
  <si>
    <t>d__Bacteria;p__Bacteroidota;c__Bacteroidia;o__Chitinophagales;f__Chitinophagaceae;g__JJ008;s__</t>
  </si>
  <si>
    <t>DRR331402_me_bin.7</t>
  </si>
  <si>
    <t>d__Bacteria;p__Bacteroidota;c__Bacteroidia;o__Chitinophagales;f__Chitinophagaceae;g__Sediminibacterium;s__</t>
  </si>
  <si>
    <t>DRR331402_S1C4441</t>
  </si>
  <si>
    <t>DRR331404_me_bin.89</t>
  </si>
  <si>
    <t>DRR331405_ma_bin.1</t>
  </si>
  <si>
    <t>DRR331406_ma_bin.11</t>
  </si>
  <si>
    <t>DRR331406_me_bin.34_sub</t>
  </si>
  <si>
    <t>d__Bacteria;p__Bacteroidota;c__Bacteroidia;o__Chitinophagales;f__Chitinophagaceae;g__Palsa-955;s__</t>
  </si>
  <si>
    <t>DRR331406_me_bin.6_sub</t>
  </si>
  <si>
    <t>ERR1201176_S1C4110</t>
  </si>
  <si>
    <t>KQGRSC.20.08_S1C6179</t>
  </si>
  <si>
    <t>MGGQSC.20.08_me_bin.81_sub</t>
  </si>
  <si>
    <t>PLC1.1907_me_bin.41_sub</t>
  </si>
  <si>
    <t>PLC3.1907_me_bin.35</t>
  </si>
  <si>
    <t>QYC1.1908_me_bin.22</t>
  </si>
  <si>
    <t>SRR5275912_bin_me_40</t>
  </si>
  <si>
    <t>d__Bacteria;p__Bacteroidota;c__Bacteroidia;o__Chitinophagales;f__Chitinophagaceae;g__Hydrotalea;s__</t>
  </si>
  <si>
    <t>SRR5275914_bin_ma_37</t>
  </si>
  <si>
    <t>d__Bacteria;p__Bacteroidota;c__Bacteroidia;o__Chitinophagales;f__Chitinophagaceae;g__UBA8621;s__</t>
  </si>
  <si>
    <t>SRR5275918_bin_ma_50_sub</t>
  </si>
  <si>
    <t>d__Bacteria;p__Bacteroidota;c__Bacteroidia;o__Chitinophagales;f__Chitinophagaceae;g__Flavipsychrobacter;s__</t>
  </si>
  <si>
    <t>SRR5275929_bin_me_8</t>
  </si>
  <si>
    <t>SRR9965271_bin_ma_6</t>
  </si>
  <si>
    <t>SRR9965271_bin_me_28</t>
  </si>
  <si>
    <t>TGLC1.1908_me_bin.123</t>
  </si>
  <si>
    <t>TGLC2.1908_ma_bin.13_sub</t>
  </si>
  <si>
    <t>TGLSC.20.08_me_bin.20</t>
  </si>
  <si>
    <t>TGLSC.20.08_me_bin.52</t>
  </si>
  <si>
    <t>TGLSC.20.08_me_bin.64_sub</t>
  </si>
  <si>
    <t>ERR1201175_bin_me_3</t>
  </si>
  <si>
    <t>d__Bacteria;p__Cyanobacteria;c__Cyanobacteriia;o__Cyanobacteriales;f__Chamaesiphonaceae;g__Chamaesiphon;s__</t>
  </si>
  <si>
    <t>ERR1201183_bin_me_3</t>
  </si>
  <si>
    <t>SRR5275924_bin_ma_41_sub</t>
  </si>
  <si>
    <t>TGLSC.20.08_me_bin.29</t>
  </si>
  <si>
    <t>SRR5275912_bin_me_16</t>
  </si>
  <si>
    <t>d__Bacteria;p__Actinobacteriota;c__Actinomycetia;o__Actinomycetales;f__Cellulomonadaceae;g__Cellulomonas;s__</t>
  </si>
  <si>
    <t>DKMDC1.1807_me_bin.55</t>
  </si>
  <si>
    <t>d__Bacteria;p__Proteobacteria;c__Alphaproteobacteria;o__Caulobacterales;f__Caulobacteraceae;g__Phenylobacterium;s__</t>
  </si>
  <si>
    <t>DKMDC2.1807_me_bin.89</t>
  </si>
  <si>
    <t>d__Bacteria;p__Proteobacteria;c__Alphaproteobacteria;o__Caulobacterales;f__Caulobacteraceae;g__Brevundimonas;s__</t>
  </si>
  <si>
    <t>DRR331403_S1C50</t>
  </si>
  <si>
    <t>d__Bacteria;p__Proteobacteria;c__Alphaproteobacteria;o__Caulobacterales;f__Caulobacteraceae;g__Palsa-881;s__</t>
  </si>
  <si>
    <t>KQGRSC.20.08_me_bin.71</t>
  </si>
  <si>
    <t>SRR5275915_bin_me_17</t>
  </si>
  <si>
    <t>KQGRSC.20.08_ma_bin.149_sub</t>
  </si>
  <si>
    <t>d__Bacteria;p__Bacteroidota;c__Bacteroidia;o__Cytophagales;f__Catalimonadaceae;g__;s__</t>
  </si>
  <si>
    <t>DRR331397_ma_bin.7_sub</t>
  </si>
  <si>
    <t>d__Bacteria;p__Armatimonadota;c__BOG-944;o__Capsulimonadales;f__Capsulimonadaceae;g__;s__</t>
  </si>
  <si>
    <t>DRR331397_me_bin.50</t>
  </si>
  <si>
    <t>DRR331402_me_bin.33_sub</t>
  </si>
  <si>
    <t>DRR331402_me_bin.34</t>
  </si>
  <si>
    <t>DRR331403_me_bin.20</t>
  </si>
  <si>
    <t>PLSC.18_me_bin.116</t>
  </si>
  <si>
    <t>SRR12327363_bin_me_4</t>
  </si>
  <si>
    <t>SRR5275901_bin_me_18_sub</t>
  </si>
  <si>
    <t>SRR5275902_bin_me_2</t>
  </si>
  <si>
    <t>QYSC.20.08_ma_bin.172</t>
  </si>
  <si>
    <t>d__Archaea;p__Thermoplasmatota;c__Thermoplasmata;o__Methanomassiliicoccales;f__UBA472;g__;s__</t>
  </si>
  <si>
    <t>SRR5275905_bin_me_22</t>
  </si>
  <si>
    <t>SRR5275910_bin_me_42</t>
  </si>
  <si>
    <t>SRR5275924_bin_me_7_sub</t>
  </si>
  <si>
    <t>QYSC.20.08_S1C4164</t>
  </si>
  <si>
    <t>d__Bacteria;p__Firmicutes;c__Bacilli;o__RF39;f__CAG-822;g__;s__</t>
  </si>
  <si>
    <t>QYSC.20.08_me_bin.75</t>
  </si>
  <si>
    <t>d__Bacteria;p__Firmicutes_A;c__Clostridia_A;o__Christensenellales;f__CAG-74;g__UBA1038;s__</t>
  </si>
  <si>
    <t>DDSC1.1611_me_bin.83</t>
  </si>
  <si>
    <t>d__Bacteria;p__Proteobacteria;c__Gammaproteobacteria;o__Burkholderiales;f__Burkholderiaceae;g__Rhizobacter;s__</t>
  </si>
  <si>
    <t>DDSC1.1611_me_bin.89</t>
  </si>
  <si>
    <t>DKMDC1.1807_ma_bin.0</t>
  </si>
  <si>
    <t>d__Bacteria;p__Proteobacteria;c__Gammaproteobacteria;o__Burkholderiales;f__Burkholderiaceae;g__Massilia;s__</t>
  </si>
  <si>
    <t>DKMDC1.1807_me_bin.54</t>
  </si>
  <si>
    <t>DKMDC3.1807_me_bin.27</t>
  </si>
  <si>
    <t>d__Bacteria;p__Proteobacteria;c__Gammaproteobacteria;o__Burkholderiales;f__Burkholderiaceae;g__Rhodoferax;s__</t>
  </si>
  <si>
    <t>DKMDC3.1807_me_bin.63</t>
  </si>
  <si>
    <t>DRR331386_ma_bin.12_sub</t>
  </si>
  <si>
    <t>DRR331386_ma_bin.3_sub</t>
  </si>
  <si>
    <t>DRR331386_ma_bin.9_sub</t>
  </si>
  <si>
    <t>DRR331386_me_bin.2_sub</t>
  </si>
  <si>
    <t>DRR331386_me_bin.32</t>
  </si>
  <si>
    <t>DRR331386_me_bin.5</t>
  </si>
  <si>
    <t>d__Bacteria;p__Proteobacteria;c__Gammaproteobacteria;o__Burkholderiales;f__Burkholderiaceae;g__Polaromonas;s__</t>
  </si>
  <si>
    <t>DRR331387_me_bin.7</t>
  </si>
  <si>
    <t>DRR331390_me_bin.40_sub</t>
  </si>
  <si>
    <t>DRR331391_me_bin.29</t>
  </si>
  <si>
    <t>d__Bacteria;p__Proteobacteria;c__Gammaproteobacteria;o__Burkholderiales;f__Burkholderiaceae;g__Variovorax;s__</t>
  </si>
  <si>
    <t>DRR331393_me_bin.21</t>
  </si>
  <si>
    <t>DRR331395_ma_bin.0</t>
  </si>
  <si>
    <t>DRR331396_me_bin.70</t>
  </si>
  <si>
    <t>d__Bacteria;p__Proteobacteria;c__Gammaproteobacteria;o__Burkholderiales;f__Burkholderiaceae;g__PHCI01;s__</t>
  </si>
  <si>
    <t>DRR331397_me_bin.5</t>
  </si>
  <si>
    <t>DRR331397_me_bin.60</t>
  </si>
  <si>
    <t>d__Bacteria;p__Proteobacteria;c__Gammaproteobacteria;o__Burkholderiales;f__Burkholderiaceae;g__BOG-994;s__</t>
  </si>
  <si>
    <t>DRR331399_S1C312</t>
  </si>
  <si>
    <t>DRR331401_me_bin.55</t>
  </si>
  <si>
    <t>DRR331402_me_bin.31</t>
  </si>
  <si>
    <t>DRR331405_me_bin.41</t>
  </si>
  <si>
    <t>DRR331405_me_bin.5</t>
  </si>
  <si>
    <t>ERR1201178_bin_ma_0</t>
  </si>
  <si>
    <t>d__Bacteria;p__Proteobacteria;c__Gammaproteobacteria;o__Burkholderiales;f__Burkholderiaceae;g__Comamonas;s__</t>
  </si>
  <si>
    <t>ERR1201179_bin_ma_0</t>
  </si>
  <si>
    <t>QYSC.20.08_S1C6045</t>
  </si>
  <si>
    <t>d__Archaea;p__Halobacteriota;c__Methanomicrobia;o__Methanomicrobiales;f__Methanosphaerulaceae;g__Methanosphaerula;s__</t>
  </si>
  <si>
    <t>ERR1201180_bin_ma_2</t>
  </si>
  <si>
    <t>ERR1201183_bin_me_1</t>
  </si>
  <si>
    <t>KQGRSC.20.08_me_bin.37</t>
  </si>
  <si>
    <t>KQGRSC.20.08_S1C4419</t>
  </si>
  <si>
    <t>MGGQSC.20.08_me_bin.11</t>
  </si>
  <si>
    <t>MGGQSC.20.08_me_bin.42_sub</t>
  </si>
  <si>
    <t>PLC1.1907_me_bin.61_sub</t>
  </si>
  <si>
    <t>d__Bacteria;p__Proteobacteria;c__Gammaproteobacteria;o__Burkholderiales;f__Burkholderiaceae;g__Ramlibacter;s__</t>
  </si>
  <si>
    <t>PLC3.1907_ma_bin.42_sub</t>
  </si>
  <si>
    <t>PLC3.1907_me_bin.104</t>
  </si>
  <si>
    <t>PLC3.1907_me_bin.138</t>
  </si>
  <si>
    <t>QYC1.1908_me_bin.68</t>
  </si>
  <si>
    <t>d__Bacteria;p__Proteobacteria;c__Gammaproteobacteria;o__Burkholderiales;f__Burkholderiaceae;g__Rubrivivax;s__</t>
  </si>
  <si>
    <t>QYC1.1908_me_bin.78</t>
  </si>
  <si>
    <t>QYC2.1908_ma_bin.0</t>
  </si>
  <si>
    <t>QYSC.20.08_me_bin.47</t>
  </si>
  <si>
    <t>d__Bacteria;p__Proteobacteria;c__Gammaproteobacteria;o__Burkholderiales;f__Burkholderiaceae;g__Undibacterium;s__</t>
  </si>
  <si>
    <t>SRR5275912_bin_me_15</t>
  </si>
  <si>
    <t>d__Bacteria;p__Proteobacteria;c__Gammaproteobacteria;o__Burkholderiales;f__Burkholderiaceae;g__Solimicrobium;s__</t>
  </si>
  <si>
    <t>SRR5275912_bin_me_21</t>
  </si>
  <si>
    <t>SRR5275912_bin_me_24</t>
  </si>
  <si>
    <t>d__Bacteria;p__Proteobacteria;c__Gammaproteobacteria;o__Burkholderiales;f__Burkholderiaceae;g__Vitreoscilla_A;s__</t>
  </si>
  <si>
    <t>SRR5275918_bin_ma_17_sub</t>
  </si>
  <si>
    <t>SRR5275925_bin_ma_33</t>
  </si>
  <si>
    <t>SRR9965271_bin_ma_2</t>
  </si>
  <si>
    <t>SRR9965271_bin_ma_8_sub</t>
  </si>
  <si>
    <t>SRR9965271_bin_me_52</t>
  </si>
  <si>
    <t>TGLC2.1908_me_bin.144</t>
  </si>
  <si>
    <t>TGLC3.1908_me_bin.23</t>
  </si>
  <si>
    <t>TGLSC.20.08_me_bin.18</t>
  </si>
  <si>
    <t>TGLSC.20.08_me_bin.2</t>
  </si>
  <si>
    <t>DRR331392_me_bin.27</t>
  </si>
  <si>
    <t>d__Bacteria;p__Acidobacteriota;c__Acidobacteriae;o__Bryobacterales;f__Bryobacteraceae;g__Bog-113;s__</t>
  </si>
  <si>
    <t>DRR331397_me_bin.45</t>
  </si>
  <si>
    <t>DRR331403_ma_bin.13</t>
  </si>
  <si>
    <t>DRR331403_me_bin.31_sub</t>
  </si>
  <si>
    <t>d__Bacteria;p__Acidobacteriota;c__Acidobacteriae;o__Bryobacterales;f__Bryobacteraceae;g__;s__</t>
  </si>
  <si>
    <t>DRR331403_me_bin.39</t>
  </si>
  <si>
    <t>DRR331406_me_bin.69_sub</t>
  </si>
  <si>
    <t>d__Bacteria;p__Acidobacteriota;c__Acidobacteriae;o__Bryobacterales;f__Bryobacteraceae;g__Bryobacter;s__</t>
  </si>
  <si>
    <t>PLC1.1907_ma_bin.39_sub</t>
  </si>
  <si>
    <t>QYC2.1908_me_bin.86</t>
  </si>
  <si>
    <t>SRR5275918_bin_me_36</t>
  </si>
  <si>
    <t>d__Bacteria;p__Acidobacteriota;c__Acidobacteriae;o__Bryobacterales;f__Bryobacteraceae;g__BOG-234;s__</t>
  </si>
  <si>
    <t>SRR5275922_bin_me_13</t>
  </si>
  <si>
    <t>DDSC2.1611_me_bin.53</t>
  </si>
  <si>
    <t>d__Bacteria;p__Bacteroidota;c__Rhodothermia;o__Rhodothermales;f__Bin80;g__;s__</t>
  </si>
  <si>
    <t>DRR331397_ma_bin.16</t>
  </si>
  <si>
    <t>d__Bacteria;p__Proteobacteria;c__Alphaproteobacteria;o__Rhizobiales;f__Beijerinckiaceae;g__4M-Z18;s__</t>
  </si>
  <si>
    <t>DRR331406_me_bin.14</t>
  </si>
  <si>
    <t>SRR5275923_bin_me_1</t>
  </si>
  <si>
    <t>d__Bacteria;p__Proteobacteria;c__Alphaproteobacteria;o__Rhizobiales;f__Beijerinckiaceae;g__;s__</t>
  </si>
  <si>
    <t>DRR331390_me_bin.6_sub</t>
  </si>
  <si>
    <t>d__Bacteria;p__Bdellovibrionota;c__Bdellovibrionia;o__Bdellovibrionales;f__Bdellovibrionaceae;g__;s__</t>
  </si>
  <si>
    <t>DRR331391_me_bin.87</t>
  </si>
  <si>
    <t>SRR5275929_bin_ma_27</t>
  </si>
  <si>
    <t>SRR9965271_bin_me_15</t>
  </si>
  <si>
    <t>SRR9965271_bin_me_40</t>
  </si>
  <si>
    <t>d__Bacteria;p__Bdellovibrionota;c__Bdellovibrionia;o__Bdellovibrionales;f__Bdellovibrionaceae;g__Pseudobdellovibrio;s__</t>
  </si>
  <si>
    <t>DRR331386_me_bin.16</t>
  </si>
  <si>
    <t>d__Bacteria;p__Bacteroidota;c__Bacteroidia;o__AKYH767;f__B-17BO;g__UBA4416;s__</t>
  </si>
  <si>
    <t>DRR331386_me_bin.26</t>
  </si>
  <si>
    <t>ERR1201175_bin_me_4</t>
  </si>
  <si>
    <t>QYC2.1908_me_bin.130</t>
  </si>
  <si>
    <t>d__Bacteria;p__Bacteroidota;c__Bacteroidia;o__AKYH767;f__B-17BO;g__;s__</t>
  </si>
  <si>
    <t>DRR331406_me_bin.5</t>
  </si>
  <si>
    <t>d__Bacteria;p__Patescibacteria;c__Saccharimonadia;o__Saccharimonadales;f__AWTP1-31;g__;s__</t>
  </si>
  <si>
    <t>TGLC1.1908_S1C18904</t>
  </si>
  <si>
    <t>TGLC3.1908_ma_bin.151</t>
  </si>
  <si>
    <t>d__Bacteria;p__Aquificota;c__Aquificae;o__Aquificales;f__Aquificaceae;g__UBA11096;s__</t>
  </si>
  <si>
    <t>DDSC3.1611_me_bin.66</t>
  </si>
  <si>
    <t>d__Bacteria;p__Actinobacteriota;c__Actinomycetia;o__Actinomycetales;f__Angustibacteraceae;g__;s__</t>
  </si>
  <si>
    <t>DKMDC3.1807_me_bin.121</t>
  </si>
  <si>
    <t>DRR331386_me_bin.46</t>
  </si>
  <si>
    <t>d__Bacteria;p__Actinobacteriota;c__Actinomycetia;o__Actinomycetales;f__Angustibacteraceae;g__Angustibacter;s__</t>
  </si>
  <si>
    <t>DRR331395_me_bin.13</t>
  </si>
  <si>
    <t>PLC1.1907_me_bin.6</t>
  </si>
  <si>
    <t>DRR331387_me_bin.41_sub</t>
  </si>
  <si>
    <t>d__Bacteria;p__Proteobacteria;c__Alphaproteobacteria;o__Rhizobiales;f__Anderseniellaceae;g__PALSA-927;s__</t>
  </si>
  <si>
    <t>DRR331406_ma_bin.28_sub</t>
  </si>
  <si>
    <t>PLSC.18_me_bin.63</t>
  </si>
  <si>
    <t>d__Bacteria;p__Firmicutes_A;c__Clostridia;o__Peptostreptococcales;f__Anaerovoracaceae;g__UBA5774;s__</t>
  </si>
  <si>
    <t>QYSC.20.08_me_bin.51</t>
  </si>
  <si>
    <t>PLSC.18_ma_bin.14</t>
  </si>
  <si>
    <t>d__Bacteria;p__Chloroflexota;c__Anaerolineae;o__Anaerolineales;f__Anaerolineaceae;g__UBA700;s__</t>
  </si>
  <si>
    <t>QYSC.20.08_me_bin.30</t>
  </si>
  <si>
    <t>d__Bacteria;p__Chloroflexota;c__Anaerolineae;o__Anaerolineales;f__Anaerolineaceae;g__;s__</t>
  </si>
  <si>
    <t>QYSC.20.08_S1C11481</t>
  </si>
  <si>
    <t>DRR331387_ma_bin.12</t>
  </si>
  <si>
    <t>d__Bacteria;p__Verrucomicrobiota;c__Verrucomicrobiae;o__Verrucomicrobiales;f__Akkermansiaceae;g__UBA1315;s__</t>
  </si>
  <si>
    <t>DRR331400_me_bin.12</t>
  </si>
  <si>
    <t>ERR1201178_bin_ma_2</t>
  </si>
  <si>
    <t>ERR1201178_bin_me_23_sub</t>
  </si>
  <si>
    <t>ERR1201183_bin_ma_22</t>
  </si>
  <si>
    <t>KQGRSC.20.08_ma_bin.86</t>
  </si>
  <si>
    <t>PLSC.18_me_bin.50</t>
  </si>
  <si>
    <t>SRR9965271_bin_me_26</t>
  </si>
  <si>
    <t>DRR331391_me_bin.2</t>
  </si>
  <si>
    <t>d__Bacteria;p__Acidobacteriota;c__Acidobacteriae;o__Acidobacteriales;f__Acidobacteriaceae;g__;s__</t>
  </si>
  <si>
    <t>DRR331397_me_bin.11</t>
  </si>
  <si>
    <t>d__Bacteria;p__Acidobacteriota;c__Acidobacteriae;o__Acidobacteriales;f__Acidobacteriaceae;g__Granulicella;s__</t>
  </si>
  <si>
    <t>DRR331403_ma_bin.14_sub</t>
  </si>
  <si>
    <t>PLC2.1907_ma_bin.62</t>
  </si>
  <si>
    <t>d__Bacteria;p__Acidobacteriota;c__Acidobacteriae;o__Acidobacteriales;f__Acidobacteriaceae;g__Terriglobus;s__</t>
  </si>
  <si>
    <t>PLC3.1907_me_bin.6</t>
  </si>
  <si>
    <t>SRR5275907_bin_me_32</t>
  </si>
  <si>
    <t>SRR5275911_bin_me_35</t>
  </si>
  <si>
    <t>SRR5275912_bin_me_11</t>
  </si>
  <si>
    <t>SRR5275914_bin_ma_2</t>
  </si>
  <si>
    <t>SRR5275929_bin_me_19</t>
  </si>
  <si>
    <t>SRR5275930_bin_me_49</t>
  </si>
  <si>
    <t>DRR331388_me_bin.32_sub</t>
  </si>
  <si>
    <t>d__Bacteria;p__Proteobacteria;c__Alphaproteobacteria;o__Acetobacterales;f__Acetobacteraceae;g__BOG-908;s__</t>
  </si>
  <si>
    <t>DRR331391_me_bin.112</t>
  </si>
  <si>
    <t>d__Bacteria;p__Proteobacteria;c__Alphaproteobacteria;o__Acetobacterales;f__Acetobacteraceae;g__70-18;s__</t>
  </si>
  <si>
    <t>DRR331391_me_bin.8_sub</t>
  </si>
  <si>
    <t>d__Bacteria;p__Proteobacteria;c__Alphaproteobacteria;o__Acetobacterales;f__Acetobacteraceae;g__PALSA-911;s__</t>
  </si>
  <si>
    <t>DRR331393_me_bin.40</t>
  </si>
  <si>
    <t>DRR331397_me_bin.33</t>
  </si>
  <si>
    <t>d__Bacteria;p__Proteobacteria;c__Alphaproteobacteria;o__Acetobacterales;f__Acetobacteraceae;g__;s__</t>
  </si>
  <si>
    <t>DRR331397_me_bin.6</t>
  </si>
  <si>
    <t>DRR331397_me_bin.8</t>
  </si>
  <si>
    <t>DRR331403_me_bin.42_sub</t>
  </si>
  <si>
    <t>DRR331405_me_bin.48_sub</t>
  </si>
  <si>
    <t>PLC1.1907_me_bin.43</t>
  </si>
  <si>
    <t>PLC1.1907_me_bin.47</t>
  </si>
  <si>
    <t>PLC2.1907_me_bin.25</t>
  </si>
  <si>
    <t>PLC3.1907_me_bin.91</t>
  </si>
  <si>
    <t>PLC3.1907_me_bin.93</t>
  </si>
  <si>
    <t>PLSC.18_me_bin.84_sub</t>
  </si>
  <si>
    <t>QYSC.20.08_me_bin.69</t>
  </si>
  <si>
    <t>SRR12327363_bin_me_30_sub</t>
  </si>
  <si>
    <t>SRR5275897_bin_me_29</t>
  </si>
  <si>
    <t>SRR5275898_bin_me_1</t>
  </si>
  <si>
    <t>SRR5275898_bin_me_3</t>
  </si>
  <si>
    <t>SRR5275903_S1C11897_sub</t>
  </si>
  <si>
    <t>SRR5275916_bin_me_31</t>
  </si>
  <si>
    <t>SRR5275918_bin_me_1</t>
  </si>
  <si>
    <t>SRR5275930_bin_me_3</t>
  </si>
  <si>
    <t>TGLC2.1908_me_bin.11</t>
  </si>
  <si>
    <t>d__Bacteria;p__Proteobacteria;c__Alphaproteobacteria;o__Acetobacterales;f__Acetobacteraceae;g__Ga0074136;s__</t>
  </si>
  <si>
    <t>ERR1201181_S1C3438</t>
  </si>
  <si>
    <t>d__Bacteria;p__Firmicutes_A;c__Clostridia;o__Acetivibrionales;f__Acetivibrionaceae;g__;s__</t>
  </si>
  <si>
    <t>DRR331395_ma_bin.102</t>
  </si>
  <si>
    <t>d__Bacteria;p__Armatimonadota;c__Abditibacteria;o__Abditibacteriales;f__Abditibacteriaceae;g__;s__</t>
  </si>
  <si>
    <t>QYC3.1908_me_bin.39</t>
  </si>
  <si>
    <t>DRR331401_me_bin.94_sub</t>
  </si>
  <si>
    <t>d__Bacteria;p__Chloroflexota;c__Anaerolineae;o__SBR1031;f__A4b;g__GCA-2699585;s__</t>
  </si>
  <si>
    <t>DRR331401_S1C12824</t>
  </si>
  <si>
    <t>DRR331405_S1C2589</t>
  </si>
  <si>
    <t>d__Bacteria;p__Chloroflexota;c__Chloroflexia;o__54-19;f__54-19;g__;s__</t>
  </si>
  <si>
    <t>KQGRSC.20.08_me_bin.27</t>
  </si>
  <si>
    <t>PLC3.1907_ma_bin.59_sub</t>
  </si>
  <si>
    <t>d__Bacteria;p__Myxococcota;c__Myxococcia;o__Myxococcales;f__40CM-4-68-19;g__;s__</t>
  </si>
  <si>
    <t>PLC3.1907_S1C7599</t>
  </si>
  <si>
    <t>SRR5275926_bin_me_39</t>
  </si>
  <si>
    <t>DDSC2.1611_ma_bin.49</t>
  </si>
  <si>
    <t>d__Bacteria;p__Deinococcota;c__Deinococci;o__Deinococcales;f__;g__;s__</t>
  </si>
  <si>
    <t>DDSC2.1611_me_bin.108</t>
  </si>
  <si>
    <t>d__Bacteria;p__UBP15;c__;o__;f__;g__;s__</t>
  </si>
  <si>
    <t>DDSC3.1611_me_bin.4</t>
  </si>
  <si>
    <t>d__Bacteria;p__Bacteroidota;c__Bacteroidia;o__Cytophagales;f__;g__;s__</t>
  </si>
  <si>
    <t>DKMDC2.1807_ma_bin.47</t>
  </si>
  <si>
    <t>DRR331386_me_bin.28</t>
  </si>
  <si>
    <t>d__Bacteria;p__UBP7;c__;o__;f__;g__;s__</t>
  </si>
  <si>
    <t>DRR331386_me_bin.34</t>
  </si>
  <si>
    <t>DRR331388_ma_bin.10</t>
  </si>
  <si>
    <t>d__Bacteria;p__Bacteroidota;c__Bacteroidia;o__Sphingobacteriales;f__;g__;s__</t>
  </si>
  <si>
    <t>DRR331391_me_bin.21_sub</t>
  </si>
  <si>
    <t>d__Bacteria;p__Armatimonadota;c__BOG-944;o__Capsulimonadales;f__;g__;s__</t>
  </si>
  <si>
    <t>DRR331396_me_bin.1</t>
  </si>
  <si>
    <t>d__Bacteria;p__Myxococcota;c__XYA12-FULL-58-9;o__;f__;g__;s__</t>
  </si>
  <si>
    <t>DRR331397_ma_bin.11</t>
  </si>
  <si>
    <t>DRR331402_S1C4058</t>
  </si>
  <si>
    <t>ERR1201183_bin_me_8</t>
  </si>
  <si>
    <t>KQGRSC.20.08_ma_bin.110</t>
  </si>
  <si>
    <t>d__Bacteria;p__Actinobacteriota;c__Acidimicrobiia;o__;f__;g__;s__</t>
  </si>
  <si>
    <t>KQGRSC.20.08_me_bin.13_sub</t>
  </si>
  <si>
    <t>d__Bacteria;p__Patescibacteria;c__Dojkabacteria;o__B142;f__;g__;s__</t>
  </si>
  <si>
    <t>KQGRSC.20.08_me_bin.48</t>
  </si>
  <si>
    <t>KQGRSC.20.08_me_bin.50</t>
  </si>
  <si>
    <t>d__Bacteria;p__Chloroflexota;c__Chloroflexia;o__54-19;f__;g__;s__</t>
  </si>
  <si>
    <t>KQGRSC.20.08_me_bin.84</t>
  </si>
  <si>
    <t>d__Bacteria;p__Patescibacteria;c__Dojkabacteria;o__;f__;g__;s__</t>
  </si>
  <si>
    <t>PLC1.1907_me_bin.95</t>
  </si>
  <si>
    <t>d__Bacteria;p__Patescibacteria;c__CG2-30-54-11;o__;f__;g__;s__</t>
  </si>
  <si>
    <t>PLC2.1907_S1C780</t>
  </si>
  <si>
    <t>TGLC2.1908_me_bin.58</t>
  </si>
  <si>
    <t>d__Archaea;p__Thermoproteota;c__Thermoproteia;o__Thermoproteales;f__Thermoproteaceae;g__Pyrobaculum;s__</t>
  </si>
  <si>
    <t>TGLC2.1908_me_bin.71</t>
  </si>
  <si>
    <t>d__Archaea;p__Thermoproteota;c__Thermoproteia;o__Sulfolobales;f__Sulfolobaceae;g__Saccharolobus;s__</t>
  </si>
  <si>
    <t>PLSC.18_ma_bin.44</t>
  </si>
  <si>
    <t>d__Bacteria;p__Chloroflexota;c__Chloroflexia;o__;f__;g__;s__</t>
  </si>
  <si>
    <t>PLSC.18_me_bin.131</t>
  </si>
  <si>
    <t>d__Bacteria;p__Armatimonadota;c__SYMT01;o__;f__;g__;s__</t>
  </si>
  <si>
    <t>PLSC.18_me_bin.143</t>
  </si>
  <si>
    <t>d__Bacteria;p__Chloroflexota;c__UBA5177;o__;f__;g__;s__</t>
  </si>
  <si>
    <t>PLSC.18_me_bin.32</t>
  </si>
  <si>
    <t>d__Bacteria;p__Verrucomicrobiota;c__Kiritimatiellae;o__;f__;g__;s__</t>
  </si>
  <si>
    <t>PLSC.18_me_bin.35_sub</t>
  </si>
  <si>
    <t>d__Bacteria;p__Armatimonadota;c__Chthonomonadetes;o__Chthonomonadales;f__;g__;s__</t>
  </si>
  <si>
    <t>PLSC.18_me_bin.93</t>
  </si>
  <si>
    <t>d__Bacteria;p__Planctomycetota;c__Phycisphaerae;o__UBA1161;f__;g__;s__</t>
  </si>
  <si>
    <t>PLSC.18_S1C12565</t>
  </si>
  <si>
    <t>d__Bacteria;p__Patescibacteria;c__CPR2;o__UBA1875;f__;g__;s__</t>
  </si>
  <si>
    <t>QYC2.1908_me_bin.83</t>
  </si>
  <si>
    <t>d__Bacteria;p__Myxococcota;c__Polyangia;o__Palsa-1104;f__;g__;s__</t>
  </si>
  <si>
    <t>QYSC.20.08_ma_bin.142</t>
  </si>
  <si>
    <t>d__Bacteria;p__Elusimicrobiota;c__Endomicrobia;o__Endomicrobiales;f__;g__;s__</t>
  </si>
  <si>
    <t>QYSC.20.08_me_bin.81</t>
  </si>
  <si>
    <t>d__Bacteria;p__Desulfobacterota;c__Desulfuromonadia;o__Geobacterales;f__;g__;s__</t>
  </si>
  <si>
    <t>SRR5275898_bin_me_46</t>
  </si>
  <si>
    <t>SRR5275898_bin_me_8</t>
  </si>
  <si>
    <t>d__Bacteria;p__Chloroflexota;c__Ktedonobacteria;o__Ktedonobacterales;f__;g__;s__</t>
  </si>
  <si>
    <t>SRR5275899_bin_me_13_sub</t>
  </si>
  <si>
    <t>SRR5275902_bin_me_42_sub</t>
  </si>
  <si>
    <t>SRR5275907_bin_ma_26_sub</t>
  </si>
  <si>
    <t>SRR5275916_bin_ma_30_sub</t>
  </si>
  <si>
    <t>d__Bacteria;p__Patescibacteria;c__UBA1384;o__;f__;g__;s__</t>
  </si>
  <si>
    <t>SRR5275918_bin_me_62</t>
  </si>
  <si>
    <t>d__Bacteria;p__Bdellovibrionota;c__Bdellovibrionia_A;o__UBA1018;f__;g__;s__</t>
  </si>
  <si>
    <t>SRR5275925_bin_me_45</t>
  </si>
  <si>
    <t>d__Bacteria;p__Patescibacteria;c__Dojkabacteria;o__SC72;f__;g__;s__</t>
  </si>
  <si>
    <t>SRR5275929_S1C6523</t>
  </si>
  <si>
    <t>TGLSC.20.08_me_bin.16</t>
  </si>
  <si>
    <t>d__Bacteria;p__Patescibacteria;c__UBA1384;o__2-12-FULL-50-11;f__;g__;s__</t>
  </si>
  <si>
    <t>TGLSC.20.08_me_bin.81</t>
  </si>
  <si>
    <t>d__Bacteria;p__Verrucomicrobiota;c__Verrucomicrobiae;o__Chthoniobacterales;f__;g__;s__</t>
  </si>
  <si>
    <t>Size</t>
    <phoneticPr fontId="1" type="noConversion"/>
  </si>
  <si>
    <t>GTDB taxonomy</t>
    <phoneticPr fontId="1" type="noConversion"/>
  </si>
  <si>
    <t>Niche Breadth Group</t>
    <phoneticPr fontId="1" type="noConversion"/>
  </si>
  <si>
    <t>Niche width</t>
    <phoneticPr fontId="1" type="noConversion"/>
  </si>
  <si>
    <t>Gene redundancy index</t>
    <phoneticPr fontId="1" type="noConversion"/>
  </si>
  <si>
    <r>
      <t xml:space="preserve">             Supplementary Table 1. Description of the 88 metagenomes in Nothern Hemisphere glacier cryoconites.  </t>
    </r>
    <r>
      <rPr>
        <sz val="16"/>
        <color rgb="FF00000A"/>
        <rFont val="Times New Roman"/>
        <family val="1"/>
      </rPr>
      <t xml:space="preserve">All features were obtained from the original publications and SRA codes. Noted:  glaciers in Tibetan plateau as well as its surroundings are categorized into   "Tibetan Plateau" in this study.  </t>
    </r>
    <phoneticPr fontId="2" type="noConversion"/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ko02020</t>
  </si>
  <si>
    <t>Two-component system</t>
  </si>
  <si>
    <t>136/2848</t>
  </si>
  <si>
    <t>464/17316</t>
  </si>
  <si>
    <t>K00027/K00066/K00370/K00371/K00373/K00374/K00407/K00411/K00413/K01113/K01644/K02106/K02402/K02403/K02657/K02667/K02668/K03367/K03408/K03415/K03563/K03740/K03776/K04771/K05597/K05874/K05875/K05966/K06596/K06598/K07165/K07637/K07638/K07639/K07640/K07641/K07645/K07648/K07649/K07651/K07655/K07659/K07660/K07661/K07662/K07663/K07664/K07666/K07669/K07673/K07675/K07677/K07679/K07680/K07689/K07690/K07695/K07699/K07708/K07711/K07712/K07715/K07718/K07720/K07772/K07774/K07777/K07785/K07790/K07793/K07794/K07795/K07803/K07806/K07810/K08082/K08083/K08358/K08475/K08930/K09697/K10001/K10002/K10003/K10004/K10125/K10126/K10916/K11103/K11231/K11355/K11357/K11384/K11522/K11524/K11617/K11622/K11635/K11688/K11689/K11690/K11711/K11712/K13061/K13584/K13587/K13589/K13598/K13599/K13924/K14982/K14987/K15861/K17060/K18073/K18094/K18323/K18344/K18345/K18349/K18351/K18352/K18856/K18987/K19616/K19620/K19621/K19690/K19691/K20264/K20490/K20973/K20974/K23514/K23548/K23549</t>
  </si>
  <si>
    <t>ko02022</t>
  </si>
  <si>
    <t>86/2848</t>
  </si>
  <si>
    <t>255/17316</t>
  </si>
  <si>
    <t>K02478/K02485/K02657/K02667/K02668/K03415/K06596/K07183/K07637/K07638/K07639/K07640/K07641/K07645/K07648/K07649/K07651/K07655/K07659/K07660/K07661/K07662/K07663/K07664/K07666/K07669/K07673/K07675/K07677/K07679/K07680/K07689/K07690/K07695/K07699/K07708/K07711/K07712/K07715/K07718/K07720/K07772/K07774/K07777/K08082/K08083/K08475/K10125/K10126/K10916/K11231/K11355/K11357/K11384/K11522/K11617/K11711/K11712/K13584/K13587/K13589/K13591/K13598/K13599/K13924/K14982/K14987/K17060/K18073/K18144/K18344/K18345/K18349/K18351/K18352/K18987/K19616/K19621/K19690/K19691/K20264/K20971/K20972/K20973/K20974/K22067</t>
  </si>
  <si>
    <t>ko99997</t>
  </si>
  <si>
    <t>Function unknown</t>
  </si>
  <si>
    <t>100/2848</t>
  </si>
  <si>
    <t>350/17316</t>
  </si>
  <si>
    <t>K01163/K06860/K06913/K06934/K06938/K06940/K06945/K06954/K06956/K06973/K06975/K06983/K06986/K06996/K07004/K07017/K07018/K07019/K07020/K07032/K07039/K07054/K07063/K07064/K07068/K07078/K07093/K07096/K07097/K07111/K07112/K07117/K07120/K07121/K07131/K07133/K07137/K07148/K07159/K07161/K07338/K07584/K07586/K07807/K09004/K09124/K09154/K09158/K09167/K09190/K09386/K09701/K09705/K09707/K09740/K09749/K09764/K09768/K09781/K09792/K09793/K09795/K09799/K09801/K09805/K09859/K09861/K09891/K09895/K09907/K09912/K09915/K09919/K09920/K09921/K09922/K09923/K09924/K09925/K09926/K09928/K09929/K09930/K09937/K09938/K09941/K09946/K09947/K09950/K09954/K09956/K09957/K09962/K09965/K09973/K09975/K09978/K09983/K09984/K09989</t>
  </si>
  <si>
    <t>ko00650</t>
  </si>
  <si>
    <t>Butanoate metabolism</t>
  </si>
  <si>
    <t>38/2848</t>
  </si>
  <si>
    <t>103/17316</t>
  </si>
  <si>
    <t>K00022/K00023/K00043/K00109/K00169/K00170/K00172/K00174/K00175/K00209/K00241/K00242/K00634/K00656/K00929/K01799/K01896/K01907/K01913/K03737/K05973/K07516/K07518/K08318/K14268/K14534/K17829/K18118/K18121/K18122/K18223/K18224/K18225/K18226/K18370/K18371/K18372/K22881</t>
  </si>
  <si>
    <t>ko00620</t>
  </si>
  <si>
    <t>Pyruvate metabolism</t>
  </si>
  <si>
    <t>42/2848</t>
  </si>
  <si>
    <t>121/17316</t>
  </si>
  <si>
    <t>K00002/K00025/K00027/K00049/K00090/K00102/K00114/K00169/K00170/K00172/K00174/K00175/K00625/K00656/K01007/K01571/K01596/K01655/K01676/K01759/K01905/K01913/K01946/K01959/K03737/K04020/K04021/K05523/K07248/K11262/K12957/K12972/K13788/K13954/K13997/K14085/K18118/K18472/K18881/K22212/K22224/K24012</t>
  </si>
  <si>
    <t>ko00680</t>
  </si>
  <si>
    <t>Methane metabolism</t>
  </si>
  <si>
    <t>55/2848</t>
  </si>
  <si>
    <t>184/17316</t>
  </si>
  <si>
    <t>K00127/K00169/K00170/K00172/K00196/K00200/K00201/K00202/K00205/K00317/K00577/K00625/K00672/K00830/K01007/K01079/K01499/K02203/K03388/K03389/K03841/K05299/K06914/K07072/K07144/K07812/K08685/K08691/K08692/K09733/K10713/K10714/K11261/K11529/K11779/K13039/K13788/K14082/K14083/K14940/K16255/K16256/K16257/K16258/K16259/K16260/K16370/K16793/K17067/K17068/K18933/K19793/K22081/K22082/K22515</t>
  </si>
  <si>
    <t>ko02010</t>
  </si>
  <si>
    <t>ABC transporters</t>
  </si>
  <si>
    <t>116/2848</t>
  </si>
  <si>
    <t>480/17316</t>
  </si>
  <si>
    <t>K02006/K02007/K02010/K02011/K02012/K02048/K02062/K02063/K02064/K02193/K02196/K05643/K05656/K05657/K05658/K05661/K05662/K05665/K05673/K05681/K05772/K05773/K05813/K05814/K05815/K05816/K06857/K07122/K09689/K09693/K09695/K09697/K09810/K09815/K10001/K10002/K10003/K10004/K10005/K10006/K10007/K10008/K10022/K10023/K10024/K10025/K10036/K10094/K10107/K10108/K10109/K10110/K10111/K10189/K10194/K10201/K10237/K10538/K10549/K10831/K11070/K11073/K11074/K11075/K11076/K11707/K11708/K12370/K12371/K12372/K12541/K13891/K13893/K13894/K13895/K13896/K15495/K15496/K15497/K15551/K15579/K15581/K15583/K16202/K16783/K16784/K16906/K16918/K17202/K17203/K17205/K17208/K17209/K17210/K17236/K17241/K17242/K17315/K17316/K17317/K17319/K17321/K17322/K17323/K17324/K17325/K17326/K17327/K18231/K18893/K18894/K19309/K20344/K20490/K23064/K23547</t>
  </si>
  <si>
    <t>ko00541</t>
  </si>
  <si>
    <t>O-Antigen nucleotide sugar biosynthesis</t>
  </si>
  <si>
    <t>32/2848</t>
  </si>
  <si>
    <t>90/17316</t>
  </si>
  <si>
    <t>K00523/K00963/K01654/K02474/K12453/K13010/K13018/K15894/K15895/K15896/K15897/K15898/K15912/K16704/K17716/K19068/K19180/K20429/K20679/K20680/K21379/K22252/K22926/K24252/K24258/K24300/K24301/K24302/K24303/K24310/K24326/K24327</t>
  </si>
  <si>
    <t>ko03070</t>
  </si>
  <si>
    <t>Bacterial secretion system</t>
  </si>
  <si>
    <t>27/2848</t>
  </si>
  <si>
    <t>72/17316</t>
  </si>
  <si>
    <t>K02452/K02454/K02455/K02460/K02461/K02462/K02464/K03071/K03117/K03201/K03203/K03210/K03219/K03222/K03223/K03224/K03226/K03228/K03229/K03230/K03425/K11891/K11892/K11904/K11906/K11907/K12341</t>
  </si>
  <si>
    <t>ko02025</t>
  </si>
  <si>
    <t>Biofilm formation - Pseudomonas aeruginosa</t>
  </si>
  <si>
    <t>29/2848</t>
  </si>
  <si>
    <t>80/17316</t>
  </si>
  <si>
    <t>K02657/K03563/K06596/K06598/K07689/K11890/K11891/K11893/K11895/K11900/K11901/K11902/K11907/K13061/K18304/K20257/K20971/K20972/K20973/K20974/K20987/K21006/K21007/K21008/K21009/K21010/K21012/K21025/K23127</t>
  </si>
  <si>
    <t>ko99996</t>
  </si>
  <si>
    <t>General function prediction only</t>
  </si>
  <si>
    <t>34/2848</t>
  </si>
  <si>
    <t>K02617/K02862/K03744/K03745/K03747/K03749/K04750/K05594/K05805/K05811/K06135/K06193/K06886/K07001/K07038/K07048/K07113/K07146/K07153/K08980/K08981/K08984/K08985/K08988/K08989/K09858/K09914/K11477/K11739/K13255/K13918/K14591/K15724/K21741</t>
  </si>
  <si>
    <t>ko99992</t>
  </si>
  <si>
    <t>Structural proteins</t>
  </si>
  <si>
    <t>23/2848</t>
  </si>
  <si>
    <t>60/17316</t>
  </si>
  <si>
    <t>K02494/K03634/K04062/K04064/K04754/K06077/K06143/K07265/K07266/K07275/K07280/K07289/K07340/K11744/K12943/K13661/K21463/K21908/K22116/K23262/K23383/K23482/K23483</t>
  </si>
  <si>
    <t>ko00362</t>
  </si>
  <si>
    <t>Benzoate degradation</t>
  </si>
  <si>
    <t>31/2848</t>
  </si>
  <si>
    <t>96/17316</t>
  </si>
  <si>
    <t>K00449/K01031/K01032/K01075/K01607/K01617/K01856/K01857/K02554/K04101/K04108/K04109/K04110/K04113/K04114/K07516/K07534/K07536/K07823/K10217/K10621/K14333/K14727/K15511/K15512/K15513/K15514/K16173/K16246/K19065/K22270</t>
  </si>
  <si>
    <t>ko99994</t>
  </si>
  <si>
    <t>Others</t>
  </si>
  <si>
    <t>13/2848</t>
  </si>
  <si>
    <t>27/17316</t>
  </si>
  <si>
    <t>K02192/K03670/K05793/K05794/K06195/K06201/K06202/K07216/K07219/K07231/K07234/K19342/K24078</t>
  </si>
  <si>
    <t>ko00520</t>
  </si>
  <si>
    <t>Amino sugar and nucleotide sugar metabolism</t>
  </si>
  <si>
    <t>148/17316</t>
  </si>
  <si>
    <t>K00066/K00326/K00523/K00698/K00844/K00963/K00976/K00992/K01233/K01654/K01787/K02474/K02777/K02793/K02795/K06859/K07102/K07806/K10011/K12453/K13010/K13014/K13018/K15778/K15779/K15855/K15894/K15895/K15896/K15897/K15898/K15912/K15913/K15916/K15920/K17716/K18429/K18430/K18431/K22252/K22268/K22926</t>
  </si>
  <si>
    <t>ko02044</t>
  </si>
  <si>
    <t>Secretion system</t>
  </si>
  <si>
    <t>83/2848</t>
  </si>
  <si>
    <t>348/17316</t>
  </si>
  <si>
    <t>K02236/K02451/K02452/K02454/K02455/K02460/K02461/K02462/K02463/K02464/K02651/K02657/K02665/K02670/K02671/K02673/K02674/K02676/K02680/K03071/K03117/K03201/K03203/K03210/K03219/K03222/K03223/K03224/K03226/K03228/K03229/K03230/K03425/K03981/K04335/K06214/K07346/K07347/K08084/K09540/K10924/K10926/K11890/K11891/K11892/K11893/K11895/K11896/K11897/K11898/K11900/K11901/K11902/K11904/K11905/K11906/K11907/K11910/K11916/K12059/K12061/K12068/K12069/K12070/K12205/K12213/K12218/K12278/K12279/K12280/K12281/K12282/K12284/K12286/K12341/K12513/K12515/K12538/K12541/K12542/K12678/K12686/K13408</t>
  </si>
  <si>
    <t>ko05111</t>
  </si>
  <si>
    <t>Biofilm formation - Vibrio cholerae</t>
  </si>
  <si>
    <t>83/17316</t>
  </si>
  <si>
    <t>K01912/K02452/K02454/K02455/K02460/K02461/K02462/K02463/K02777/K03557/K03563/K03606/K07689/K10915/K10916/K10918/K10924/K10926/K20922/K20945/K20946/K20950/K20952/K20959/K20963/K20964/K20988</t>
  </si>
  <si>
    <t>ko00230</t>
  </si>
  <si>
    <t>Purine metabolism</t>
  </si>
  <si>
    <t>52/2848</t>
  </si>
  <si>
    <t>200/17316</t>
  </si>
  <si>
    <t>K00073/K00364/K00527/K00839/K00926/K00944/K00951/K00988/K01119/K01241/K01430/K01477/K01487/K01513/K01518/K01525/K01529/K01587/K01769/K01952/K02083/K03816/K05873/K06966/K08044/K08693/K09913/K11029/K11265/K11788/K12319/K13481/K13482/K15518/K15519/K15778/K15779/K16838/K16840/K16842/K16856/K18283/K18445/K18453/K18931/K19572/K19970/K21053/K21636/K22026/K22944/K23270</t>
  </si>
  <si>
    <t>ko00920</t>
  </si>
  <si>
    <t>Sulfur metabolism</t>
  </si>
  <si>
    <t>K00988/K01739/K02048/K03119/K04091/K07306/K07307/K08358/K10764/K10831/K15422/K15551/K15762/K15765/K16968/K16969/K17218/K17222/K17223/K17224/K17226/K17227/K17229/K17230/K17725/K20036/K21307/K21308/K21309/K22470/K22622</t>
  </si>
  <si>
    <t>Module</t>
    <phoneticPr fontId="1" type="noConversion"/>
  </si>
  <si>
    <t>ko02048</t>
  </si>
  <si>
    <t>Prokaryotic defense system</t>
  </si>
  <si>
    <t>14/179</t>
  </si>
  <si>
    <t>156/17316</t>
  </si>
  <si>
    <t>K00571/K06223/K07012/K07171/K07317/K07319/K07451/K15342/K18843/K19046/K19075/K19123/K19124/K19125</t>
  </si>
  <si>
    <t>K06885/K06903/K06907/K06922/K06992/K07065/K07071/K07074/K07140/K08999/K09005/K09958/K09960/K09961</t>
  </si>
  <si>
    <t>MEturquoise</t>
    <phoneticPr fontId="1" type="noConversion"/>
  </si>
  <si>
    <t>MEcyan</t>
    <phoneticPr fontId="1" type="noConversion"/>
  </si>
  <si>
    <t>ko00194</t>
  </si>
  <si>
    <t>Photosynthesis proteins</t>
  </si>
  <si>
    <t>56/873</t>
  </si>
  <si>
    <t>117/17316</t>
  </si>
  <si>
    <t>K02092/K02093/K02094/K02095/K02096/K02097/K02284/K02285/K02286/K02287/K02288/K02289/K02290/K02634/K02635/K02637/K02639/K02640/K02641/K02689/K02690/K02691/K02692/K02693/K02694/K02696/K02698/K02699/K02700/K02702/K02703/K02704/K02705/K02706/K02707/K02709/K02710/K02712/K02713/K02714/K02716/K02717/K02718/K02719/K02720/K02722/K02723/K02724/K03542/K05382/K05383/K05384/K05386/K08902/K08903/K08906</t>
  </si>
  <si>
    <t>ko00195</t>
  </si>
  <si>
    <t>Photosynthesis</t>
  </si>
  <si>
    <t>39/873</t>
  </si>
  <si>
    <t>61/17316</t>
  </si>
  <si>
    <t>K02634/K02635/K02637/K02639/K02640/K02641/K02689/K02690/K02691/K02692/K02693/K02694/K02696/K02698/K02699/K02700/K02702/K02703/K02704/K02705/K02706/K02707/K02709/K02710/K02712/K02713/K02714/K02716/K02717/K02718/K02719/K02720/K02722/K02723/K02724/K03542/K08902/K08903/K08906</t>
  </si>
  <si>
    <t>ko00860</t>
  </si>
  <si>
    <t>Porphyrin metabolism</t>
  </si>
  <si>
    <t>32/873</t>
  </si>
  <si>
    <t>128/17316</t>
  </si>
  <si>
    <t>K00214/K00218/K00228/K00510/K00595/K01772/K01885/K02188/K02191/K02227/K02303/K03394/K03403/K03404/K03405/K03428/K03795/K04034/K04035/K04037/K04038/K04039/K04040/K05371/K06042/K07226/K10960/K13071/K13541/K19221/K21231/K21418</t>
  </si>
  <si>
    <t>35/873</t>
  </si>
  <si>
    <t>K00558/K01153/K01154/K01885/K03427/K06218/K07016/K07464/K07746/K09000/K09002/K09127/K09951/K18828/K19076/K19090/K19091/K19092/K19120/K19121/K19122/K19131/K19132/K19134/K19135/K19136/K19138/K19139/K19140/K19142/K19144/K19145/K19157/K19169/K19686</t>
  </si>
  <si>
    <t>ko00196</t>
  </si>
  <si>
    <t>Photosynthesis - antenna proteins</t>
  </si>
  <si>
    <t>17/873</t>
  </si>
  <si>
    <t>37/17316</t>
  </si>
  <si>
    <t>K02092/K02093/K02094/K02095/K02096/K02097/K02284/K02285/K02286/K02287/K02288/K02289/K02290/K05382/K05383/K05384/K05386</t>
  </si>
  <si>
    <t>41/873</t>
  </si>
  <si>
    <t>K02479/K02482/K02483/K02491/K02658/K07658/K07678/K07687/K07692/K07694/K07716/K07769/K07771/K08479/K10697/K11328/K11329/K11330/K11332/K11354/K11356/K11443/K11444/K11520/K11521/K11523/K11526/K11527/K11618/K11624/K13040/K13490/K13491/K13815/K18444/K18941/K19623/K19661/K19694/K20263/K20976</t>
  </si>
  <si>
    <t>K01035/K01077/K01425/K02040/K02491/K02658/K02659/K02660/K07260/K07658/K07678/K07687/K07692/K07694/K07716/K07769/K07771/K08479/K10255/K10697/K10914/K11326/K11328/K11329/K11330/K11331/K11332/K11354/K11356/K11443/K11444/K11520/K11521/K11523/K11525/K11526/K11601/K11602/K11618/K11624/K13040/K13486/K13487/K13488/K13489/K13490/K13491/K13815/K13816/K18444/K18941/K19661/K20263/K20484/K20976/K20978</t>
  </si>
  <si>
    <t>ko00130</t>
  </si>
  <si>
    <t>Ubiquinone and other terpenoid-quinone biosynthesis</t>
  </si>
  <si>
    <t>15/873</t>
  </si>
  <si>
    <t>56/17316</t>
  </si>
  <si>
    <t>K00568/K01661/K02552/K03181/K03185/K05928/K08680/K09833/K09834/K12073/K17872/K18534/K19267/K23094/K23095</t>
  </si>
  <si>
    <t>16/873</t>
  </si>
  <si>
    <t>K01658/K02658/K02659/K02660/K07678/K10914/K11444/K13487/K13488/K13489/K13490/K13491/K16011/K20976/K20978/K21001</t>
  </si>
  <si>
    <t>47/873</t>
  </si>
  <si>
    <t>K02040/K02045/K02047/K02471/K06160/K09816/K09817/K09969/K09970/K09971/K10112/K10236/K10238/K10539/K11004/K11069/K11071/K11072/K11601/K11602/K11607/K11950/K11951/K11952/K11953/K11959/K11960/K11961/K11962/K11963/K12368/K13409/K15576/K15577/K15578/K16785/K16786/K16787/K16915/K17062/K17077/K17244/K17245/K17246/K17328/K18889/K23163</t>
  </si>
  <si>
    <t>ko99975</t>
  </si>
  <si>
    <t>Protein processing</t>
  </si>
  <si>
    <t>9/873</t>
  </si>
  <si>
    <t>33/17316</t>
  </si>
  <si>
    <t>K03187/K03188/K03189/K03190/K04653/K04654/K06891/K07394/K07396</t>
  </si>
  <si>
    <t>ko99976</t>
  </si>
  <si>
    <t>Replication and repair</t>
  </si>
  <si>
    <t>11/873</t>
  </si>
  <si>
    <t>57/17316</t>
  </si>
  <si>
    <t>K01152/K07358/K07459/K07467/K07474/K07481/K07485/K07486/K07494/K07495/K07499</t>
  </si>
  <si>
    <t>34/873</t>
  </si>
  <si>
    <t>K06870/K06872/K06873/K06883/K06921/K06923/K06926/K06946/K06962/K06971/K06991/K07000/K07013/K07041/K07066/K07075/K07076/K07080/K07086/K07101/K07136/K07138/K07150/K09117/K09132/K09744/K09763/K09775/K09780/K09790/K09803/K09898/K09942/K09966</t>
  </si>
  <si>
    <t>ko00906</t>
  </si>
  <si>
    <t>Carotenoid biosynthesis</t>
  </si>
  <si>
    <t>45/17316</t>
  </si>
  <si>
    <t>K00514/K02293/K02294/K09835/K09836/K14596/K14605/K14606/K15744</t>
  </si>
  <si>
    <t>ko04714</t>
  </si>
  <si>
    <t>Thermogenesis</t>
  </si>
  <si>
    <t>10/115</t>
  </si>
  <si>
    <t>149/17316</t>
  </si>
  <si>
    <t>K00236/K02132/K02137/K03934/K03937/K03939/K03942/K11352/K18162/K18163</t>
  </si>
  <si>
    <t>ko00190</t>
  </si>
  <si>
    <t>Oxidative phosphorylation</t>
  </si>
  <si>
    <t>194/17316</t>
  </si>
  <si>
    <t>K00236/K00410/K02132/K02137/K03934/K03937/K03939/K03942/K08738/K11352</t>
  </si>
  <si>
    <t>ko05020</t>
  </si>
  <si>
    <t>Prion disease</t>
  </si>
  <si>
    <t>9/115</t>
  </si>
  <si>
    <t>163/17316</t>
  </si>
  <si>
    <t>K00236/K02132/K02137/K03934/K03937/K03939/K03942/K08738/K11352</t>
  </si>
  <si>
    <t>ko05415</t>
  </si>
  <si>
    <t>Diabetic cardiomyopathy</t>
  </si>
  <si>
    <t>8/115</t>
  </si>
  <si>
    <t>123/17316</t>
  </si>
  <si>
    <t>K00236/K02132/K02137/K03934/K03937/K03939/K03942/K11352</t>
  </si>
  <si>
    <t>ko05208</t>
  </si>
  <si>
    <t>Chemical carcinogenesis - reactive oxygen species</t>
  </si>
  <si>
    <t>130/17316</t>
  </si>
  <si>
    <t>ko05012</t>
  </si>
  <si>
    <t>Parkinson disease</t>
  </si>
  <si>
    <t>175/17316</t>
  </si>
  <si>
    <t>ko04932</t>
  </si>
  <si>
    <t>Non-alcoholic fatty liver disease</t>
  </si>
  <si>
    <t>7/115</t>
  </si>
  <si>
    <t>94/17316</t>
  </si>
  <si>
    <t>K00236/K03934/K03937/K03939/K03942/K08738/K11352</t>
  </si>
  <si>
    <t>ko05016</t>
  </si>
  <si>
    <t>Huntington disease</t>
  </si>
  <si>
    <t>189/17316</t>
  </si>
  <si>
    <t>ko05014</t>
  </si>
  <si>
    <t>Amyotrophic lateral sclerosis</t>
  </si>
  <si>
    <t>232/17316</t>
  </si>
  <si>
    <t>ko05010</t>
  </si>
  <si>
    <t>Alzheimer disease</t>
  </si>
  <si>
    <t>236/17316</t>
  </si>
  <si>
    <t>K07128/K07276/K09160/K09862/K09948/K09980/K09985/K09986/K09987/K09991</t>
  </si>
  <si>
    <t>ko05022</t>
  </si>
  <si>
    <t>Pathways of neurodegeneration - multiple diseases</t>
  </si>
  <si>
    <t>289/17316</t>
  </si>
  <si>
    <t>ko04723</t>
  </si>
  <si>
    <t>Retrograde endocannabinoid signaling</t>
  </si>
  <si>
    <t>5/115</t>
  </si>
  <si>
    <t>91/17316</t>
  </si>
  <si>
    <t>K03934/K03937/K03939/K03942/K11352</t>
  </si>
  <si>
    <t>ko03029</t>
  </si>
  <si>
    <t>Mitochondrial biogenesis</t>
  </si>
  <si>
    <t>307/17316</t>
  </si>
  <si>
    <t>K07556/K09539/K17662/K18162/K18163/K22063/K22072/K22073</t>
  </si>
  <si>
    <t>MElightgreen</t>
    <phoneticPr fontId="1" type="noConversion"/>
  </si>
  <si>
    <t>ko02040</t>
  </si>
  <si>
    <t>Flagellar assembly</t>
  </si>
  <si>
    <t>38/2207</t>
  </si>
  <si>
    <t>54/17316</t>
  </si>
  <si>
    <t>K02387/K02388/K02389/K02390/K02391/K02392/K02393/K02394/K02395/K02396/K02397/K02398/K02399/K02400/K02401/K02405/K02406/K02407/K02408/K02409/K02410/K02411/K02412/K02413/K02414/K02415/K02416/K02417/K02418/K02419/K02420/K02421/K02422/K02556/K02557/K10565/K10943/K21218</t>
  </si>
  <si>
    <t>ko00040</t>
  </si>
  <si>
    <t>Pentose and glucuronate interconversions</t>
  </si>
  <si>
    <t>78/17316</t>
  </si>
  <si>
    <t>K00008/K00012/K00039/K00040/K00041/K00065/K00594/K00848/K00853/K00854/K00875/K00880/K01051/K01184/K01195/K01213/K01628/K01629/K01686/K01804/K01805/K01812/K01818/K01820/K03077/K03079/K05351/K08322/K08323/K09988/K13877/K14273/K16850/K17818/K21619/K21681/K22187/K22994</t>
  </si>
  <si>
    <t>ko02035</t>
  </si>
  <si>
    <t>Bacterial motility proteins</t>
  </si>
  <si>
    <t>52/2207</t>
  </si>
  <si>
    <t>142/17316</t>
  </si>
  <si>
    <t>K02278/K02280/K02383/K02387/K02388/K02389/K02390/K02391/K02392/K02393/K02394/K02395/K02396/K02397/K02398/K02399/K02400/K02401/K02404/K02405/K02406/K02407/K02408/K02409/K02410/K02411/K02412/K02413/K02414/K02415/K02416/K02417/K02418/K02419/K02420/K02421/K02422/K02556/K02557/K02650/K02652/K02653/K02654/K03406/K03407/K03409/K03412/K06599/K10565/K10942/K10943/K21218</t>
  </si>
  <si>
    <t>47/2207</t>
  </si>
  <si>
    <t>K00012/K00820/K00845/K00847/K00849/K00886/K00965/K00966/K00972/K01183/K01198/K01209/K01443/K01709/K01788/K01791/K01809/K01835/K01840/K01854/K02472/K02473/K02779/K02796/K02804/K05304/K05305/K07106/K08678/K10046/K11528/K12373/K12446/K12448/K12452/K13016/K13020/K13810/K13967/K15856/K15921/K16881/K17939/K18676/K20118/K20547/K20844</t>
  </si>
  <si>
    <t>ko00051</t>
  </si>
  <si>
    <t>Fructose and mannose metabolism</t>
  </si>
  <si>
    <t>37/2207</t>
  </si>
  <si>
    <t>107/17316</t>
  </si>
  <si>
    <t>K00008/K00045/K00064/K00068/K00594/K00847/K00848/K00966/K01218/K01623/K01628/K01629/K01729/K01803/K01805/K01808/K01809/K01818/K01820/K01840/K02783/K02796/K03332/K05305/K07046/K08261/K11645/K12661/K15856/K16306/K16881/K17742/K18334/K18336/K19291/K19355/K21071</t>
  </si>
  <si>
    <t>ko00543</t>
  </si>
  <si>
    <t>Exopolysaccharide biosynthesis</t>
  </si>
  <si>
    <t>20/2207</t>
  </si>
  <si>
    <t>48/17316</t>
  </si>
  <si>
    <t>K02851/K03818/K11937/K13656/K13657/K13658/K13660/K13665/K13683/K16556/K16557/K16566/K16568/K16701/K16702/K16710/K19291/K19296/K20997/K20999</t>
  </si>
  <si>
    <t>ko00511</t>
  </si>
  <si>
    <t>Other glycan degradation</t>
  </si>
  <si>
    <t>12/2207</t>
  </si>
  <si>
    <t>20/17316</t>
  </si>
  <si>
    <t>K01186/K01190/K01191/K01192/K01206/K01227/K01444/K12111/K12309/K12373/K15923/K17108</t>
  </si>
  <si>
    <t>ko02024</t>
  </si>
  <si>
    <t>Quorum sensing</t>
  </si>
  <si>
    <t>208/17316</t>
  </si>
  <si>
    <t>K01114/K01218/K01580/K01635/K01995/K01996/K01997/K01998/K02032/K02033/K02034/K02035/K02052/K02053/K02054/K03400/K03666/K06046/K07344/K07667/K07782/K09936/K10556/K10912/K11216/K11530/K12990/K13063/K14983/K15655/K18096/K18101/K18306/K18307/K19666/K19731/K20262/K20266/K20276/K20325/K20327/K20332/K20333/K20487/K20527/K20528/K20529/K20530/K20531/K20532/K20533/K20539</t>
  </si>
  <si>
    <t>48/2207</t>
  </si>
  <si>
    <t>K00239/K00240/K00244/K00245/K00331/K00333/K00334/K00335/K00337/K00338/K00339/K00340/K00342/K00343/K00406/K00425/K00426/K01535/K02110/K02111/K02112/K02115/K02118/K02119/K02122/K02123/K02126/K02128/K02145/K02256/K02274/K02275/K02276/K02297/K02298/K02299/K02300/K03885/K03886/K03887/K03888/K03943/K03955/K06019/K13378/K15408/K15862/K15986</t>
  </si>
  <si>
    <t>ko00052</t>
  </si>
  <si>
    <t>Galactose metabolism</t>
  </si>
  <si>
    <t>24/2207</t>
  </si>
  <si>
    <t>73/17316</t>
  </si>
  <si>
    <t>K00035/K00845/K00849/K00917/K00965/K01190/K01193/K01635/K01684/K01785/K01835/K01854/K02082/K04618/K05308/K06617/K07406/K07407/K12111/K12308/K12309/K16371/K21071/K21621</t>
  </si>
  <si>
    <t>ko00030</t>
  </si>
  <si>
    <t>Pentose phosphate pathway</t>
  </si>
  <si>
    <t>26/2207</t>
  </si>
  <si>
    <t>84/17316</t>
  </si>
  <si>
    <t>K00033/K00034/K00036/K00131/K00852/K00874/K00918/K01053/K01621/K01623/K01808/K01835/K01839/K03738/K05308/K06151/K06152/K07404/K08093/K11441/K11645/K13810/K16306/K19243/K19813/K21071</t>
  </si>
  <si>
    <t>ko00720</t>
  </si>
  <si>
    <t>Carbon fixation pathways in prokaryotes</t>
  </si>
  <si>
    <t>30/2207</t>
  </si>
  <si>
    <t>104/17316</t>
  </si>
  <si>
    <t>K00024/K00171/K00176/K00177/K00198/K00239/K00240/K00244/K00245/K00297/K00925/K01006/K01648/K01677/K01678/K01679/K01848/K01849/K01902/K01903/K01938/K14466/K15016/K15020/K15022/K15023/K15052/K18209/K18210/K18593</t>
  </si>
  <si>
    <t>91/2207</t>
  </si>
  <si>
    <t>K00244/K00245/K00406/K00425/K00426/K01034/K01051/K01179/K01545/K01546/K01547/K01548/K01791/K01915/K02398/K02405/K02406/K02472/K02556/K02584/K02650/K03400/K03406/K03407/K03412/K03532/K03620/K06046/K07642/K07644/K07646/K07647/K07665/K07667/K07668/K07671/K07684/K07685/K07688/K07693/K07697/K07704/K07709/K07713/K07714/K07775/K07776/K07778/K07782/K07783/K07788/K07789/K07799/K08350/K08926/K08927/K08928/K09474/K10850/K10912/K10942/K10943/K11383/K11614/K11615/K11616/K11621/K11623/K12340/K13991/K14188/K14205/K14978/K14979/K14983/K15011/K15012/K15862/K17061/K18093/K18321/K18326/K18346/K18350/K18940/K19641/K19666/K19668/K19692/K20487/K20977</t>
  </si>
  <si>
    <t>ko00010</t>
  </si>
  <si>
    <t>Glycolysis / Gluconeogenesis</t>
  </si>
  <si>
    <t>29/2207</t>
  </si>
  <si>
    <t>102/17316</t>
  </si>
  <si>
    <t>K00016/K00128/K00131/K00138/K00149/K00171/K00627/K00845/K00886/K00918/K01006/K01610/K01623/K01785/K01803/K01834/K01835/K02779/K04072/K11645/K13810/K13953/K13979/K15634/K15635/K16306/K20118/K20866/K21071</t>
  </si>
  <si>
    <t>ko00240</t>
  </si>
  <si>
    <t>Pyrimidine metabolism</t>
  </si>
  <si>
    <t>105/17316</t>
  </si>
  <si>
    <t>K00226/K00610/K00756/K00758/K00762/K00943/K00945/K01240/K01250/K01489/K03365/K03465/K04765/K06952/K07023/K08723/K09018/K09020/K09021/K09024/K09769/K11540/K11751/K13800/K13998/K16066/K16329/K17828/K21057</t>
  </si>
  <si>
    <t>ko00053</t>
  </si>
  <si>
    <t>Ascorbate and aldarate metabolism</t>
  </si>
  <si>
    <t>19/2207</t>
  </si>
  <si>
    <t>K00012/K00064/K00103/K00128/K00149/K00469/K00880/K01053/K01195/K01683/K03077/K03079/K03476/K10046/K13877/K18981/K18982/K18983/K23007</t>
  </si>
  <si>
    <t>70/2207</t>
  </si>
  <si>
    <t>K05937/K06867/K06871/K06882/K06884/K06888/K06904/K06905/K06918/K06950/K06951/K06960/K06976/K06978/K07028/K07034/K07044/K07045/K07077/K07079/K07087/K07089/K07095/K07098/K07099/K07123/K07164/K07502/K07742/K08998/K09122/K09129/K09131/K09137/K09139/K09144/K09146/K09147/K09155/K09161/K09163/K09164/K09166/K09384/K09388/K09700/K09703/K09704/K09726/K09766/K09779/K09786/K09791/K09798/K09804/K09822/K09824/K09857/K09932/K09934/K09939/K09945/K09955/K09959/K09967/K09968/K09974/K09981/K09990/K09992</t>
  </si>
  <si>
    <t>ko00531</t>
  </si>
  <si>
    <t>Glycosaminoglycan degradation</t>
  </si>
  <si>
    <t>8/2207</t>
  </si>
  <si>
    <t>14/17316</t>
  </si>
  <si>
    <t>K01135/K01136/K01195/K01217/K01565/K10532/K12309/K12373</t>
  </si>
  <si>
    <t>ko00571</t>
  </si>
  <si>
    <t>Lipoarabinomannan (LAM) biosynthesis</t>
  </si>
  <si>
    <t>K08256/K13668/K13669/K13671/K13687/K14337/K14340/K23176</t>
  </si>
  <si>
    <t>ko00020</t>
  </si>
  <si>
    <t>Citrate cycle (TCA cycle)</t>
  </si>
  <si>
    <t>K00024/K00030/K00116/K00171/K00176/K00177/K00239/K00240/K00244/K00245/K00627/K00658/K01610/K01648/K01677/K01678/K01679/K01902/K01903</t>
  </si>
  <si>
    <t>K00016/K00024/K00116/K00128/K00132/K00138/K00149/K00156/K00171/K00244/K00245/K00467/K00627/K00925/K01003/K01006/K01610/K01677/K01678/K01679/K02594/K04072/K10977/K13953/K13979/K18366/K18930/K19266/K20370/K22373</t>
  </si>
  <si>
    <t>ko00500</t>
  </si>
  <si>
    <t>Starch and sucrose metabolism</t>
  </si>
  <si>
    <t>100/17316</t>
  </si>
  <si>
    <t>K00693/K00750/K00845/K00847/K01178/K01179/K01193/K01196/K01210/K01212/K01236/K01835/K02438/K02760/K02761/K05343/K05349/K05988/K07405/K13057/K13810/K16147/K16148/K16150/K16153/K19668</t>
  </si>
  <si>
    <t>MEblue</t>
    <phoneticPr fontId="1" type="noConversion"/>
  </si>
  <si>
    <t>MEmagenta</t>
    <phoneticPr fontId="1" type="noConversion"/>
  </si>
  <si>
    <t>ko00970</t>
  </si>
  <si>
    <t>Aminoacyl-tRNA biosynthesis</t>
  </si>
  <si>
    <t>20/1302</t>
  </si>
  <si>
    <t>44/17316</t>
  </si>
  <si>
    <t>K00604/K01866/K01867/K01868/K01869/K01870/K01872/K01873/K01874/K01875/K01876/K01881/K01883/K01887/K01889/K01890/K01892/K02434/K02435/K04567</t>
  </si>
  <si>
    <t>ko03016</t>
  </si>
  <si>
    <t>Transfer RNA biogenesis</t>
  </si>
  <si>
    <t>51/1302</t>
  </si>
  <si>
    <t>243/17316</t>
  </si>
  <si>
    <t>K00554/K00566/K00773/K00791/K00962/K00974/K00989/K01409/K01737/K01866/K01867/K01868/K01869/K01870/K01872/K01873/K01874/K01875/K01876/K01881/K01883/K01887/K01889/K01890/K01892/K01975/K03177/K03214/K03437/K03495/K03536/K03650/K04075/K04567/K05540/K05541/K06020/K06168/K06173/K06925/K06980/K07560/K07566/K07568/K07936/K10026/K11991/K13628/K14742/K18979/K22900</t>
  </si>
  <si>
    <t>ko03010</t>
  </si>
  <si>
    <t>Ribosome</t>
  </si>
  <si>
    <t>35/1302</t>
  </si>
  <si>
    <t>134/17316</t>
  </si>
  <si>
    <t>K02863/K02864/K02867/K02871/K02874/K02876/K02879/K02884/K02886/K02887/K02890/K02895/K02897/K02904/K02906/K02909/K02931/K02933/K02935/K02939/K02946/K02948/K02952/K02954/K02959/K02961/K02967/K02968/K02970/K02982/K02986/K02988/K02992/K02994/K02996</t>
  </si>
  <si>
    <t>ko03400</t>
  </si>
  <si>
    <t>DNA repair and recombination proteins</t>
  </si>
  <si>
    <t>64/1302</t>
  </si>
  <si>
    <t>401/17316</t>
  </si>
  <si>
    <t>K00525/K00526/K00567/K01142/K01159/K01247/K01520/K01669/K01972/K02335/K02337/K02338/K02340/K02341/K02342/K02343/K02349/K02469/K03040/K03043/K03046/K03502/K03550/K03551/K03553/K03555/K03565/K03572/K03575/K03584/K03601/K03602/K03631/K03648/K03655/K03658/K03701/K03702/K03703/K03723/K03724/K04066/K04485/K04764/K05986/K06187/K06876/K07462/K10574/K10747/K10773/K10778/K10848/K10859/K10979/K12860/K13797/K14162/K15503/K15505/K15711/K16898/K20098/K22685</t>
  </si>
  <si>
    <t>ko03011</t>
  </si>
  <si>
    <t>162/17316</t>
  </si>
  <si>
    <t>ko00280</t>
  </si>
  <si>
    <t>Valine, leucine and isoleucine degradation</t>
  </si>
  <si>
    <t>21/1302</t>
  </si>
  <si>
    <t>68/17316</t>
  </si>
  <si>
    <t>K00140/K00167/K00248/K00382/K00626/K00632/K01027/K01028/K01029/K01640/K01641/K01692/K01966/K01968/K01969/K05605/K05606/K07508/K07511/K07514/K13524</t>
  </si>
  <si>
    <t>ko01007</t>
  </si>
  <si>
    <t>Amino acid related enzymes</t>
  </si>
  <si>
    <t>25/1302</t>
  </si>
  <si>
    <t>99/17316</t>
  </si>
  <si>
    <t>K00652/K00812/K00821/K00824/K00831/K00833/K01845/K01866/K01867/K01868/K01869/K01870/K01872/K01873/K01874/K01875/K01876/K01881/K01883/K01887/K01889/K01890/K01892/K04567/K13524</t>
  </si>
  <si>
    <t>ko00550</t>
  </si>
  <si>
    <t>Peptidoglycan biosynthesis</t>
  </si>
  <si>
    <t>16/1302</t>
  </si>
  <si>
    <t>K00075/K00790/K00806/K00887/K01000/K01921/K01924/K01925/K01929/K02563/K03587/K05365/K05366/K05367/K05515/K07258</t>
  </si>
  <si>
    <t>ko01011</t>
  </si>
  <si>
    <t>Peptidoglycan biosynthesis and degradation proteins</t>
  </si>
  <si>
    <t>82/17316</t>
  </si>
  <si>
    <t>K00075/K00790/K01000/K01448/K01776/K01921/K01924/K01925/K02563/K03587/K03980/K05365/K05366/K05367/K05515/K07258/K07261/K08309/K08641/K13694/K18988</t>
  </si>
  <si>
    <t>ko03009</t>
  </si>
  <si>
    <t>Ribosome biogenesis</t>
  </si>
  <si>
    <t>48/1302</t>
  </si>
  <si>
    <t>315/17316</t>
  </si>
  <si>
    <t>K00564/K00783/K01139/K02528/K02600/K02601/K02834/K02860/K03214/K03215/K03218/K03438/K03500/K03501/K03625/K03665/K03685/K03789/K03790/K03817/K03977/K03979/K05592/K05844/K06174/K06178/K06180/K06941/K06949/K06968/K06969/K06970/K07040/K07042/K07056/K07447/K07566/K07936/K08301/K08316/K09710/K09761/K10277/K11130/K12823/K14441/K14806/K20223</t>
  </si>
  <si>
    <t>23/1302</t>
  </si>
  <si>
    <t>K00525/K00526/K00609/K00876/K00940/K01081/K01464/K01465/K01493/K01494/K01520/K01591/K01937/K01955/K01956/K02825/K03787/K06016/K06287/K08722/K09019/K09903/K18533</t>
  </si>
  <si>
    <t>34/1302</t>
  </si>
  <si>
    <t>K00088/K00525/K00526/K00602/K00764/K00939/K00940/K00942/K00948/K00956/K01081/K01120/K01129/K01139/K01486/K01488/K01515/K01588/K01589/K01756/K01923/K01939/K01945/K01951/K03651/K03787/K05810/K07127/K08289/K08722/K10353/K11175/K18424/K18533</t>
  </si>
  <si>
    <t>ko04112</t>
  </si>
  <si>
    <t>Cell cycle - Caulobacter</t>
  </si>
  <si>
    <t>11/1302</t>
  </si>
  <si>
    <t>31/17316</t>
  </si>
  <si>
    <t>K02313/K02314/K02488/K02563/K03531/K03544/K03589/K03590/K06985/K11749/K13590</t>
  </si>
  <si>
    <t>ko03430</t>
  </si>
  <si>
    <t>Mismatch repair</t>
  </si>
  <si>
    <t>13/1302</t>
  </si>
  <si>
    <t>43/17316</t>
  </si>
  <si>
    <t>K01972/K02337/K02338/K02340/K02341/K02342/K02343/K03555/K03572/K03601/K03602/K07462/K10747</t>
  </si>
  <si>
    <t>17/1302</t>
  </si>
  <si>
    <t>K02457/K02458/K02459/K03070/K03073/K03074/K03075/K03076/K03106/K03110/K03118/K03199/K03217/K03227/K11903/K12257/K12342</t>
  </si>
  <si>
    <t>ko03440</t>
  </si>
  <si>
    <t>Homologous recombination</t>
  </si>
  <si>
    <t>65/17316</t>
  </si>
  <si>
    <t>K01159/K02335/K02337/K02338/K02340/K02341/K02342/K02343/K03550/K03551/K03553/K03584/K03655/K04066/K06187/K07462</t>
  </si>
  <si>
    <t>ko00630</t>
  </si>
  <si>
    <t>Glyoxylate and dicarboxylate metabolism</t>
  </si>
  <si>
    <t>97/17316</t>
  </si>
  <si>
    <t>K00042/K00104/K00382/K00600/K00605/K00626/K01432/K01433/K01625/K01637/K01638/K01681/K01895/K01966/K02437/K05606/K07246/K11473/K14067/K22133</t>
  </si>
  <si>
    <t>ko00640</t>
  </si>
  <si>
    <t>Propanoate metabolism</t>
  </si>
  <si>
    <t>19/1302</t>
  </si>
  <si>
    <t>93/17316</t>
  </si>
  <si>
    <t>K00140/K00167/K00248/K00382/K01692/K01895/K01900/K01961/K01962/K01963/K01966/K02160/K05605/K05606/K07511/K07514/K13524/K13922/K15024</t>
  </si>
  <si>
    <t>ko03060</t>
  </si>
  <si>
    <t>Protein export</t>
  </si>
  <si>
    <t>K03070/K03073/K03074/K03075/K03076/K03101/K03106/K03110/K03118/K03217/K12257</t>
  </si>
  <si>
    <t>ko00540</t>
  </si>
  <si>
    <t>Lipopolysaccharide biosynthesis</t>
  </si>
  <si>
    <t>14/1302</t>
  </si>
  <si>
    <t>K00677/K00748/K00912/K00979/K01627/K02527/K02535/K02536/K02841/K03270/K03273/K06041/K12976/K19354</t>
  </si>
  <si>
    <t>ko00770</t>
  </si>
  <si>
    <t>Pantothenate and CoA biosynthesis</t>
  </si>
  <si>
    <t>12/1302</t>
  </si>
  <si>
    <t>K00606/K00859/K00954/K00997/K01464/K01579/K01598/K01652/K01687/K03525/K06133/K13038</t>
  </si>
  <si>
    <t>ko00250</t>
  </si>
  <si>
    <t>Alanine, aspartate and glutamate metabolism</t>
  </si>
  <si>
    <t>15/1302</t>
  </si>
  <si>
    <t>K00135/K00259/K00265/K00609/K00764/K00812/K01755/K01756/K01939/K01940/K01955/K01956/K13524/K13566/K13821</t>
  </si>
  <si>
    <t>ko00340</t>
  </si>
  <si>
    <t>Histidine metabolism</t>
  </si>
  <si>
    <t>K00013/K00765/K01468/K01496/K01523/K01814/K02500/K02501/K02502/K05603/K11755/K14755</t>
  </si>
  <si>
    <t>ko00790</t>
  </si>
  <si>
    <t>Folate biosynthesis</t>
  </si>
  <si>
    <t>75/17316</t>
  </si>
  <si>
    <t>K00011/K00500/K00950/K01495/K01497/K01724/K01737/K02619/K03635/K03637/K07141/K10026/K11754/K14652/K20457/K22391</t>
  </si>
  <si>
    <t>ko00061</t>
  </si>
  <si>
    <t>Fatty acid biosynthesis</t>
  </si>
  <si>
    <t>40/17316</t>
  </si>
  <si>
    <t>K00208/K00645/K00648/K01897/K01961/K01962/K01963/K02078/K02160/K02372/K03921</t>
  </si>
  <si>
    <t>K00019/K00074/K00135/K00248/K00626/K01027/K01028/K01029/K01640/K01641/K01652/K01692/K03366/K03821/K07246/K07511/K07514/K13524/K18009</t>
  </si>
  <si>
    <t>K00029/K00101/K00121/K00161/K00162/K00163/K00382/K00626/K00873/K01069/K01595/K01638/K01649/K01895/K01961/K01962/K01963/K02160/K03778/K15024/K22474</t>
  </si>
  <si>
    <t>ko00410</t>
  </si>
  <si>
    <t>beta-Alanine metabolism</t>
  </si>
  <si>
    <t>K00140/K00248/K01464/K01579/K01692/K05605/K07511/K07514/K13366/K13524/K14755</t>
  </si>
  <si>
    <t>ko00290</t>
  </si>
  <si>
    <t>Valine, leucine and isoleucine biosynthesis</t>
  </si>
  <si>
    <t>7/1302</t>
  </si>
  <si>
    <t>19/17316</t>
  </si>
  <si>
    <t>K00052/K01649/K01652/K01687/K01702/K01703/K01754</t>
  </si>
  <si>
    <t>ko03030</t>
  </si>
  <si>
    <t>DNA replication</t>
  </si>
  <si>
    <t>59/17316</t>
  </si>
  <si>
    <t>K01972/K02314/K02316/K02335/K02337/K02338/K02340/K02341/K02342/K02343/K03470/K10743/K10747</t>
  </si>
  <si>
    <t>ko00400</t>
  </si>
  <si>
    <t>Phenylalanine, tyrosine and tryptophan biosynthesis</t>
  </si>
  <si>
    <t>K00014/K00500/K00766/K00812/K00891/K01609/K01657/K01695/K01696/K01735/K01736/K01817/K03786/K14170</t>
  </si>
  <si>
    <t>ko00670</t>
  </si>
  <si>
    <t>One carbon pool by folate</t>
  </si>
  <si>
    <t>9/1302</t>
  </si>
  <si>
    <t>34/17316</t>
  </si>
  <si>
    <t>K00300/K00548/K00600/K00602/K00604/K00605/K01433/K01491/K11175</t>
  </si>
  <si>
    <t>ko00270</t>
  </si>
  <si>
    <t>Cysteine and methionine metabolism</t>
  </si>
  <si>
    <t>114/17316</t>
  </si>
  <si>
    <t>K00003/K00058/K00133/K00456/K00548/K00640/K00651/K00789/K00812/K00831/K00928/K01011/K01243/K01251/K01738/K01758/K05810/K12339/K16843</t>
  </si>
  <si>
    <t>ko00780</t>
  </si>
  <si>
    <t>Biotin metabolism</t>
  </si>
  <si>
    <t>22/17316</t>
  </si>
  <si>
    <t>K00208/K00652/K00833/K01012/K01935/K02372/K03524</t>
  </si>
  <si>
    <t>ko00071</t>
  </si>
  <si>
    <t>Fatty acid degradation</t>
  </si>
  <si>
    <t>50/17316</t>
  </si>
  <si>
    <t>K00121/K00248/K00252/K00626/K00632/K01692/K01897/K07508/K07511/K07514/K13767</t>
  </si>
  <si>
    <t>40/374</t>
  </si>
  <si>
    <t>K02002/K02071/K02072/K02073/K06726/K10018/K10117/K10118/K10119/K10200/K10232/K10233/K10234/K10240/K10241/K10242/K10543/K10545/K10546/K10547/K10548/K11954/K15555/K15770/K15772/K16012/K16013/K16014/K17213/K17215/K17329/K17330/K17331/K18104/K18230/K18232/K18233/K18887/K18888/K19310</t>
  </si>
  <si>
    <t>11/374</t>
  </si>
  <si>
    <t>K00009/K00882/K02446/K02781/K02782/K02798/K02800/K17497/K18447/K19270/K19956</t>
  </si>
  <si>
    <t>ko02060</t>
  </si>
  <si>
    <t>Phosphotransferase system (PTS)</t>
  </si>
  <si>
    <t>8/374</t>
  </si>
  <si>
    <t>K00882/K02781/K02782/K02798/K02800/K02821/K02822/K23993</t>
  </si>
  <si>
    <t>MEmidnightblue</t>
    <phoneticPr fontId="1" type="noConversion"/>
  </si>
  <si>
    <t>7/71</t>
  </si>
  <si>
    <t>K02477/K02490/K07672/K07683/K07696/K07705/K13532</t>
  </si>
  <si>
    <t>MEroyalblue</t>
    <phoneticPr fontId="1" type="noConversion"/>
  </si>
  <si>
    <t>MEgreen</t>
    <phoneticPr fontId="1" type="noConversion"/>
  </si>
  <si>
    <t>Radiation</t>
  </si>
  <si>
    <t>Evaporation</t>
  </si>
  <si>
    <t>Windspeed</t>
  </si>
  <si>
    <t>Precipitation</t>
  </si>
  <si>
    <t>Temperature</t>
  </si>
  <si>
    <t>Geographic distance</t>
    <phoneticPr fontId="1" type="noConversion"/>
  </si>
  <si>
    <t>Standard partial regression coefficient</t>
  </si>
  <si>
    <t>Generalists</t>
  </si>
  <si>
    <t>All SGBs</t>
  </si>
  <si>
    <t>Specialists</t>
  </si>
  <si>
    <r>
      <t>p</t>
    </r>
    <r>
      <rPr>
        <sz val="11"/>
        <color theme="1"/>
        <rFont val="Times New Roman"/>
        <family val="1"/>
      </rPr>
      <t xml:space="preserve"> value</t>
    </r>
  </si>
  <si>
    <t xml:space="preserve">             Supplementary Table 3. Relative importance of each meteorological factor  and geographic distance  for community variation based on multiple regression analysis on matrices analysis (MRM).</t>
    <phoneticPr fontId="2" type="noConversion"/>
  </si>
  <si>
    <t xml:space="preserve">             Supplementary Table 4. Enriched pathway of each netwrok module.</t>
    <phoneticPr fontId="2" type="noConversion"/>
  </si>
  <si>
    <t>Standard partial regression coefficient</t>
    <phoneticPr fontId="1" type="noConversion"/>
  </si>
  <si>
    <t xml:space="preserve">             Supplementary Table 2. Description of 645 SGBs in Northern Hemisphere glaciers cryocontie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rgb="FF222222"/>
      <name val="Times New Roman"/>
      <family val="1"/>
    </font>
    <font>
      <sz val="12"/>
      <color theme="1"/>
      <name val="等线"/>
      <family val="2"/>
    </font>
    <font>
      <b/>
      <sz val="16"/>
      <color rgb="FF00000A"/>
      <name val="Times New Roman"/>
      <family val="1"/>
    </font>
    <font>
      <sz val="16"/>
      <color rgb="FF00000A"/>
      <name val="Times New Roman"/>
      <family val="1"/>
    </font>
    <font>
      <sz val="16"/>
      <color theme="1"/>
      <name val="等线"/>
      <family val="2"/>
      <scheme val="minor"/>
    </font>
    <font>
      <sz val="12"/>
      <color rgb="FF222222"/>
      <name val="宋体"/>
      <family val="3"/>
      <charset val="134"/>
    </font>
    <font>
      <sz val="12"/>
      <color theme="1"/>
      <name val="等线"/>
      <family val="2"/>
      <charset val="128"/>
      <scheme val="minor"/>
    </font>
    <font>
      <sz val="11"/>
      <color theme="1"/>
      <name val="Times New Roman"/>
      <family val="1"/>
    </font>
    <font>
      <b/>
      <sz val="14"/>
      <color rgb="FF00000A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6" fillId="0" borderId="0">
      <alignment vertical="center"/>
    </xf>
  </cellStyleXfs>
  <cellXfs count="47">
    <xf numFmtId="0" fontId="0" fillId="0" borderId="0" xfId="0"/>
    <xf numFmtId="14" fontId="0" fillId="0" borderId="0" xfId="0" applyNumberFormat="1"/>
    <xf numFmtId="0" fontId="8" fillId="0" borderId="0" xfId="0" applyFont="1" applyAlignment="1">
      <alignment horizontal="left"/>
    </xf>
    <xf numFmtId="0" fontId="8" fillId="0" borderId="0" xfId="0" applyFont="1"/>
    <xf numFmtId="14" fontId="8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 vertical="center" wrapText="1"/>
    </xf>
    <xf numFmtId="0" fontId="10" fillId="0" borderId="0" xfId="0" applyFont="1"/>
    <xf numFmtId="0" fontId="14" fillId="0" borderId="0" xfId="0" applyFont="1"/>
    <xf numFmtId="0" fontId="17" fillId="0" borderId="0" xfId="0" applyFont="1" applyAlignment="1">
      <alignment vertical="center"/>
    </xf>
    <xf numFmtId="0" fontId="17" fillId="0" borderId="0" xfId="0" applyFont="1"/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4" fontId="7" fillId="2" borderId="1" xfId="0" applyNumberFormat="1" applyFont="1" applyFill="1" applyBorder="1" applyAlignment="1">
      <alignment horizontal="left" vertical="center"/>
    </xf>
    <xf numFmtId="0" fontId="8" fillId="0" borderId="0" xfId="0" applyFont="1" applyAlignment="1">
      <alignment vertical="center"/>
    </xf>
    <xf numFmtId="14" fontId="8" fillId="0" borderId="0" xfId="0" applyNumberFormat="1" applyFont="1" applyAlignment="1">
      <alignment vertical="center"/>
    </xf>
    <xf numFmtId="0" fontId="17" fillId="0" borderId="2" xfId="0" applyFont="1" applyBorder="1"/>
    <xf numFmtId="0" fontId="17" fillId="0" borderId="2" xfId="0" applyFont="1" applyBorder="1" applyAlignment="1">
      <alignment vertical="center"/>
    </xf>
    <xf numFmtId="0" fontId="8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/>
    <xf numFmtId="14" fontId="8" fillId="0" borderId="2" xfId="0" applyNumberFormat="1" applyFont="1" applyBorder="1" applyAlignment="1">
      <alignment vertical="center"/>
    </xf>
    <xf numFmtId="0" fontId="5" fillId="0" borderId="2" xfId="0" applyFont="1" applyBorder="1" applyAlignment="1">
      <alignment horizontal="left"/>
    </xf>
    <xf numFmtId="0" fontId="12" fillId="0" borderId="0" xfId="0" applyFont="1" applyAlignment="1">
      <alignment vertical="center" wrapText="1"/>
    </xf>
    <xf numFmtId="0" fontId="17" fillId="2" borderId="1" xfId="0" applyFont="1" applyFill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11" fontId="17" fillId="0" borderId="0" xfId="0" applyNumberFormat="1" applyFont="1" applyAlignment="1">
      <alignment vertical="center"/>
    </xf>
    <xf numFmtId="0" fontId="18" fillId="0" borderId="0" xfId="0" applyFont="1" applyAlignment="1">
      <alignment vertical="center" wrapText="1"/>
    </xf>
    <xf numFmtId="0" fontId="17" fillId="0" borderId="1" xfId="0" applyFont="1" applyBorder="1"/>
    <xf numFmtId="0" fontId="17" fillId="0" borderId="1" xfId="0" applyFont="1" applyBorder="1" applyAlignment="1">
      <alignment vertical="center"/>
    </xf>
    <xf numFmtId="11" fontId="17" fillId="0" borderId="2" xfId="0" applyNumberFormat="1" applyFont="1" applyBorder="1"/>
    <xf numFmtId="11" fontId="0" fillId="0" borderId="0" xfId="0" applyNumberFormat="1"/>
    <xf numFmtId="0" fontId="17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left" vertical="center" wrapText="1"/>
    </xf>
    <xf numFmtId="0" fontId="17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207BB368-E403-43DB-99F0-4D54F704F2BB}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7"/>
  <sheetViews>
    <sheetView workbookViewId="0">
      <selection activeCell="G70" sqref="G70"/>
    </sheetView>
  </sheetViews>
  <sheetFormatPr defaultRowHeight="14" x14ac:dyDescent="0.3"/>
  <cols>
    <col min="1" max="1" width="13.83203125" customWidth="1"/>
    <col min="2" max="2" width="21.08203125" customWidth="1"/>
    <col min="3" max="3" width="16.08203125" customWidth="1"/>
    <col min="4" max="4" width="17.83203125" customWidth="1"/>
    <col min="5" max="5" width="32.08203125" customWidth="1"/>
    <col min="6" max="6" width="20.58203125" customWidth="1"/>
    <col min="7" max="7" width="10.08203125" customWidth="1"/>
    <col min="8" max="8" width="16.83203125" customWidth="1"/>
    <col min="9" max="9" width="13.75" customWidth="1"/>
    <col min="10" max="10" width="11.08203125" style="1" bestFit="1" customWidth="1"/>
    <col min="11" max="11" width="18.58203125" customWidth="1"/>
    <col min="12" max="12" width="10.58203125" customWidth="1"/>
    <col min="13" max="13" width="30.33203125" customWidth="1"/>
    <col min="14" max="14" width="24.08203125" customWidth="1"/>
    <col min="18" max="18" width="22.58203125" customWidth="1"/>
  </cols>
  <sheetData>
    <row r="1" spans="1:18" s="12" customFormat="1" ht="20" customHeight="1" x14ac:dyDescent="0.4">
      <c r="A1" s="43" t="s">
        <v>139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31"/>
      <c r="O1" s="31"/>
      <c r="P1" s="31"/>
      <c r="Q1" s="31"/>
      <c r="R1" s="31"/>
    </row>
    <row r="2" spans="1:18" s="17" customFormat="1" ht="15" x14ac:dyDescent="0.3">
      <c r="A2" s="18" t="s">
        <v>205</v>
      </c>
      <c r="B2" s="18" t="s">
        <v>0</v>
      </c>
      <c r="C2" s="19" t="s">
        <v>141</v>
      </c>
      <c r="D2" s="18" t="s">
        <v>1</v>
      </c>
      <c r="E2" s="18" t="s">
        <v>2</v>
      </c>
      <c r="F2" s="18" t="s">
        <v>3</v>
      </c>
      <c r="G2" s="18" t="s">
        <v>251</v>
      </c>
      <c r="H2" s="18" t="s">
        <v>4</v>
      </c>
      <c r="I2" s="18" t="s">
        <v>5</v>
      </c>
      <c r="J2" s="20" t="s">
        <v>6</v>
      </c>
      <c r="K2" s="18" t="s">
        <v>7</v>
      </c>
      <c r="L2" s="19" t="s">
        <v>202</v>
      </c>
      <c r="M2" s="19" t="s">
        <v>204</v>
      </c>
      <c r="N2" s="15"/>
      <c r="O2" s="16"/>
      <c r="P2" s="16"/>
      <c r="Q2" s="16"/>
      <c r="R2" s="16"/>
    </row>
    <row r="3" spans="1:18" ht="15.5" x14ac:dyDescent="0.35">
      <c r="A3" s="2" t="s">
        <v>162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401</v>
      </c>
      <c r="G3" s="2">
        <v>2650</v>
      </c>
      <c r="H3" s="2" t="s">
        <v>218</v>
      </c>
      <c r="I3" s="2" t="s">
        <v>230</v>
      </c>
      <c r="J3" s="4">
        <v>41471</v>
      </c>
      <c r="K3" s="2" t="s">
        <v>13</v>
      </c>
      <c r="L3" s="5" t="s">
        <v>203</v>
      </c>
      <c r="M3" s="6" t="s">
        <v>253</v>
      </c>
      <c r="N3" s="6"/>
      <c r="O3" s="2"/>
      <c r="P3" s="2"/>
      <c r="Q3" s="2"/>
      <c r="R3" s="2"/>
    </row>
    <row r="4" spans="1:18" ht="15.5" x14ac:dyDescent="0.35">
      <c r="A4" s="2" t="s">
        <v>163</v>
      </c>
      <c r="B4" s="2" t="s">
        <v>14</v>
      </c>
      <c r="C4" s="2" t="s">
        <v>15</v>
      </c>
      <c r="D4" s="2" t="s">
        <v>11</v>
      </c>
      <c r="E4" s="2" t="s">
        <v>12</v>
      </c>
      <c r="F4" s="2" t="s">
        <v>8</v>
      </c>
      <c r="G4" s="2">
        <v>2650</v>
      </c>
      <c r="H4" s="2" t="s">
        <v>219</v>
      </c>
      <c r="I4" s="2" t="s">
        <v>231</v>
      </c>
      <c r="J4" s="4">
        <v>41471</v>
      </c>
      <c r="K4" s="2" t="s">
        <v>13</v>
      </c>
      <c r="L4" s="5" t="s">
        <v>203</v>
      </c>
      <c r="M4" s="6" t="s">
        <v>253</v>
      </c>
      <c r="N4" s="6"/>
      <c r="O4" s="2"/>
      <c r="P4" s="2"/>
      <c r="Q4" s="2"/>
      <c r="R4" s="2"/>
    </row>
    <row r="5" spans="1:18" ht="15.5" x14ac:dyDescent="0.35">
      <c r="A5" s="2" t="s">
        <v>164</v>
      </c>
      <c r="B5" s="2" t="s">
        <v>16</v>
      </c>
      <c r="C5" s="2" t="s">
        <v>17</v>
      </c>
      <c r="D5" s="2" t="s">
        <v>11</v>
      </c>
      <c r="E5" s="2" t="s">
        <v>12</v>
      </c>
      <c r="F5" s="2" t="s">
        <v>8</v>
      </c>
      <c r="G5" s="2">
        <v>2650</v>
      </c>
      <c r="H5" s="2" t="s">
        <v>220</v>
      </c>
      <c r="I5" s="2" t="s">
        <v>232</v>
      </c>
      <c r="J5" s="4">
        <v>41471</v>
      </c>
      <c r="K5" s="2" t="s">
        <v>13</v>
      </c>
      <c r="L5" s="5" t="s">
        <v>203</v>
      </c>
      <c r="M5" s="6" t="s">
        <v>253</v>
      </c>
      <c r="N5" s="6"/>
      <c r="O5" s="2"/>
      <c r="P5" s="2"/>
      <c r="Q5" s="2"/>
      <c r="R5" s="2"/>
    </row>
    <row r="6" spans="1:18" ht="15.5" x14ac:dyDescent="0.35">
      <c r="A6" s="2" t="s">
        <v>165</v>
      </c>
      <c r="B6" s="2" t="s">
        <v>18</v>
      </c>
      <c r="C6" s="2" t="s">
        <v>19</v>
      </c>
      <c r="D6" s="2" t="s">
        <v>11</v>
      </c>
      <c r="E6" s="2" t="s">
        <v>12</v>
      </c>
      <c r="F6" s="2" t="s">
        <v>8</v>
      </c>
      <c r="G6" s="2">
        <v>2650</v>
      </c>
      <c r="H6" s="2" t="s">
        <v>221</v>
      </c>
      <c r="I6" s="2" t="s">
        <v>233</v>
      </c>
      <c r="J6" s="4">
        <v>41514</v>
      </c>
      <c r="K6" s="2" t="s">
        <v>13</v>
      </c>
      <c r="L6" s="5" t="s">
        <v>203</v>
      </c>
      <c r="M6" s="6" t="s">
        <v>253</v>
      </c>
      <c r="N6" s="6"/>
      <c r="O6" s="2"/>
      <c r="P6" s="2"/>
      <c r="Q6" s="2"/>
      <c r="R6" s="2"/>
    </row>
    <row r="7" spans="1:18" ht="15.5" x14ac:dyDescent="0.35">
      <c r="A7" s="2" t="s">
        <v>166</v>
      </c>
      <c r="B7" s="2" t="s">
        <v>20</v>
      </c>
      <c r="C7" s="2" t="s">
        <v>21</v>
      </c>
      <c r="D7" s="2" t="s">
        <v>11</v>
      </c>
      <c r="E7" s="2" t="s">
        <v>12</v>
      </c>
      <c r="F7" s="2" t="s">
        <v>8</v>
      </c>
      <c r="G7" s="2">
        <v>2650</v>
      </c>
      <c r="H7" s="2" t="s">
        <v>222</v>
      </c>
      <c r="I7" s="2" t="s">
        <v>234</v>
      </c>
      <c r="J7" s="4">
        <v>41514</v>
      </c>
      <c r="K7" s="2" t="s">
        <v>13</v>
      </c>
      <c r="L7" s="5" t="s">
        <v>203</v>
      </c>
      <c r="M7" s="6" t="s">
        <v>253</v>
      </c>
      <c r="N7" s="6"/>
      <c r="O7" s="2"/>
      <c r="P7" s="2"/>
      <c r="Q7" s="2"/>
      <c r="R7" s="2"/>
    </row>
    <row r="8" spans="1:18" ht="15.5" x14ac:dyDescent="0.35">
      <c r="A8" s="2" t="s">
        <v>167</v>
      </c>
      <c r="B8" s="2" t="s">
        <v>22</v>
      </c>
      <c r="C8" s="2" t="s">
        <v>23</v>
      </c>
      <c r="D8" s="2" t="s">
        <v>11</v>
      </c>
      <c r="E8" s="2" t="s">
        <v>12</v>
      </c>
      <c r="F8" s="2" t="s">
        <v>8</v>
      </c>
      <c r="G8" s="2">
        <v>2650</v>
      </c>
      <c r="H8" s="2" t="s">
        <v>223</v>
      </c>
      <c r="I8" s="2" t="s">
        <v>232</v>
      </c>
      <c r="J8" s="4">
        <v>41542</v>
      </c>
      <c r="K8" s="2" t="s">
        <v>13</v>
      </c>
      <c r="L8" s="5" t="s">
        <v>203</v>
      </c>
      <c r="M8" s="6" t="s">
        <v>253</v>
      </c>
      <c r="N8" s="6"/>
      <c r="O8" s="2"/>
      <c r="P8" s="2"/>
      <c r="Q8" s="2"/>
      <c r="R8" s="2"/>
    </row>
    <row r="9" spans="1:18" ht="15.5" x14ac:dyDescent="0.35">
      <c r="A9" s="2" t="s">
        <v>168</v>
      </c>
      <c r="B9" s="2" t="s">
        <v>25</v>
      </c>
      <c r="C9" s="2" t="s">
        <v>26</v>
      </c>
      <c r="D9" s="2" t="s">
        <v>435</v>
      </c>
      <c r="E9" s="2" t="s">
        <v>402</v>
      </c>
      <c r="F9" s="2" t="s">
        <v>24</v>
      </c>
      <c r="G9" s="2">
        <v>5020</v>
      </c>
      <c r="H9" s="2" t="s">
        <v>224</v>
      </c>
      <c r="I9" s="2" t="s">
        <v>235</v>
      </c>
      <c r="J9" s="4">
        <v>41456</v>
      </c>
      <c r="K9" s="2" t="s">
        <v>13</v>
      </c>
      <c r="L9" s="5" t="s">
        <v>203</v>
      </c>
      <c r="M9" s="6" t="s">
        <v>253</v>
      </c>
      <c r="N9" s="6"/>
      <c r="O9" s="2"/>
      <c r="P9" s="2"/>
      <c r="Q9" s="2"/>
      <c r="R9" s="2"/>
    </row>
    <row r="10" spans="1:18" ht="15.5" x14ac:dyDescent="0.35">
      <c r="A10" s="2" t="s">
        <v>169</v>
      </c>
      <c r="B10" s="2" t="s">
        <v>28</v>
      </c>
      <c r="C10" s="2" t="s">
        <v>29</v>
      </c>
      <c r="D10" s="2" t="s">
        <v>426</v>
      </c>
      <c r="E10" s="2" t="s">
        <v>27</v>
      </c>
      <c r="F10" s="2" t="s">
        <v>24</v>
      </c>
      <c r="G10" s="2">
        <v>5020</v>
      </c>
      <c r="H10" s="2" t="s">
        <v>225</v>
      </c>
      <c r="I10" s="2" t="s">
        <v>236</v>
      </c>
      <c r="J10" s="4">
        <v>41487</v>
      </c>
      <c r="K10" s="2" t="s">
        <v>13</v>
      </c>
      <c r="L10" s="5" t="s">
        <v>203</v>
      </c>
      <c r="M10" s="6" t="s">
        <v>253</v>
      </c>
      <c r="N10" s="6"/>
      <c r="O10" s="2"/>
      <c r="P10" s="2"/>
      <c r="Q10" s="2"/>
      <c r="R10" s="2"/>
    </row>
    <row r="11" spans="1:18" ht="15.5" x14ac:dyDescent="0.35">
      <c r="A11" s="2" t="s">
        <v>170</v>
      </c>
      <c r="B11" s="2" t="s">
        <v>30</v>
      </c>
      <c r="C11" s="2" t="s">
        <v>31</v>
      </c>
      <c r="D11" s="2" t="s">
        <v>426</v>
      </c>
      <c r="E11" s="2" t="s">
        <v>27</v>
      </c>
      <c r="F11" s="2" t="s">
        <v>24</v>
      </c>
      <c r="G11" s="2">
        <v>5020</v>
      </c>
      <c r="H11" s="2" t="s">
        <v>226</v>
      </c>
      <c r="I11" s="2" t="s">
        <v>237</v>
      </c>
      <c r="J11" s="4">
        <v>41526</v>
      </c>
      <c r="K11" s="2" t="s">
        <v>13</v>
      </c>
      <c r="L11" s="5" t="s">
        <v>203</v>
      </c>
      <c r="M11" s="6" t="s">
        <v>253</v>
      </c>
      <c r="N11" s="6"/>
      <c r="O11" s="2"/>
      <c r="P11" s="2"/>
      <c r="Q11" s="2"/>
      <c r="R11" s="2"/>
    </row>
    <row r="12" spans="1:18" ht="15.5" x14ac:dyDescent="0.35">
      <c r="A12" s="2" t="s">
        <v>171</v>
      </c>
      <c r="B12" s="2" t="s">
        <v>32</v>
      </c>
      <c r="C12" s="2" t="s">
        <v>33</v>
      </c>
      <c r="D12" s="2" t="s">
        <v>426</v>
      </c>
      <c r="E12" s="2" t="s">
        <v>27</v>
      </c>
      <c r="F12" s="2" t="s">
        <v>24</v>
      </c>
      <c r="G12" s="2">
        <v>5020</v>
      </c>
      <c r="H12" s="2" t="s">
        <v>227</v>
      </c>
      <c r="I12" s="2" t="s">
        <v>237</v>
      </c>
      <c r="J12" s="4">
        <v>41527</v>
      </c>
      <c r="K12" s="2" t="s">
        <v>13</v>
      </c>
      <c r="L12" s="5" t="s">
        <v>203</v>
      </c>
      <c r="M12" s="6" t="s">
        <v>253</v>
      </c>
      <c r="N12" s="6"/>
      <c r="O12" s="2"/>
      <c r="P12" s="2"/>
      <c r="Q12" s="2"/>
      <c r="R12" s="2"/>
    </row>
    <row r="13" spans="1:18" ht="15.5" x14ac:dyDescent="0.35">
      <c r="A13" s="2" t="s">
        <v>172</v>
      </c>
      <c r="B13" s="2" t="s">
        <v>34</v>
      </c>
      <c r="C13" s="2" t="s">
        <v>35</v>
      </c>
      <c r="D13" s="2" t="s">
        <v>426</v>
      </c>
      <c r="E13" s="2" t="s">
        <v>27</v>
      </c>
      <c r="F13" s="2" t="s">
        <v>24</v>
      </c>
      <c r="G13" s="2">
        <v>5020</v>
      </c>
      <c r="H13" s="2" t="s">
        <v>228</v>
      </c>
      <c r="I13" s="2" t="s">
        <v>238</v>
      </c>
      <c r="J13" s="4">
        <v>41528</v>
      </c>
      <c r="K13" s="2" t="s">
        <v>13</v>
      </c>
      <c r="L13" s="5" t="s">
        <v>203</v>
      </c>
      <c r="M13" s="6" t="s">
        <v>253</v>
      </c>
      <c r="N13" s="6"/>
      <c r="O13" s="2"/>
      <c r="P13" s="2"/>
      <c r="Q13" s="2"/>
      <c r="R13" s="2"/>
    </row>
    <row r="14" spans="1:18" ht="15.5" x14ac:dyDescent="0.35">
      <c r="A14" s="2" t="s">
        <v>173</v>
      </c>
      <c r="B14" s="2" t="s">
        <v>36</v>
      </c>
      <c r="C14" s="2" t="s">
        <v>37</v>
      </c>
      <c r="D14" s="2" t="s">
        <v>426</v>
      </c>
      <c r="E14" s="2" t="s">
        <v>27</v>
      </c>
      <c r="F14" s="2" t="s">
        <v>24</v>
      </c>
      <c r="G14" s="2">
        <v>5020</v>
      </c>
      <c r="H14" s="2" t="s">
        <v>229</v>
      </c>
      <c r="I14" s="2" t="s">
        <v>239</v>
      </c>
      <c r="J14" s="4">
        <v>41529</v>
      </c>
      <c r="K14" s="2" t="s">
        <v>13</v>
      </c>
      <c r="L14" s="5" t="s">
        <v>203</v>
      </c>
      <c r="M14" s="6" t="s">
        <v>253</v>
      </c>
      <c r="N14" s="6"/>
      <c r="O14" s="2"/>
      <c r="P14" s="2"/>
      <c r="Q14" s="2"/>
      <c r="R14" s="2"/>
    </row>
    <row r="15" spans="1:18" ht="15.5" x14ac:dyDescent="0.35">
      <c r="A15" s="2" t="s">
        <v>260</v>
      </c>
      <c r="B15" s="2" t="s">
        <v>38</v>
      </c>
      <c r="C15" s="2" t="s">
        <v>39</v>
      </c>
      <c r="D15" s="2" t="s">
        <v>398</v>
      </c>
      <c r="E15" s="2" t="s">
        <v>40</v>
      </c>
      <c r="F15" s="2" t="s">
        <v>254</v>
      </c>
      <c r="G15" s="2">
        <v>50</v>
      </c>
      <c r="H15" s="2" t="s">
        <v>41</v>
      </c>
      <c r="I15" s="2" t="s">
        <v>42</v>
      </c>
      <c r="J15" s="4">
        <v>40360</v>
      </c>
      <c r="K15" s="2" t="s">
        <v>43</v>
      </c>
      <c r="L15" s="5" t="s">
        <v>203</v>
      </c>
      <c r="M15" s="10" t="s">
        <v>255</v>
      </c>
      <c r="N15" s="10"/>
      <c r="O15" s="2"/>
      <c r="P15" s="2"/>
      <c r="Q15" s="2"/>
      <c r="R15" s="2"/>
    </row>
    <row r="16" spans="1:18" ht="15.5" x14ac:dyDescent="0.35">
      <c r="A16" s="2" t="s">
        <v>261</v>
      </c>
      <c r="B16" s="2" t="s">
        <v>45</v>
      </c>
      <c r="C16" s="2" t="s">
        <v>46</v>
      </c>
      <c r="D16" s="2" t="s">
        <v>398</v>
      </c>
      <c r="E16" s="2" t="s">
        <v>259</v>
      </c>
      <c r="F16" s="2" t="s">
        <v>44</v>
      </c>
      <c r="G16" s="2">
        <v>600</v>
      </c>
      <c r="H16" s="2" t="s">
        <v>48</v>
      </c>
      <c r="I16" s="2" t="s">
        <v>49</v>
      </c>
      <c r="J16" s="4">
        <v>40391</v>
      </c>
      <c r="K16" s="2" t="s">
        <v>43</v>
      </c>
      <c r="L16" s="5" t="s">
        <v>203</v>
      </c>
      <c r="M16" s="10" t="s">
        <v>255</v>
      </c>
      <c r="N16" s="10"/>
      <c r="O16" s="2"/>
      <c r="P16" s="2"/>
      <c r="Q16" s="2"/>
      <c r="R16" s="2"/>
    </row>
    <row r="17" spans="1:18" ht="15.5" x14ac:dyDescent="0.35">
      <c r="A17" s="2" t="s">
        <v>262</v>
      </c>
      <c r="B17" s="2" t="s">
        <v>51</v>
      </c>
      <c r="C17" s="2" t="s">
        <v>52</v>
      </c>
      <c r="D17" s="2" t="s">
        <v>398</v>
      </c>
      <c r="E17" s="2" t="s">
        <v>427</v>
      </c>
      <c r="F17" s="2" t="s">
        <v>50</v>
      </c>
      <c r="G17" s="2">
        <v>570</v>
      </c>
      <c r="H17" s="2" t="s">
        <v>53</v>
      </c>
      <c r="I17" s="2" t="s">
        <v>54</v>
      </c>
      <c r="J17" s="4">
        <v>41498</v>
      </c>
      <c r="K17" s="2" t="s">
        <v>55</v>
      </c>
      <c r="L17" s="5" t="s">
        <v>203</v>
      </c>
      <c r="M17" s="2" t="s">
        <v>256</v>
      </c>
      <c r="N17" s="2"/>
      <c r="O17" s="2"/>
      <c r="P17" s="2"/>
      <c r="Q17" s="2"/>
      <c r="R17" s="2"/>
    </row>
    <row r="18" spans="1:18" ht="15.5" x14ac:dyDescent="0.35">
      <c r="A18" s="2" t="s">
        <v>263</v>
      </c>
      <c r="B18" s="2" t="s">
        <v>56</v>
      </c>
      <c r="C18" s="2" t="s">
        <v>57</v>
      </c>
      <c r="D18" s="2" t="s">
        <v>398</v>
      </c>
      <c r="E18" s="2" t="s">
        <v>427</v>
      </c>
      <c r="F18" s="2" t="s">
        <v>50</v>
      </c>
      <c r="G18" s="2">
        <v>570</v>
      </c>
      <c r="H18" s="2" t="s">
        <v>53</v>
      </c>
      <c r="I18" s="2" t="s">
        <v>54</v>
      </c>
      <c r="J18" s="4">
        <v>41498</v>
      </c>
      <c r="K18" s="2" t="s">
        <v>55</v>
      </c>
      <c r="L18" s="5" t="s">
        <v>203</v>
      </c>
      <c r="M18" s="2" t="s">
        <v>256</v>
      </c>
      <c r="N18" s="2"/>
      <c r="O18" s="2"/>
      <c r="P18" s="2"/>
      <c r="Q18" s="2"/>
      <c r="R18" s="2"/>
    </row>
    <row r="19" spans="1:18" ht="15.5" x14ac:dyDescent="0.35">
      <c r="A19" s="2" t="s">
        <v>264</v>
      </c>
      <c r="B19" s="2" t="s">
        <v>59</v>
      </c>
      <c r="C19" s="2" t="s">
        <v>60</v>
      </c>
      <c r="D19" s="2" t="s">
        <v>398</v>
      </c>
      <c r="E19" s="2" t="s">
        <v>427</v>
      </c>
      <c r="F19" s="2" t="s">
        <v>58</v>
      </c>
      <c r="G19" s="2">
        <v>580</v>
      </c>
      <c r="H19" s="2" t="s">
        <v>61</v>
      </c>
      <c r="I19" s="2" t="s">
        <v>62</v>
      </c>
      <c r="J19" s="4">
        <v>41515</v>
      </c>
      <c r="K19" s="2" t="s">
        <v>55</v>
      </c>
      <c r="L19" s="5" t="s">
        <v>203</v>
      </c>
      <c r="M19" s="2" t="s">
        <v>256</v>
      </c>
      <c r="N19" s="2"/>
      <c r="O19" s="2"/>
      <c r="P19" s="2"/>
      <c r="Q19" s="2"/>
      <c r="R19" s="2"/>
    </row>
    <row r="20" spans="1:18" ht="15.5" x14ac:dyDescent="0.35">
      <c r="A20" s="2" t="s">
        <v>265</v>
      </c>
      <c r="B20" s="2" t="s">
        <v>63</v>
      </c>
      <c r="C20" s="2" t="s">
        <v>64</v>
      </c>
      <c r="D20" s="2" t="s">
        <v>398</v>
      </c>
      <c r="E20" s="2" t="s">
        <v>427</v>
      </c>
      <c r="F20" s="2" t="s">
        <v>58</v>
      </c>
      <c r="G20" s="2">
        <v>580</v>
      </c>
      <c r="H20" s="2" t="s">
        <v>61</v>
      </c>
      <c r="I20" s="2" t="s">
        <v>62</v>
      </c>
      <c r="J20" s="4">
        <v>41515</v>
      </c>
      <c r="K20" s="2" t="s">
        <v>55</v>
      </c>
      <c r="L20" s="5" t="s">
        <v>203</v>
      </c>
      <c r="M20" s="2" t="s">
        <v>256</v>
      </c>
      <c r="N20" s="2"/>
      <c r="O20" s="2"/>
      <c r="P20" s="2"/>
      <c r="Q20" s="2"/>
      <c r="R20" s="2"/>
    </row>
    <row r="21" spans="1:18" ht="15.5" x14ac:dyDescent="0.35">
      <c r="A21" s="2" t="s">
        <v>266</v>
      </c>
      <c r="B21" s="2" t="s">
        <v>65</v>
      </c>
      <c r="C21" s="2" t="s">
        <v>66</v>
      </c>
      <c r="D21" s="2" t="s">
        <v>398</v>
      </c>
      <c r="E21" s="2" t="s">
        <v>427</v>
      </c>
      <c r="F21" s="2" t="s">
        <v>58</v>
      </c>
      <c r="G21" s="2">
        <v>580</v>
      </c>
      <c r="H21" s="2" t="s">
        <v>61</v>
      </c>
      <c r="I21" s="2" t="s">
        <v>62</v>
      </c>
      <c r="J21" s="4">
        <v>41515</v>
      </c>
      <c r="K21" s="2" t="s">
        <v>55</v>
      </c>
      <c r="L21" s="5" t="s">
        <v>203</v>
      </c>
      <c r="M21" s="2" t="s">
        <v>256</v>
      </c>
      <c r="N21" s="2"/>
      <c r="O21" s="2"/>
      <c r="P21" s="2"/>
      <c r="Q21" s="2"/>
      <c r="R21" s="2"/>
    </row>
    <row r="22" spans="1:18" ht="15.5" x14ac:dyDescent="0.35">
      <c r="A22" s="2" t="s">
        <v>267</v>
      </c>
      <c r="B22" s="2" t="s">
        <v>67</v>
      </c>
      <c r="C22" s="2" t="s">
        <v>68</v>
      </c>
      <c r="D22" s="2" t="s">
        <v>398</v>
      </c>
      <c r="E22" s="2" t="s">
        <v>427</v>
      </c>
      <c r="F22" s="2" t="s">
        <v>58</v>
      </c>
      <c r="G22" s="2">
        <v>580</v>
      </c>
      <c r="H22" s="2" t="s">
        <v>61</v>
      </c>
      <c r="I22" s="2" t="s">
        <v>62</v>
      </c>
      <c r="J22" s="4">
        <v>41515</v>
      </c>
      <c r="K22" s="2" t="s">
        <v>55</v>
      </c>
      <c r="L22" s="5" t="s">
        <v>203</v>
      </c>
      <c r="M22" s="2" t="s">
        <v>256</v>
      </c>
      <c r="N22" s="2"/>
      <c r="O22" s="2"/>
      <c r="P22" s="2"/>
      <c r="Q22" s="2"/>
      <c r="R22" s="2"/>
    </row>
    <row r="23" spans="1:18" ht="15.5" x14ac:dyDescent="0.35">
      <c r="A23" s="2" t="s">
        <v>268</v>
      </c>
      <c r="B23" s="2" t="s">
        <v>69</v>
      </c>
      <c r="C23" s="2" t="s">
        <v>70</v>
      </c>
      <c r="D23" s="2" t="s">
        <v>398</v>
      </c>
      <c r="E23" s="2" t="s">
        <v>427</v>
      </c>
      <c r="F23" s="2" t="s">
        <v>58</v>
      </c>
      <c r="G23" s="2">
        <v>270</v>
      </c>
      <c r="H23" s="2" t="s">
        <v>71</v>
      </c>
      <c r="I23" s="2" t="s">
        <v>72</v>
      </c>
      <c r="J23" s="4">
        <v>41513</v>
      </c>
      <c r="K23" s="2" t="s">
        <v>55</v>
      </c>
      <c r="L23" s="5" t="s">
        <v>203</v>
      </c>
      <c r="M23" s="2" t="s">
        <v>256</v>
      </c>
      <c r="N23" s="2"/>
      <c r="O23" s="2"/>
      <c r="P23" s="2"/>
      <c r="Q23" s="2"/>
      <c r="R23" s="2"/>
    </row>
    <row r="24" spans="1:18" ht="15.5" x14ac:dyDescent="0.35">
      <c r="A24" s="2" t="s">
        <v>269</v>
      </c>
      <c r="B24" s="2" t="s">
        <v>73</v>
      </c>
      <c r="C24" s="2" t="s">
        <v>74</v>
      </c>
      <c r="D24" s="2" t="s">
        <v>398</v>
      </c>
      <c r="E24" s="2" t="s">
        <v>427</v>
      </c>
      <c r="F24" s="2" t="s">
        <v>58</v>
      </c>
      <c r="G24" s="2">
        <v>270</v>
      </c>
      <c r="H24" s="2" t="s">
        <v>71</v>
      </c>
      <c r="I24" s="2" t="s">
        <v>72</v>
      </c>
      <c r="J24" s="4">
        <v>41513</v>
      </c>
      <c r="K24" s="2" t="s">
        <v>55</v>
      </c>
      <c r="L24" s="5" t="s">
        <v>203</v>
      </c>
      <c r="M24" s="2" t="s">
        <v>256</v>
      </c>
      <c r="N24" s="2"/>
      <c r="O24" s="2"/>
      <c r="P24" s="2"/>
      <c r="Q24" s="2"/>
      <c r="R24" s="2"/>
    </row>
    <row r="25" spans="1:18" ht="15.5" x14ac:dyDescent="0.35">
      <c r="A25" s="2" t="s">
        <v>270</v>
      </c>
      <c r="B25" s="2" t="s">
        <v>75</v>
      </c>
      <c r="C25" s="2" t="s">
        <v>76</v>
      </c>
      <c r="D25" s="2" t="s">
        <v>398</v>
      </c>
      <c r="E25" s="2" t="s">
        <v>427</v>
      </c>
      <c r="F25" s="2" t="s">
        <v>58</v>
      </c>
      <c r="G25" s="2">
        <v>270</v>
      </c>
      <c r="H25" s="2" t="s">
        <v>71</v>
      </c>
      <c r="I25" s="2" t="s">
        <v>72</v>
      </c>
      <c r="J25" s="4">
        <v>41513</v>
      </c>
      <c r="K25" s="2" t="s">
        <v>55</v>
      </c>
      <c r="L25" s="5" t="s">
        <v>203</v>
      </c>
      <c r="M25" s="2" t="s">
        <v>256</v>
      </c>
      <c r="N25" s="2"/>
      <c r="O25" s="2"/>
      <c r="P25" s="2"/>
      <c r="Q25" s="2"/>
      <c r="R25" s="2"/>
    </row>
    <row r="26" spans="1:18" ht="15.5" x14ac:dyDescent="0.35">
      <c r="A26" s="2" t="s">
        <v>271</v>
      </c>
      <c r="B26" s="2" t="s">
        <v>77</v>
      </c>
      <c r="C26" s="2" t="s">
        <v>78</v>
      </c>
      <c r="D26" s="2" t="s">
        <v>398</v>
      </c>
      <c r="E26" s="2" t="s">
        <v>427</v>
      </c>
      <c r="F26" s="2" t="s">
        <v>58</v>
      </c>
      <c r="G26" s="2">
        <v>270</v>
      </c>
      <c r="H26" s="2" t="s">
        <v>71</v>
      </c>
      <c r="I26" s="2" t="s">
        <v>72</v>
      </c>
      <c r="J26" s="4">
        <v>41513</v>
      </c>
      <c r="K26" s="2" t="s">
        <v>55</v>
      </c>
      <c r="L26" s="5" t="s">
        <v>203</v>
      </c>
      <c r="M26" s="2" t="s">
        <v>256</v>
      </c>
      <c r="N26" s="2"/>
      <c r="O26" s="2"/>
      <c r="P26" s="2"/>
      <c r="Q26" s="2"/>
      <c r="R26" s="2"/>
    </row>
    <row r="27" spans="1:18" ht="15.5" x14ac:dyDescent="0.35">
      <c r="A27" s="2" t="s">
        <v>272</v>
      </c>
      <c r="B27" s="2" t="s">
        <v>79</v>
      </c>
      <c r="C27" s="2" t="s">
        <v>80</v>
      </c>
      <c r="D27" s="2" t="s">
        <v>398</v>
      </c>
      <c r="E27" s="2" t="s">
        <v>427</v>
      </c>
      <c r="F27" s="2" t="s">
        <v>58</v>
      </c>
      <c r="G27" s="2">
        <v>270</v>
      </c>
      <c r="H27" s="2" t="s">
        <v>71</v>
      </c>
      <c r="I27" s="2" t="s">
        <v>72</v>
      </c>
      <c r="J27" s="4">
        <v>41513</v>
      </c>
      <c r="K27" s="2" t="s">
        <v>55</v>
      </c>
      <c r="L27" s="5" t="s">
        <v>203</v>
      </c>
      <c r="M27" s="2" t="s">
        <v>256</v>
      </c>
      <c r="N27" s="2"/>
      <c r="O27" s="2"/>
      <c r="P27" s="2"/>
      <c r="Q27" s="2"/>
      <c r="R27" s="2"/>
    </row>
    <row r="28" spans="1:18" ht="15.5" x14ac:dyDescent="0.35">
      <c r="A28" s="2" t="s">
        <v>273</v>
      </c>
      <c r="B28" s="2" t="s">
        <v>81</v>
      </c>
      <c r="C28" s="2" t="s">
        <v>82</v>
      </c>
      <c r="D28" s="2" t="s">
        <v>398</v>
      </c>
      <c r="E28" s="2" t="s">
        <v>427</v>
      </c>
      <c r="F28" s="2" t="s">
        <v>58</v>
      </c>
      <c r="G28" s="2">
        <v>270</v>
      </c>
      <c r="H28" s="2" t="s">
        <v>71</v>
      </c>
      <c r="I28" s="2" t="s">
        <v>72</v>
      </c>
      <c r="J28" s="4">
        <v>41513</v>
      </c>
      <c r="K28" s="2" t="s">
        <v>55</v>
      </c>
      <c r="L28" s="5" t="s">
        <v>203</v>
      </c>
      <c r="M28" s="2" t="s">
        <v>256</v>
      </c>
      <c r="N28" s="2"/>
      <c r="O28" s="2"/>
      <c r="P28" s="2"/>
      <c r="Q28" s="2"/>
      <c r="R28" s="2"/>
    </row>
    <row r="29" spans="1:18" ht="15.5" x14ac:dyDescent="0.35">
      <c r="A29" s="2" t="s">
        <v>274</v>
      </c>
      <c r="B29" s="2" t="s">
        <v>83</v>
      </c>
      <c r="C29" s="2" t="s">
        <v>84</v>
      </c>
      <c r="D29" s="2" t="s">
        <v>398</v>
      </c>
      <c r="E29" s="2" t="s">
        <v>427</v>
      </c>
      <c r="F29" s="2" t="s">
        <v>58</v>
      </c>
      <c r="G29" s="2">
        <v>270</v>
      </c>
      <c r="H29" s="2" t="s">
        <v>71</v>
      </c>
      <c r="I29" s="2" t="s">
        <v>72</v>
      </c>
      <c r="J29" s="4">
        <v>41513</v>
      </c>
      <c r="K29" s="2" t="s">
        <v>55</v>
      </c>
      <c r="L29" s="5" t="s">
        <v>203</v>
      </c>
      <c r="M29" s="2" t="s">
        <v>256</v>
      </c>
      <c r="N29" s="2"/>
      <c r="O29" s="2"/>
      <c r="P29" s="2"/>
      <c r="Q29" s="2"/>
      <c r="R29" s="2"/>
    </row>
    <row r="30" spans="1:18" ht="15.5" x14ac:dyDescent="0.35">
      <c r="A30" s="2" t="s">
        <v>275</v>
      </c>
      <c r="B30" s="2" t="s">
        <v>85</v>
      </c>
      <c r="C30" s="2" t="s">
        <v>86</v>
      </c>
      <c r="D30" s="2" t="s">
        <v>398</v>
      </c>
      <c r="E30" s="2" t="s">
        <v>427</v>
      </c>
      <c r="F30" s="2" t="s">
        <v>58</v>
      </c>
      <c r="G30" s="2">
        <v>270</v>
      </c>
      <c r="H30" s="2" t="s">
        <v>71</v>
      </c>
      <c r="I30" s="2" t="s">
        <v>72</v>
      </c>
      <c r="J30" s="4">
        <v>41513</v>
      </c>
      <c r="K30" s="2" t="s">
        <v>55</v>
      </c>
      <c r="L30" s="5" t="s">
        <v>203</v>
      </c>
      <c r="M30" s="2" t="s">
        <v>256</v>
      </c>
      <c r="N30" s="2"/>
      <c r="O30" s="2"/>
      <c r="P30" s="2"/>
      <c r="Q30" s="2"/>
      <c r="R30" s="2"/>
    </row>
    <row r="31" spans="1:18" ht="15.5" x14ac:dyDescent="0.35">
      <c r="A31" s="2" t="s">
        <v>276</v>
      </c>
      <c r="B31" s="2" t="s">
        <v>87</v>
      </c>
      <c r="C31" s="2" t="s">
        <v>88</v>
      </c>
      <c r="D31" s="2" t="s">
        <v>398</v>
      </c>
      <c r="E31" s="2" t="s">
        <v>427</v>
      </c>
      <c r="F31" s="2" t="s">
        <v>58</v>
      </c>
      <c r="G31" s="2">
        <v>270</v>
      </c>
      <c r="H31" s="2" t="s">
        <v>71</v>
      </c>
      <c r="I31" s="2" t="s">
        <v>72</v>
      </c>
      <c r="J31" s="4">
        <v>41513</v>
      </c>
      <c r="K31" s="2" t="s">
        <v>55</v>
      </c>
      <c r="L31" s="5" t="s">
        <v>203</v>
      </c>
      <c r="M31" s="2" t="s">
        <v>256</v>
      </c>
      <c r="N31" s="2"/>
      <c r="O31" s="2"/>
      <c r="P31" s="2"/>
      <c r="Q31" s="2"/>
      <c r="R31" s="2"/>
    </row>
    <row r="32" spans="1:18" ht="15.5" x14ac:dyDescent="0.35">
      <c r="A32" s="2" t="s">
        <v>277</v>
      </c>
      <c r="B32" s="2" t="s">
        <v>89</v>
      </c>
      <c r="C32" s="2" t="s">
        <v>90</v>
      </c>
      <c r="D32" s="2" t="s">
        <v>398</v>
      </c>
      <c r="E32" s="2" t="s">
        <v>427</v>
      </c>
      <c r="F32" s="2" t="s">
        <v>58</v>
      </c>
      <c r="G32" s="2">
        <v>270</v>
      </c>
      <c r="H32" s="2" t="s">
        <v>71</v>
      </c>
      <c r="I32" s="2" t="s">
        <v>72</v>
      </c>
      <c r="J32" s="4">
        <v>41513</v>
      </c>
      <c r="K32" s="2" t="s">
        <v>55</v>
      </c>
      <c r="L32" s="5" t="s">
        <v>203</v>
      </c>
      <c r="M32" s="2" t="s">
        <v>256</v>
      </c>
      <c r="N32" s="2"/>
      <c r="O32" s="2"/>
      <c r="P32" s="2"/>
      <c r="Q32" s="2"/>
      <c r="R32" s="2"/>
    </row>
    <row r="33" spans="1:18" ht="15.5" x14ac:dyDescent="0.35">
      <c r="A33" s="2" t="s">
        <v>278</v>
      </c>
      <c r="B33" s="2" t="s">
        <v>91</v>
      </c>
      <c r="C33" s="2" t="s">
        <v>92</v>
      </c>
      <c r="D33" s="2" t="s">
        <v>398</v>
      </c>
      <c r="E33" s="2" t="s">
        <v>427</v>
      </c>
      <c r="F33" s="2" t="s">
        <v>58</v>
      </c>
      <c r="G33" s="2">
        <v>270</v>
      </c>
      <c r="H33" s="2" t="s">
        <v>71</v>
      </c>
      <c r="I33" s="2" t="s">
        <v>72</v>
      </c>
      <c r="J33" s="4">
        <v>41513</v>
      </c>
      <c r="K33" s="2" t="s">
        <v>55</v>
      </c>
      <c r="L33" s="5" t="s">
        <v>203</v>
      </c>
      <c r="M33" s="2" t="s">
        <v>256</v>
      </c>
      <c r="N33" s="2"/>
      <c r="O33" s="2"/>
      <c r="P33" s="2"/>
      <c r="Q33" s="2"/>
      <c r="R33" s="2"/>
    </row>
    <row r="34" spans="1:18" ht="15.5" x14ac:dyDescent="0.35">
      <c r="A34" s="2" t="s">
        <v>279</v>
      </c>
      <c r="B34" s="2" t="s">
        <v>93</v>
      </c>
      <c r="C34" s="2" t="s">
        <v>94</v>
      </c>
      <c r="D34" s="2" t="s">
        <v>398</v>
      </c>
      <c r="E34" s="2" t="s">
        <v>427</v>
      </c>
      <c r="F34" s="2" t="s">
        <v>58</v>
      </c>
      <c r="G34" s="2">
        <v>270</v>
      </c>
      <c r="H34" s="2" t="s">
        <v>71</v>
      </c>
      <c r="I34" s="2" t="s">
        <v>72</v>
      </c>
      <c r="J34" s="4">
        <v>41513</v>
      </c>
      <c r="K34" s="2" t="s">
        <v>55</v>
      </c>
      <c r="L34" s="5" t="s">
        <v>203</v>
      </c>
      <c r="M34" s="2" t="s">
        <v>256</v>
      </c>
      <c r="N34" s="2"/>
      <c r="O34" s="2"/>
      <c r="P34" s="2"/>
      <c r="Q34" s="2"/>
      <c r="R34" s="2"/>
    </row>
    <row r="35" spans="1:18" ht="15.5" x14ac:dyDescent="0.35">
      <c r="A35" s="2" t="s">
        <v>280</v>
      </c>
      <c r="B35" s="2" t="s">
        <v>95</v>
      </c>
      <c r="C35" s="2" t="s">
        <v>96</v>
      </c>
      <c r="D35" s="2" t="s">
        <v>398</v>
      </c>
      <c r="E35" s="2" t="s">
        <v>427</v>
      </c>
      <c r="F35" s="2" t="s">
        <v>58</v>
      </c>
      <c r="G35" s="2">
        <v>270</v>
      </c>
      <c r="H35" s="2" t="s">
        <v>71</v>
      </c>
      <c r="I35" s="2" t="s">
        <v>72</v>
      </c>
      <c r="J35" s="4">
        <v>41513</v>
      </c>
      <c r="K35" s="2" t="s">
        <v>55</v>
      </c>
      <c r="L35" s="5" t="s">
        <v>203</v>
      </c>
      <c r="M35" s="2" t="s">
        <v>256</v>
      </c>
      <c r="N35" s="2"/>
      <c r="O35" s="2"/>
      <c r="P35" s="2"/>
      <c r="Q35" s="2"/>
      <c r="R35" s="2"/>
    </row>
    <row r="36" spans="1:18" ht="15.5" x14ac:dyDescent="0.35">
      <c r="A36" s="2" t="s">
        <v>281</v>
      </c>
      <c r="B36" s="2" t="s">
        <v>97</v>
      </c>
      <c r="C36" s="2" t="s">
        <v>98</v>
      </c>
      <c r="D36" s="2" t="s">
        <v>398</v>
      </c>
      <c r="E36" s="2" t="s">
        <v>427</v>
      </c>
      <c r="F36" s="2" t="s">
        <v>58</v>
      </c>
      <c r="G36" s="2">
        <v>270</v>
      </c>
      <c r="H36" s="2" t="s">
        <v>71</v>
      </c>
      <c r="I36" s="2" t="s">
        <v>72</v>
      </c>
      <c r="J36" s="4">
        <v>41513</v>
      </c>
      <c r="K36" s="2" t="s">
        <v>55</v>
      </c>
      <c r="L36" s="5" t="s">
        <v>203</v>
      </c>
      <c r="M36" s="2" t="s">
        <v>256</v>
      </c>
      <c r="N36" s="2"/>
      <c r="O36" s="2"/>
      <c r="P36" s="2"/>
      <c r="Q36" s="2"/>
      <c r="R36" s="2"/>
    </row>
    <row r="37" spans="1:18" ht="15.5" x14ac:dyDescent="0.35">
      <c r="A37" s="2" t="s">
        <v>282</v>
      </c>
      <c r="B37" s="2" t="s">
        <v>99</v>
      </c>
      <c r="C37" s="2" t="s">
        <v>100</v>
      </c>
      <c r="D37" s="2" t="s">
        <v>398</v>
      </c>
      <c r="E37" s="2" t="s">
        <v>427</v>
      </c>
      <c r="F37" s="2" t="s">
        <v>58</v>
      </c>
      <c r="G37" s="2">
        <v>270</v>
      </c>
      <c r="H37" s="2" t="s">
        <v>71</v>
      </c>
      <c r="I37" s="2" t="s">
        <v>72</v>
      </c>
      <c r="J37" s="4">
        <v>41513</v>
      </c>
      <c r="K37" s="2" t="s">
        <v>55</v>
      </c>
      <c r="L37" s="5" t="s">
        <v>203</v>
      </c>
      <c r="M37" s="2" t="s">
        <v>256</v>
      </c>
      <c r="N37" s="2"/>
      <c r="O37" s="2"/>
      <c r="P37" s="2"/>
      <c r="Q37" s="2"/>
      <c r="R37" s="2"/>
    </row>
    <row r="38" spans="1:18" ht="15.5" x14ac:dyDescent="0.35">
      <c r="A38" s="2" t="s">
        <v>283</v>
      </c>
      <c r="B38" s="2" t="s">
        <v>101</v>
      </c>
      <c r="C38" s="2" t="s">
        <v>102</v>
      </c>
      <c r="D38" s="2" t="s">
        <v>398</v>
      </c>
      <c r="E38" s="2" t="s">
        <v>427</v>
      </c>
      <c r="F38" s="2" t="s">
        <v>58</v>
      </c>
      <c r="G38" s="2">
        <v>270</v>
      </c>
      <c r="H38" s="2" t="s">
        <v>71</v>
      </c>
      <c r="I38" s="2" t="s">
        <v>72</v>
      </c>
      <c r="J38" s="4">
        <v>41513</v>
      </c>
      <c r="K38" s="2" t="s">
        <v>55</v>
      </c>
      <c r="L38" s="5" t="s">
        <v>203</v>
      </c>
      <c r="M38" s="2" t="s">
        <v>256</v>
      </c>
      <c r="N38" s="2"/>
      <c r="O38" s="2"/>
      <c r="P38" s="2"/>
      <c r="Q38" s="2"/>
      <c r="R38" s="2"/>
    </row>
    <row r="39" spans="1:18" ht="15.5" x14ac:dyDescent="0.35">
      <c r="A39" s="2" t="s">
        <v>284</v>
      </c>
      <c r="B39" s="2" t="s">
        <v>103</v>
      </c>
      <c r="C39" s="2" t="s">
        <v>104</v>
      </c>
      <c r="D39" s="2" t="s">
        <v>398</v>
      </c>
      <c r="E39" s="2" t="s">
        <v>427</v>
      </c>
      <c r="F39" s="2" t="s">
        <v>58</v>
      </c>
      <c r="G39" s="2">
        <v>270</v>
      </c>
      <c r="H39" s="2" t="s">
        <v>71</v>
      </c>
      <c r="I39" s="2" t="s">
        <v>72</v>
      </c>
      <c r="J39" s="4">
        <v>41513</v>
      </c>
      <c r="K39" s="2" t="s">
        <v>55</v>
      </c>
      <c r="L39" s="5" t="s">
        <v>203</v>
      </c>
      <c r="M39" s="2" t="s">
        <v>256</v>
      </c>
      <c r="N39" s="2"/>
      <c r="O39" s="2"/>
      <c r="P39" s="2"/>
      <c r="Q39" s="2"/>
      <c r="R39" s="2"/>
    </row>
    <row r="40" spans="1:18" ht="15.5" x14ac:dyDescent="0.35">
      <c r="A40" s="2" t="s">
        <v>285</v>
      </c>
      <c r="B40" s="2" t="s">
        <v>105</v>
      </c>
      <c r="C40" s="2" t="s">
        <v>106</v>
      </c>
      <c r="D40" s="2" t="s">
        <v>398</v>
      </c>
      <c r="E40" s="2" t="s">
        <v>427</v>
      </c>
      <c r="F40" s="2" t="s">
        <v>58</v>
      </c>
      <c r="G40" s="2">
        <v>270</v>
      </c>
      <c r="H40" s="2" t="s">
        <v>71</v>
      </c>
      <c r="I40" s="2" t="s">
        <v>72</v>
      </c>
      <c r="J40" s="4">
        <v>41513</v>
      </c>
      <c r="K40" s="2" t="s">
        <v>55</v>
      </c>
      <c r="L40" s="5" t="s">
        <v>203</v>
      </c>
      <c r="M40" s="2" t="s">
        <v>256</v>
      </c>
      <c r="N40" s="2"/>
      <c r="O40" s="2"/>
      <c r="P40" s="2"/>
      <c r="Q40" s="2"/>
      <c r="R40" s="2"/>
    </row>
    <row r="41" spans="1:18" ht="15.5" x14ac:dyDescent="0.35">
      <c r="A41" s="2" t="s">
        <v>286</v>
      </c>
      <c r="B41" s="2" t="s">
        <v>108</v>
      </c>
      <c r="C41" s="2" t="s">
        <v>109</v>
      </c>
      <c r="D41" s="2" t="s">
        <v>398</v>
      </c>
      <c r="E41" s="2" t="s">
        <v>427</v>
      </c>
      <c r="F41" s="2" t="s">
        <v>107</v>
      </c>
      <c r="G41" s="2">
        <v>310</v>
      </c>
      <c r="H41" s="2" t="s">
        <v>110</v>
      </c>
      <c r="I41" s="2" t="s">
        <v>111</v>
      </c>
      <c r="J41" s="4">
        <v>41506</v>
      </c>
      <c r="K41" s="2" t="s">
        <v>55</v>
      </c>
      <c r="L41" s="5" t="s">
        <v>203</v>
      </c>
      <c r="M41" s="2" t="s">
        <v>256</v>
      </c>
      <c r="N41" s="2"/>
      <c r="O41" s="2"/>
      <c r="P41" s="2"/>
      <c r="Q41" s="2"/>
      <c r="R41" s="2"/>
    </row>
    <row r="42" spans="1:18" ht="15.5" x14ac:dyDescent="0.35">
      <c r="A42" s="2" t="s">
        <v>287</v>
      </c>
      <c r="B42" s="2" t="s">
        <v>112</v>
      </c>
      <c r="C42" s="2" t="s">
        <v>113</v>
      </c>
      <c r="D42" s="2" t="s">
        <v>398</v>
      </c>
      <c r="E42" s="2" t="s">
        <v>427</v>
      </c>
      <c r="F42" s="2" t="s">
        <v>107</v>
      </c>
      <c r="G42" s="2">
        <v>310</v>
      </c>
      <c r="H42" s="2" t="s">
        <v>110</v>
      </c>
      <c r="I42" s="2" t="s">
        <v>111</v>
      </c>
      <c r="J42" s="4">
        <v>41506</v>
      </c>
      <c r="K42" s="2" t="s">
        <v>55</v>
      </c>
      <c r="L42" s="5" t="s">
        <v>203</v>
      </c>
      <c r="M42" s="2" t="s">
        <v>256</v>
      </c>
      <c r="N42" s="2"/>
      <c r="O42" s="2"/>
      <c r="P42" s="2"/>
      <c r="Q42" s="2"/>
      <c r="R42" s="2"/>
    </row>
    <row r="43" spans="1:18" ht="15.5" x14ac:dyDescent="0.35">
      <c r="A43" s="2" t="s">
        <v>288</v>
      </c>
      <c r="B43" s="2" t="s">
        <v>115</v>
      </c>
      <c r="C43" s="2" t="s">
        <v>116</v>
      </c>
      <c r="D43" s="2" t="s">
        <v>398</v>
      </c>
      <c r="E43" s="2" t="s">
        <v>427</v>
      </c>
      <c r="F43" s="2" t="s">
        <v>114</v>
      </c>
      <c r="G43" s="2">
        <v>583</v>
      </c>
      <c r="H43" s="2" t="s">
        <v>117</v>
      </c>
      <c r="I43" s="2" t="s">
        <v>118</v>
      </c>
      <c r="J43" s="4">
        <v>41504</v>
      </c>
      <c r="K43" s="2" t="s">
        <v>55</v>
      </c>
      <c r="L43" s="5" t="s">
        <v>203</v>
      </c>
      <c r="M43" s="2" t="s">
        <v>256</v>
      </c>
      <c r="N43" s="2"/>
      <c r="O43" s="2"/>
      <c r="P43" s="2"/>
      <c r="Q43" s="2"/>
      <c r="R43" s="2"/>
    </row>
    <row r="44" spans="1:18" ht="15.5" x14ac:dyDescent="0.35">
      <c r="A44" s="2" t="s">
        <v>289</v>
      </c>
      <c r="B44" s="2" t="s">
        <v>119</v>
      </c>
      <c r="C44" s="2" t="s">
        <v>120</v>
      </c>
      <c r="D44" s="2" t="s">
        <v>398</v>
      </c>
      <c r="E44" s="2" t="s">
        <v>427</v>
      </c>
      <c r="F44" s="2" t="s">
        <v>114</v>
      </c>
      <c r="G44" s="2">
        <v>583</v>
      </c>
      <c r="H44" s="2" t="s">
        <v>117</v>
      </c>
      <c r="I44" s="2" t="s">
        <v>118</v>
      </c>
      <c r="J44" s="4">
        <v>41504</v>
      </c>
      <c r="K44" s="2" t="s">
        <v>55</v>
      </c>
      <c r="L44" s="5" t="s">
        <v>203</v>
      </c>
      <c r="M44" s="2" t="s">
        <v>256</v>
      </c>
      <c r="N44" s="2"/>
      <c r="O44" s="2"/>
      <c r="P44" s="2"/>
      <c r="Q44" s="2"/>
      <c r="R44" s="2"/>
    </row>
    <row r="45" spans="1:18" ht="15.5" x14ac:dyDescent="0.35">
      <c r="A45" s="2" t="s">
        <v>290</v>
      </c>
      <c r="B45" s="2" t="s">
        <v>121</v>
      </c>
      <c r="C45" s="2" t="s">
        <v>122</v>
      </c>
      <c r="D45" s="2" t="s">
        <v>398</v>
      </c>
      <c r="E45" s="2" t="s">
        <v>427</v>
      </c>
      <c r="F45" s="2" t="s">
        <v>114</v>
      </c>
      <c r="G45" s="2">
        <v>583</v>
      </c>
      <c r="H45" s="2" t="s">
        <v>117</v>
      </c>
      <c r="I45" s="2" t="s">
        <v>118</v>
      </c>
      <c r="J45" s="4">
        <v>41504</v>
      </c>
      <c r="K45" s="2" t="s">
        <v>55</v>
      </c>
      <c r="L45" s="5" t="s">
        <v>203</v>
      </c>
      <c r="M45" s="2" t="s">
        <v>256</v>
      </c>
      <c r="N45" s="2"/>
      <c r="O45" s="2"/>
      <c r="P45" s="2"/>
      <c r="Q45" s="2"/>
      <c r="R45" s="2"/>
    </row>
    <row r="46" spans="1:18" ht="15.5" x14ac:dyDescent="0.35">
      <c r="A46" s="2" t="s">
        <v>291</v>
      </c>
      <c r="B46" s="2" t="s">
        <v>123</v>
      </c>
      <c r="C46" s="2" t="s">
        <v>124</v>
      </c>
      <c r="D46" s="2" t="s">
        <v>398</v>
      </c>
      <c r="E46" s="2" t="s">
        <v>427</v>
      </c>
      <c r="F46" s="2" t="s">
        <v>114</v>
      </c>
      <c r="G46" s="2">
        <v>583</v>
      </c>
      <c r="H46" s="2" t="s">
        <v>117</v>
      </c>
      <c r="I46" s="2" t="s">
        <v>118</v>
      </c>
      <c r="J46" s="4">
        <v>41504</v>
      </c>
      <c r="K46" s="2" t="s">
        <v>55</v>
      </c>
      <c r="L46" s="5" t="s">
        <v>203</v>
      </c>
      <c r="M46" s="2" t="s">
        <v>256</v>
      </c>
      <c r="N46" s="2"/>
      <c r="O46" s="2"/>
      <c r="P46" s="2"/>
      <c r="Q46" s="2"/>
      <c r="R46" s="2"/>
    </row>
    <row r="47" spans="1:18" ht="15.5" x14ac:dyDescent="0.35">
      <c r="A47" s="2" t="s">
        <v>292</v>
      </c>
      <c r="B47" s="2" t="s">
        <v>125</v>
      </c>
      <c r="C47" s="2" t="s">
        <v>126</v>
      </c>
      <c r="D47" s="2" t="s">
        <v>398</v>
      </c>
      <c r="E47" s="2" t="s">
        <v>427</v>
      </c>
      <c r="F47" s="2" t="s">
        <v>114</v>
      </c>
      <c r="G47" s="2">
        <v>583</v>
      </c>
      <c r="H47" s="2" t="s">
        <v>117</v>
      </c>
      <c r="I47" s="2" t="s">
        <v>118</v>
      </c>
      <c r="J47" s="4">
        <v>41504</v>
      </c>
      <c r="K47" s="2" t="s">
        <v>55</v>
      </c>
      <c r="L47" s="5" t="s">
        <v>203</v>
      </c>
      <c r="M47" s="2" t="s">
        <v>256</v>
      </c>
      <c r="N47" s="2"/>
      <c r="O47" s="2"/>
      <c r="P47" s="2"/>
      <c r="Q47" s="2"/>
      <c r="R47" s="2"/>
    </row>
    <row r="48" spans="1:18" ht="15.5" x14ac:dyDescent="0.35">
      <c r="A48" s="2" t="s">
        <v>293</v>
      </c>
      <c r="B48" s="2" t="s">
        <v>127</v>
      </c>
      <c r="C48" s="2" t="s">
        <v>128</v>
      </c>
      <c r="D48" s="2" t="s">
        <v>398</v>
      </c>
      <c r="E48" s="2" t="s">
        <v>427</v>
      </c>
      <c r="F48" s="2" t="s">
        <v>114</v>
      </c>
      <c r="G48" s="2">
        <v>583</v>
      </c>
      <c r="H48" s="2" t="s">
        <v>117</v>
      </c>
      <c r="I48" s="2" t="s">
        <v>118</v>
      </c>
      <c r="J48" s="4">
        <v>41504</v>
      </c>
      <c r="K48" s="2" t="s">
        <v>55</v>
      </c>
      <c r="L48" s="5" t="s">
        <v>203</v>
      </c>
      <c r="M48" s="2" t="s">
        <v>256</v>
      </c>
      <c r="N48" s="2"/>
      <c r="O48" s="2"/>
      <c r="P48" s="2"/>
      <c r="Q48" s="2"/>
      <c r="R48" s="2"/>
    </row>
    <row r="49" spans="1:18" ht="15.5" x14ac:dyDescent="0.35">
      <c r="A49" s="2" t="s">
        <v>294</v>
      </c>
      <c r="B49" s="2" t="s">
        <v>130</v>
      </c>
      <c r="C49" s="2" t="s">
        <v>131</v>
      </c>
      <c r="D49" s="2" t="s">
        <v>398</v>
      </c>
      <c r="E49" s="2" t="s">
        <v>427</v>
      </c>
      <c r="F49" s="2" t="s">
        <v>129</v>
      </c>
      <c r="G49" s="2">
        <v>956</v>
      </c>
      <c r="H49" s="2" t="s">
        <v>132</v>
      </c>
      <c r="I49" s="2" t="s">
        <v>133</v>
      </c>
      <c r="J49" s="4">
        <v>41450</v>
      </c>
      <c r="K49" s="2" t="s">
        <v>55</v>
      </c>
      <c r="L49" s="5" t="s">
        <v>203</v>
      </c>
      <c r="M49" s="2" t="s">
        <v>256</v>
      </c>
      <c r="N49" s="2"/>
      <c r="O49" s="2"/>
      <c r="P49" s="2"/>
      <c r="Q49" s="2"/>
      <c r="R49" s="2"/>
    </row>
    <row r="50" spans="1:18" ht="15.5" x14ac:dyDescent="0.35">
      <c r="A50" s="2" t="s">
        <v>295</v>
      </c>
      <c r="B50" s="2" t="s">
        <v>134</v>
      </c>
      <c r="C50" s="2" t="s">
        <v>135</v>
      </c>
      <c r="D50" s="2" t="s">
        <v>398</v>
      </c>
      <c r="E50" s="2" t="s">
        <v>427</v>
      </c>
      <c r="F50" s="2" t="s">
        <v>129</v>
      </c>
      <c r="G50" s="2">
        <v>956</v>
      </c>
      <c r="H50" s="2" t="s">
        <v>132</v>
      </c>
      <c r="I50" s="2" t="s">
        <v>133</v>
      </c>
      <c r="J50" s="4">
        <v>41450</v>
      </c>
      <c r="K50" s="2" t="s">
        <v>55</v>
      </c>
      <c r="L50" s="5" t="s">
        <v>203</v>
      </c>
      <c r="M50" s="2" t="s">
        <v>256</v>
      </c>
      <c r="N50" s="2"/>
      <c r="O50" s="2"/>
      <c r="P50" s="2"/>
      <c r="Q50" s="2"/>
      <c r="R50" s="2"/>
    </row>
    <row r="51" spans="1:18" ht="15.5" x14ac:dyDescent="0.35">
      <c r="A51" s="2" t="s">
        <v>174</v>
      </c>
      <c r="B51" s="2" t="s">
        <v>137</v>
      </c>
      <c r="C51" s="2" t="s">
        <v>138</v>
      </c>
      <c r="D51" s="2" t="s">
        <v>426</v>
      </c>
      <c r="E51" s="7" t="s">
        <v>336</v>
      </c>
      <c r="F51" s="2" t="s">
        <v>136</v>
      </c>
      <c r="G51" s="2">
        <v>4250</v>
      </c>
      <c r="H51" s="2" t="s">
        <v>139</v>
      </c>
      <c r="I51" s="2" t="s">
        <v>140</v>
      </c>
      <c r="J51" s="4">
        <v>43030</v>
      </c>
      <c r="K51" s="2" t="s">
        <v>252</v>
      </c>
      <c r="L51" s="5" t="s">
        <v>203</v>
      </c>
      <c r="M51" s="2" t="s">
        <v>257</v>
      </c>
      <c r="N51" s="2"/>
      <c r="O51" s="2"/>
      <c r="P51" s="2"/>
      <c r="Q51" s="2"/>
      <c r="R51" s="2"/>
    </row>
    <row r="52" spans="1:18" ht="15.5" x14ac:dyDescent="0.35">
      <c r="A52" s="2" t="s">
        <v>142</v>
      </c>
      <c r="B52" s="2" t="s">
        <v>182</v>
      </c>
      <c r="C52" s="2" t="s">
        <v>406</v>
      </c>
      <c r="D52" s="2" t="s">
        <v>426</v>
      </c>
      <c r="E52" s="7" t="s">
        <v>336</v>
      </c>
      <c r="F52" s="2" t="s">
        <v>175</v>
      </c>
      <c r="G52" s="2">
        <v>4931</v>
      </c>
      <c r="H52" s="2" t="s">
        <v>207</v>
      </c>
      <c r="I52" s="2" t="s">
        <v>240</v>
      </c>
      <c r="J52" s="8">
        <v>42675</v>
      </c>
      <c r="K52" s="9" t="s">
        <v>206</v>
      </c>
      <c r="L52" s="5" t="s">
        <v>203</v>
      </c>
      <c r="M52" s="2" t="s">
        <v>430</v>
      </c>
      <c r="N52" s="2"/>
      <c r="O52" s="2"/>
      <c r="P52" s="2"/>
      <c r="Q52" s="2"/>
      <c r="R52" s="2"/>
    </row>
    <row r="53" spans="1:18" ht="15.5" x14ac:dyDescent="0.35">
      <c r="A53" s="2" t="s">
        <v>143</v>
      </c>
      <c r="B53" s="2" t="s">
        <v>183</v>
      </c>
      <c r="C53" s="2" t="s">
        <v>407</v>
      </c>
      <c r="D53" s="2" t="s">
        <v>426</v>
      </c>
      <c r="E53" s="7" t="s">
        <v>336</v>
      </c>
      <c r="F53" s="2" t="s">
        <v>175</v>
      </c>
      <c r="G53" s="2">
        <v>4932</v>
      </c>
      <c r="H53" s="2" t="s">
        <v>207</v>
      </c>
      <c r="I53" s="2" t="s">
        <v>240</v>
      </c>
      <c r="J53" s="8">
        <v>42675</v>
      </c>
      <c r="K53" s="9" t="s">
        <v>206</v>
      </c>
      <c r="L53" s="5" t="s">
        <v>203</v>
      </c>
      <c r="M53" s="2" t="s">
        <v>430</v>
      </c>
      <c r="N53" s="2"/>
      <c r="O53" s="2"/>
      <c r="P53" s="2"/>
      <c r="Q53" s="2"/>
      <c r="R53" s="2"/>
    </row>
    <row r="54" spans="1:18" ht="15.5" x14ac:dyDescent="0.35">
      <c r="A54" s="2" t="s">
        <v>144</v>
      </c>
      <c r="B54" s="2" t="s">
        <v>184</v>
      </c>
      <c r="C54" s="2" t="s">
        <v>408</v>
      </c>
      <c r="D54" s="2" t="s">
        <v>426</v>
      </c>
      <c r="E54" s="7" t="s">
        <v>336</v>
      </c>
      <c r="F54" s="2" t="s">
        <v>175</v>
      </c>
      <c r="G54" s="2">
        <v>4933</v>
      </c>
      <c r="H54" s="2" t="s">
        <v>207</v>
      </c>
      <c r="I54" s="2" t="s">
        <v>240</v>
      </c>
      <c r="J54" s="8">
        <v>42675</v>
      </c>
      <c r="K54" s="9" t="s">
        <v>206</v>
      </c>
      <c r="L54" s="5" t="s">
        <v>203</v>
      </c>
      <c r="M54" s="2" t="s">
        <v>429</v>
      </c>
      <c r="N54" s="2"/>
      <c r="O54" s="2"/>
      <c r="P54" s="2"/>
      <c r="Q54" s="2"/>
      <c r="R54" s="2"/>
    </row>
    <row r="55" spans="1:18" ht="15.5" x14ac:dyDescent="0.35">
      <c r="A55" s="2" t="s">
        <v>145</v>
      </c>
      <c r="B55" s="2" t="s">
        <v>185</v>
      </c>
      <c r="C55" s="2" t="s">
        <v>409</v>
      </c>
      <c r="D55" s="2" t="s">
        <v>426</v>
      </c>
      <c r="E55" s="7" t="s">
        <v>336</v>
      </c>
      <c r="F55" s="2" t="s">
        <v>176</v>
      </c>
      <c r="G55" s="2">
        <v>5286</v>
      </c>
      <c r="H55" s="2" t="s">
        <v>208</v>
      </c>
      <c r="I55" s="2" t="s">
        <v>241</v>
      </c>
      <c r="J55" s="8">
        <v>43308</v>
      </c>
      <c r="K55" s="9" t="s">
        <v>206</v>
      </c>
      <c r="L55" s="5" t="s">
        <v>203</v>
      </c>
      <c r="M55" s="2" t="s">
        <v>429</v>
      </c>
      <c r="N55" s="2"/>
      <c r="O55" s="2"/>
      <c r="P55" s="2"/>
      <c r="Q55" s="2"/>
      <c r="R55" s="2"/>
    </row>
    <row r="56" spans="1:18" ht="15.5" x14ac:dyDescent="0.35">
      <c r="A56" s="2" t="s">
        <v>146</v>
      </c>
      <c r="B56" s="2" t="s">
        <v>186</v>
      </c>
      <c r="C56" s="2" t="s">
        <v>410</v>
      </c>
      <c r="D56" s="2" t="s">
        <v>426</v>
      </c>
      <c r="E56" s="7" t="s">
        <v>336</v>
      </c>
      <c r="F56" s="2" t="s">
        <v>176</v>
      </c>
      <c r="G56" s="2">
        <v>5303</v>
      </c>
      <c r="H56" s="2" t="s">
        <v>208</v>
      </c>
      <c r="I56" s="2" t="s">
        <v>241</v>
      </c>
      <c r="J56" s="8">
        <v>43308</v>
      </c>
      <c r="K56" s="9" t="s">
        <v>206</v>
      </c>
      <c r="L56" s="5" t="s">
        <v>203</v>
      </c>
      <c r="M56" s="2" t="s">
        <v>429</v>
      </c>
      <c r="N56" s="2"/>
      <c r="O56" s="2"/>
      <c r="P56" s="2"/>
      <c r="Q56" s="2"/>
      <c r="R56" s="2"/>
    </row>
    <row r="57" spans="1:18" ht="15.5" x14ac:dyDescent="0.35">
      <c r="A57" s="2" t="s">
        <v>147</v>
      </c>
      <c r="B57" s="2" t="s">
        <v>187</v>
      </c>
      <c r="C57" s="2" t="s">
        <v>411</v>
      </c>
      <c r="D57" s="2" t="s">
        <v>426</v>
      </c>
      <c r="E57" s="7" t="s">
        <v>336</v>
      </c>
      <c r="F57" s="2" t="s">
        <v>176</v>
      </c>
      <c r="G57" s="2">
        <v>5313</v>
      </c>
      <c r="H57" s="2" t="s">
        <v>208</v>
      </c>
      <c r="I57" s="2" t="s">
        <v>241</v>
      </c>
      <c r="J57" s="8">
        <v>43308</v>
      </c>
      <c r="K57" s="9" t="s">
        <v>206</v>
      </c>
      <c r="L57" s="5" t="s">
        <v>203</v>
      </c>
      <c r="M57" s="2" t="s">
        <v>429</v>
      </c>
      <c r="N57" s="2"/>
      <c r="O57" s="2"/>
      <c r="P57" s="2"/>
      <c r="Q57" s="2"/>
      <c r="R57" s="2"/>
    </row>
    <row r="58" spans="1:18" ht="15.5" x14ac:dyDescent="0.35">
      <c r="A58" s="2" t="s">
        <v>148</v>
      </c>
      <c r="B58" s="2" t="s">
        <v>188</v>
      </c>
      <c r="C58" s="2" t="s">
        <v>412</v>
      </c>
      <c r="D58" s="2" t="s">
        <v>426</v>
      </c>
      <c r="E58" s="7" t="s">
        <v>336</v>
      </c>
      <c r="F58" s="2" t="s">
        <v>177</v>
      </c>
      <c r="G58" s="2">
        <v>5534</v>
      </c>
      <c r="H58" s="2" t="s">
        <v>209</v>
      </c>
      <c r="I58" s="2" t="s">
        <v>242</v>
      </c>
      <c r="J58" s="8">
        <v>44066</v>
      </c>
      <c r="K58" s="9" t="s">
        <v>206</v>
      </c>
      <c r="L58" s="5" t="s">
        <v>203</v>
      </c>
      <c r="M58" s="2" t="s">
        <v>429</v>
      </c>
      <c r="N58" s="2"/>
      <c r="O58" s="2"/>
      <c r="P58" s="2"/>
      <c r="Q58" s="2"/>
      <c r="R58" s="2"/>
    </row>
    <row r="59" spans="1:18" ht="15.5" x14ac:dyDescent="0.35">
      <c r="A59" s="2" t="s">
        <v>149</v>
      </c>
      <c r="B59" s="2" t="s">
        <v>189</v>
      </c>
      <c r="C59" s="2" t="s">
        <v>413</v>
      </c>
      <c r="D59" s="2" t="s">
        <v>426</v>
      </c>
      <c r="E59" s="7" t="s">
        <v>336</v>
      </c>
      <c r="F59" s="2" t="s">
        <v>178</v>
      </c>
      <c r="G59" s="2">
        <v>5868</v>
      </c>
      <c r="H59" s="2" t="s">
        <v>210</v>
      </c>
      <c r="I59" s="2" t="s">
        <v>243</v>
      </c>
      <c r="J59" s="8">
        <v>44053</v>
      </c>
      <c r="K59" s="9" t="s">
        <v>206</v>
      </c>
      <c r="L59" s="5" t="s">
        <v>203</v>
      </c>
      <c r="M59" s="2" t="s">
        <v>429</v>
      </c>
      <c r="N59" s="2"/>
      <c r="O59" s="2"/>
      <c r="P59" s="2"/>
      <c r="Q59" s="2"/>
      <c r="R59" s="2"/>
    </row>
    <row r="60" spans="1:18" ht="15.5" x14ac:dyDescent="0.35">
      <c r="A60" s="2" t="s">
        <v>150</v>
      </c>
      <c r="B60" s="2" t="s">
        <v>190</v>
      </c>
      <c r="C60" s="2" t="s">
        <v>414</v>
      </c>
      <c r="D60" s="2" t="s">
        <v>426</v>
      </c>
      <c r="E60" s="7" t="s">
        <v>336</v>
      </c>
      <c r="F60" s="2" t="s">
        <v>179</v>
      </c>
      <c r="G60" s="2">
        <v>4805</v>
      </c>
      <c r="H60" s="2" t="s">
        <v>211</v>
      </c>
      <c r="I60" s="2" t="s">
        <v>244</v>
      </c>
      <c r="J60" s="8">
        <v>43660</v>
      </c>
      <c r="K60" s="9" t="s">
        <v>206</v>
      </c>
      <c r="L60" s="5" t="s">
        <v>203</v>
      </c>
      <c r="M60" s="2" t="s">
        <v>429</v>
      </c>
      <c r="N60" s="2"/>
      <c r="O60" s="2"/>
      <c r="P60" s="2"/>
      <c r="Q60" s="2"/>
      <c r="R60" s="2"/>
    </row>
    <row r="61" spans="1:18" ht="15.5" x14ac:dyDescent="0.35">
      <c r="A61" s="2" t="s">
        <v>151</v>
      </c>
      <c r="B61" s="2" t="s">
        <v>191</v>
      </c>
      <c r="C61" s="2" t="s">
        <v>415</v>
      </c>
      <c r="D61" s="2" t="s">
        <v>426</v>
      </c>
      <c r="E61" s="7" t="s">
        <v>336</v>
      </c>
      <c r="F61" s="2" t="s">
        <v>179</v>
      </c>
      <c r="G61" s="2">
        <v>4805</v>
      </c>
      <c r="H61" s="2" t="s">
        <v>212</v>
      </c>
      <c r="I61" s="2" t="s">
        <v>245</v>
      </c>
      <c r="J61" s="8">
        <v>43660</v>
      </c>
      <c r="K61" s="9" t="s">
        <v>206</v>
      </c>
      <c r="L61" s="5" t="s">
        <v>203</v>
      </c>
      <c r="M61" s="2" t="s">
        <v>429</v>
      </c>
      <c r="N61" s="2"/>
      <c r="O61" s="2"/>
      <c r="P61" s="2"/>
      <c r="Q61" s="2"/>
      <c r="R61" s="2"/>
    </row>
    <row r="62" spans="1:18" ht="15.5" x14ac:dyDescent="0.35">
      <c r="A62" s="2" t="s">
        <v>152</v>
      </c>
      <c r="B62" s="2" t="s">
        <v>192</v>
      </c>
      <c r="C62" s="2" t="s">
        <v>416</v>
      </c>
      <c r="D62" s="2" t="s">
        <v>426</v>
      </c>
      <c r="E62" s="7" t="s">
        <v>336</v>
      </c>
      <c r="F62" s="2" t="s">
        <v>179</v>
      </c>
      <c r="G62" s="2">
        <v>4805</v>
      </c>
      <c r="H62" s="2" t="s">
        <v>213</v>
      </c>
      <c r="I62" s="2" t="s">
        <v>246</v>
      </c>
      <c r="J62" s="8">
        <v>43660</v>
      </c>
      <c r="K62" s="9" t="s">
        <v>206</v>
      </c>
      <c r="L62" s="5" t="s">
        <v>203</v>
      </c>
      <c r="M62" s="2" t="s">
        <v>429</v>
      </c>
      <c r="N62" s="2"/>
      <c r="O62" s="2"/>
      <c r="P62" s="2"/>
      <c r="Q62" s="2"/>
      <c r="R62" s="2"/>
    </row>
    <row r="63" spans="1:18" ht="15.5" x14ac:dyDescent="0.35">
      <c r="A63" s="2" t="s">
        <v>153</v>
      </c>
      <c r="B63" s="2" t="s">
        <v>193</v>
      </c>
      <c r="C63" s="2" t="s">
        <v>417</v>
      </c>
      <c r="D63" s="2" t="s">
        <v>426</v>
      </c>
      <c r="E63" s="7" t="s">
        <v>336</v>
      </c>
      <c r="F63" s="2" t="s">
        <v>179</v>
      </c>
      <c r="G63" s="2">
        <v>4805</v>
      </c>
      <c r="H63" s="2" t="s">
        <v>213</v>
      </c>
      <c r="I63" s="2" t="s">
        <v>246</v>
      </c>
      <c r="J63" s="8">
        <v>43313</v>
      </c>
      <c r="K63" s="9" t="s">
        <v>206</v>
      </c>
      <c r="L63" s="5" t="s">
        <v>203</v>
      </c>
      <c r="M63" s="2" t="s">
        <v>429</v>
      </c>
      <c r="N63" s="2"/>
      <c r="O63" s="2"/>
      <c r="P63" s="2"/>
      <c r="Q63" s="2"/>
      <c r="R63" s="2"/>
    </row>
    <row r="64" spans="1:18" ht="15.5" x14ac:dyDescent="0.35">
      <c r="A64" s="2" t="s">
        <v>154</v>
      </c>
      <c r="B64" s="2" t="s">
        <v>194</v>
      </c>
      <c r="C64" s="2" t="s">
        <v>418</v>
      </c>
      <c r="D64" s="2" t="s">
        <v>426</v>
      </c>
      <c r="E64" s="7" t="s">
        <v>336</v>
      </c>
      <c r="F64" s="2" t="s">
        <v>180</v>
      </c>
      <c r="G64" s="2">
        <v>5343</v>
      </c>
      <c r="H64" s="2" t="s">
        <v>399</v>
      </c>
      <c r="I64" s="2" t="s">
        <v>400</v>
      </c>
      <c r="J64" s="8">
        <v>43700</v>
      </c>
      <c r="K64" s="9" t="s">
        <v>206</v>
      </c>
      <c r="L64" s="5" t="s">
        <v>203</v>
      </c>
      <c r="M64" s="2" t="s">
        <v>429</v>
      </c>
      <c r="N64" s="2"/>
      <c r="O64" s="2"/>
      <c r="P64" s="2"/>
      <c r="Q64" s="2"/>
      <c r="R64" s="2"/>
    </row>
    <row r="65" spans="1:18" ht="15.5" x14ac:dyDescent="0.35">
      <c r="A65" s="2" t="s">
        <v>155</v>
      </c>
      <c r="B65" s="2" t="s">
        <v>195</v>
      </c>
      <c r="C65" s="2" t="s">
        <v>419</v>
      </c>
      <c r="D65" s="2" t="s">
        <v>426</v>
      </c>
      <c r="E65" s="7" t="s">
        <v>336</v>
      </c>
      <c r="F65" s="2" t="s">
        <v>180</v>
      </c>
      <c r="G65" s="2">
        <v>5370</v>
      </c>
      <c r="H65" s="2" t="s">
        <v>399</v>
      </c>
      <c r="I65" s="2" t="s">
        <v>400</v>
      </c>
      <c r="J65" s="8">
        <v>43700</v>
      </c>
      <c r="K65" s="9" t="s">
        <v>206</v>
      </c>
      <c r="L65" s="5" t="s">
        <v>203</v>
      </c>
      <c r="M65" s="2" t="s">
        <v>429</v>
      </c>
      <c r="N65" s="2"/>
      <c r="O65" s="2"/>
      <c r="P65" s="2"/>
      <c r="Q65" s="2"/>
      <c r="R65" s="2"/>
    </row>
    <row r="66" spans="1:18" ht="15.5" x14ac:dyDescent="0.35">
      <c r="A66" s="2" t="s">
        <v>156</v>
      </c>
      <c r="B66" s="2" t="s">
        <v>196</v>
      </c>
      <c r="C66" s="2" t="s">
        <v>420</v>
      </c>
      <c r="D66" s="2" t="s">
        <v>426</v>
      </c>
      <c r="E66" s="7" t="s">
        <v>336</v>
      </c>
      <c r="F66" s="2" t="s">
        <v>180</v>
      </c>
      <c r="G66" s="2">
        <v>5379</v>
      </c>
      <c r="H66" s="2" t="s">
        <v>399</v>
      </c>
      <c r="I66" s="2" t="s">
        <v>400</v>
      </c>
      <c r="J66" s="8">
        <v>43700</v>
      </c>
      <c r="K66" s="9" t="s">
        <v>206</v>
      </c>
      <c r="L66" s="5" t="s">
        <v>203</v>
      </c>
      <c r="M66" s="2" t="s">
        <v>429</v>
      </c>
      <c r="N66" s="2"/>
      <c r="O66" s="2"/>
      <c r="P66" s="2"/>
      <c r="Q66" s="2"/>
      <c r="R66" s="2"/>
    </row>
    <row r="67" spans="1:18" ht="15.5" x14ac:dyDescent="0.35">
      <c r="A67" s="2" t="s">
        <v>157</v>
      </c>
      <c r="B67" s="2" t="s">
        <v>197</v>
      </c>
      <c r="C67" s="2" t="s">
        <v>421</v>
      </c>
      <c r="D67" s="2" t="s">
        <v>426</v>
      </c>
      <c r="E67" s="7" t="s">
        <v>336</v>
      </c>
      <c r="F67" s="2" t="s">
        <v>180</v>
      </c>
      <c r="G67" s="2">
        <v>5370</v>
      </c>
      <c r="H67" s="2" t="s">
        <v>399</v>
      </c>
      <c r="I67" s="2" t="s">
        <v>400</v>
      </c>
      <c r="J67" s="8">
        <v>44056</v>
      </c>
      <c r="K67" s="9" t="s">
        <v>206</v>
      </c>
      <c r="L67" s="5" t="s">
        <v>203</v>
      </c>
      <c r="M67" s="2" t="s">
        <v>429</v>
      </c>
      <c r="N67" s="2"/>
      <c r="O67" s="2"/>
      <c r="P67" s="2"/>
      <c r="Q67" s="2"/>
      <c r="R67" s="2"/>
    </row>
    <row r="68" spans="1:18" ht="15.5" x14ac:dyDescent="0.35">
      <c r="A68" s="2" t="s">
        <v>158</v>
      </c>
      <c r="B68" s="2" t="s">
        <v>198</v>
      </c>
      <c r="C68" s="2" t="s">
        <v>422</v>
      </c>
      <c r="D68" s="2" t="s">
        <v>426</v>
      </c>
      <c r="E68" s="7" t="s">
        <v>336</v>
      </c>
      <c r="F68" s="2" t="s">
        <v>181</v>
      </c>
      <c r="G68" s="2">
        <v>5270</v>
      </c>
      <c r="H68" s="2" t="s">
        <v>214</v>
      </c>
      <c r="I68" s="2" t="s">
        <v>247</v>
      </c>
      <c r="J68" s="8">
        <v>43694</v>
      </c>
      <c r="K68" s="9" t="s">
        <v>206</v>
      </c>
      <c r="L68" s="5" t="s">
        <v>203</v>
      </c>
      <c r="M68" s="2" t="s">
        <v>429</v>
      </c>
      <c r="N68" s="2"/>
      <c r="O68" s="2"/>
      <c r="P68" s="2"/>
      <c r="Q68" s="2"/>
      <c r="R68" s="2"/>
    </row>
    <row r="69" spans="1:18" ht="15.5" x14ac:dyDescent="0.35">
      <c r="A69" s="2" t="s">
        <v>159</v>
      </c>
      <c r="B69" s="2" t="s">
        <v>199</v>
      </c>
      <c r="C69" s="2" t="s">
        <v>423</v>
      </c>
      <c r="D69" s="2" t="s">
        <v>426</v>
      </c>
      <c r="E69" s="7" t="s">
        <v>336</v>
      </c>
      <c r="F69" s="2" t="s">
        <v>181</v>
      </c>
      <c r="G69" s="2">
        <v>5300</v>
      </c>
      <c r="H69" s="2" t="s">
        <v>215</v>
      </c>
      <c r="I69" s="2" t="s">
        <v>248</v>
      </c>
      <c r="J69" s="8">
        <v>44072</v>
      </c>
      <c r="K69" s="9" t="s">
        <v>206</v>
      </c>
      <c r="L69" s="5" t="s">
        <v>203</v>
      </c>
      <c r="M69" s="2" t="s">
        <v>429</v>
      </c>
      <c r="N69" s="2"/>
      <c r="O69" s="2"/>
      <c r="P69" s="2"/>
      <c r="Q69" s="2"/>
      <c r="R69" s="2"/>
    </row>
    <row r="70" spans="1:18" ht="15.5" x14ac:dyDescent="0.35">
      <c r="A70" s="2" t="s">
        <v>160</v>
      </c>
      <c r="B70" s="2" t="s">
        <v>200</v>
      </c>
      <c r="C70" s="2" t="s">
        <v>424</v>
      </c>
      <c r="D70" s="2" t="s">
        <v>426</v>
      </c>
      <c r="E70" s="7" t="s">
        <v>336</v>
      </c>
      <c r="F70" s="2" t="s">
        <v>181</v>
      </c>
      <c r="G70" s="2">
        <v>5265</v>
      </c>
      <c r="H70" s="2" t="s">
        <v>216</v>
      </c>
      <c r="I70" s="2" t="s">
        <v>249</v>
      </c>
      <c r="J70" s="8">
        <v>43694</v>
      </c>
      <c r="K70" s="9" t="s">
        <v>206</v>
      </c>
      <c r="L70" s="5" t="s">
        <v>203</v>
      </c>
      <c r="M70" s="2" t="s">
        <v>429</v>
      </c>
      <c r="N70" s="2"/>
      <c r="O70" s="2"/>
      <c r="P70" s="2"/>
      <c r="Q70" s="2"/>
      <c r="R70" s="2"/>
    </row>
    <row r="71" spans="1:18" ht="15.5" x14ac:dyDescent="0.35">
      <c r="A71" s="2" t="s">
        <v>161</v>
      </c>
      <c r="B71" s="2" t="s">
        <v>201</v>
      </c>
      <c r="C71" s="2" t="s">
        <v>425</v>
      </c>
      <c r="D71" s="2" t="s">
        <v>426</v>
      </c>
      <c r="E71" s="7" t="s">
        <v>336</v>
      </c>
      <c r="F71" s="2" t="s">
        <v>181</v>
      </c>
      <c r="G71" s="2">
        <v>5271</v>
      </c>
      <c r="H71" s="2" t="s">
        <v>217</v>
      </c>
      <c r="I71" s="2" t="s">
        <v>250</v>
      </c>
      <c r="J71" s="8">
        <v>43694</v>
      </c>
      <c r="K71" s="9" t="s">
        <v>206</v>
      </c>
      <c r="L71" s="5" t="s">
        <v>203</v>
      </c>
      <c r="M71" s="2" t="s">
        <v>429</v>
      </c>
      <c r="N71" s="2"/>
      <c r="O71" s="2"/>
      <c r="P71" s="2"/>
      <c r="Q71" s="2"/>
      <c r="R71" s="2"/>
    </row>
    <row r="72" spans="1:18" ht="15.5" x14ac:dyDescent="0.35">
      <c r="A72" s="2" t="s">
        <v>386</v>
      </c>
      <c r="B72" s="2" t="s">
        <v>329</v>
      </c>
      <c r="C72" s="13" t="s">
        <v>296</v>
      </c>
      <c r="D72" s="2" t="s">
        <v>426</v>
      </c>
      <c r="E72" s="7" t="s">
        <v>336</v>
      </c>
      <c r="F72" s="7" t="s">
        <v>341</v>
      </c>
      <c r="G72" s="21">
        <v>4620</v>
      </c>
      <c r="H72" s="3" t="s">
        <v>349</v>
      </c>
      <c r="I72" s="3" t="s">
        <v>350</v>
      </c>
      <c r="J72" s="22">
        <v>38593</v>
      </c>
      <c r="K72" s="21" t="s">
        <v>334</v>
      </c>
      <c r="L72" s="5" t="s">
        <v>203</v>
      </c>
      <c r="M72" s="2" t="s">
        <v>434</v>
      </c>
      <c r="N72" s="2"/>
      <c r="O72" s="2"/>
      <c r="P72" s="2"/>
      <c r="Q72" s="2"/>
      <c r="R72" s="2"/>
    </row>
    <row r="73" spans="1:18" ht="15.5" x14ac:dyDescent="0.35">
      <c r="A73" s="14" t="s">
        <v>379</v>
      </c>
      <c r="B73" s="14" t="s">
        <v>324</v>
      </c>
      <c r="C73" s="13" t="s">
        <v>297</v>
      </c>
      <c r="D73" s="2" t="s">
        <v>426</v>
      </c>
      <c r="E73" s="7" t="s">
        <v>337</v>
      </c>
      <c r="F73" s="7" t="s">
        <v>342</v>
      </c>
      <c r="G73" s="21">
        <v>4035</v>
      </c>
      <c r="H73" s="3" t="s">
        <v>351</v>
      </c>
      <c r="I73" s="3" t="s">
        <v>352</v>
      </c>
      <c r="J73" s="22">
        <v>40044</v>
      </c>
      <c r="K73" s="21" t="s">
        <v>206</v>
      </c>
      <c r="L73" s="5" t="s">
        <v>203</v>
      </c>
      <c r="M73" s="2" t="s">
        <v>434</v>
      </c>
      <c r="N73" s="14"/>
      <c r="O73" s="14"/>
      <c r="P73" s="14"/>
      <c r="Q73" s="14"/>
      <c r="R73" s="14"/>
    </row>
    <row r="74" spans="1:18" ht="15.5" x14ac:dyDescent="0.35">
      <c r="A74" s="14" t="s">
        <v>397</v>
      </c>
      <c r="B74" s="14" t="s">
        <v>325</v>
      </c>
      <c r="C74" s="13" t="s">
        <v>298</v>
      </c>
      <c r="D74" s="2" t="s">
        <v>426</v>
      </c>
      <c r="E74" s="7" t="s">
        <v>338</v>
      </c>
      <c r="F74" s="7" t="s">
        <v>343</v>
      </c>
      <c r="G74" s="21">
        <v>4367</v>
      </c>
      <c r="H74" s="3" t="s">
        <v>353</v>
      </c>
      <c r="I74" s="3" t="s">
        <v>354</v>
      </c>
      <c r="J74" s="22">
        <v>38953</v>
      </c>
      <c r="K74" s="21" t="s">
        <v>206</v>
      </c>
      <c r="L74" s="5" t="s">
        <v>203</v>
      </c>
      <c r="M74" s="2" t="s">
        <v>433</v>
      </c>
      <c r="N74" s="14"/>
      <c r="O74" s="14"/>
      <c r="P74" s="14"/>
      <c r="Q74" s="14"/>
      <c r="R74" s="14"/>
    </row>
    <row r="75" spans="1:18" ht="15.5" x14ac:dyDescent="0.35">
      <c r="A75" s="14" t="s">
        <v>382</v>
      </c>
      <c r="B75" s="14" t="s">
        <v>330</v>
      </c>
      <c r="C75" s="13" t="s">
        <v>299</v>
      </c>
      <c r="D75" s="2" t="s">
        <v>398</v>
      </c>
      <c r="E75" s="7" t="s">
        <v>40</v>
      </c>
      <c r="F75" s="7" t="s">
        <v>344</v>
      </c>
      <c r="G75" s="21">
        <v>778</v>
      </c>
      <c r="H75" s="3" t="s">
        <v>355</v>
      </c>
      <c r="I75" s="3" t="s">
        <v>356</v>
      </c>
      <c r="J75" s="22">
        <v>41850</v>
      </c>
      <c r="K75" s="21" t="s">
        <v>335</v>
      </c>
      <c r="L75" s="5" t="s">
        <v>203</v>
      </c>
      <c r="M75" s="2" t="s">
        <v>433</v>
      </c>
      <c r="N75" s="14"/>
      <c r="O75" s="14"/>
      <c r="P75" s="14"/>
      <c r="Q75" s="14"/>
      <c r="R75" s="14"/>
    </row>
    <row r="76" spans="1:18" ht="15.5" x14ac:dyDescent="0.35">
      <c r="A76" s="14" t="s">
        <v>383</v>
      </c>
      <c r="B76" s="14" t="s">
        <v>331</v>
      </c>
      <c r="C76" s="13" t="s">
        <v>300</v>
      </c>
      <c r="D76" s="2" t="s">
        <v>398</v>
      </c>
      <c r="E76" s="7" t="s">
        <v>40</v>
      </c>
      <c r="F76" s="7" t="s">
        <v>344</v>
      </c>
      <c r="G76" s="21">
        <v>778</v>
      </c>
      <c r="H76" s="3" t="s">
        <v>355</v>
      </c>
      <c r="I76" s="3" t="s">
        <v>356</v>
      </c>
      <c r="J76" s="22">
        <v>41850</v>
      </c>
      <c r="K76" s="21" t="s">
        <v>334</v>
      </c>
      <c r="L76" s="5" t="s">
        <v>203</v>
      </c>
      <c r="M76" s="2" t="s">
        <v>433</v>
      </c>
      <c r="N76" s="14"/>
      <c r="O76" s="14"/>
      <c r="P76" s="14"/>
      <c r="Q76" s="14"/>
      <c r="R76" s="14"/>
    </row>
    <row r="77" spans="1:18" ht="15.5" x14ac:dyDescent="0.35">
      <c r="A77" s="14" t="s">
        <v>384</v>
      </c>
      <c r="B77" s="14" t="s">
        <v>332</v>
      </c>
      <c r="C77" s="13" t="s">
        <v>301</v>
      </c>
      <c r="D77" s="2" t="s">
        <v>398</v>
      </c>
      <c r="E77" s="7" t="s">
        <v>40</v>
      </c>
      <c r="F77" s="7" t="s">
        <v>344</v>
      </c>
      <c r="G77" s="21">
        <v>778</v>
      </c>
      <c r="H77" s="3" t="s">
        <v>355</v>
      </c>
      <c r="I77" s="3" t="s">
        <v>356</v>
      </c>
      <c r="J77" s="22">
        <v>41851</v>
      </c>
      <c r="K77" s="21" t="s">
        <v>335</v>
      </c>
      <c r="L77" s="5" t="s">
        <v>203</v>
      </c>
      <c r="M77" s="2" t="s">
        <v>433</v>
      </c>
      <c r="N77" s="14"/>
      <c r="O77" s="14"/>
      <c r="P77" s="14"/>
      <c r="Q77" s="14"/>
      <c r="R77" s="14"/>
    </row>
    <row r="78" spans="1:18" ht="15.5" x14ac:dyDescent="0.35">
      <c r="A78" s="14" t="s">
        <v>385</v>
      </c>
      <c r="B78" s="14" t="s">
        <v>333</v>
      </c>
      <c r="C78" s="13" t="s">
        <v>302</v>
      </c>
      <c r="D78" s="2" t="s">
        <v>398</v>
      </c>
      <c r="E78" s="7" t="s">
        <v>40</v>
      </c>
      <c r="F78" s="7" t="s">
        <v>344</v>
      </c>
      <c r="G78" s="21">
        <v>778</v>
      </c>
      <c r="H78" s="3" t="s">
        <v>355</v>
      </c>
      <c r="I78" s="3" t="s">
        <v>356</v>
      </c>
      <c r="J78" s="22">
        <v>41851</v>
      </c>
      <c r="K78" s="21" t="s">
        <v>334</v>
      </c>
      <c r="L78" s="5" t="s">
        <v>203</v>
      </c>
      <c r="M78" s="2" t="s">
        <v>433</v>
      </c>
      <c r="N78" s="14"/>
      <c r="O78" s="14"/>
      <c r="P78" s="14"/>
      <c r="Q78" s="14"/>
      <c r="R78" s="14"/>
    </row>
    <row r="79" spans="1:18" ht="15.5" x14ac:dyDescent="0.35">
      <c r="A79" s="14" t="s">
        <v>387</v>
      </c>
      <c r="B79" s="14" t="s">
        <v>315</v>
      </c>
      <c r="C79" s="13" t="s">
        <v>303</v>
      </c>
      <c r="D79" s="2" t="s">
        <v>398</v>
      </c>
      <c r="E79" s="7" t="s">
        <v>259</v>
      </c>
      <c r="F79" s="7" t="s">
        <v>345</v>
      </c>
      <c r="G79" s="21">
        <v>250</v>
      </c>
      <c r="H79" s="3" t="s">
        <v>357</v>
      </c>
      <c r="I79" s="3" t="s">
        <v>358</v>
      </c>
      <c r="J79" s="22">
        <v>41493</v>
      </c>
      <c r="K79" s="21" t="s">
        <v>334</v>
      </c>
      <c r="L79" s="5" t="s">
        <v>203</v>
      </c>
      <c r="M79" s="2" t="s">
        <v>433</v>
      </c>
      <c r="N79" s="14"/>
      <c r="O79" s="14"/>
      <c r="P79" s="14"/>
      <c r="Q79" s="14"/>
      <c r="R79" s="14"/>
    </row>
    <row r="80" spans="1:18" ht="15.5" x14ac:dyDescent="0.35">
      <c r="A80" s="14" t="s">
        <v>388</v>
      </c>
      <c r="B80" s="14" t="s">
        <v>316</v>
      </c>
      <c r="C80" s="13" t="s">
        <v>304</v>
      </c>
      <c r="D80" s="2" t="s">
        <v>398</v>
      </c>
      <c r="E80" s="7" t="s">
        <v>47</v>
      </c>
      <c r="F80" s="7" t="s">
        <v>346</v>
      </c>
      <c r="G80" s="21">
        <v>444</v>
      </c>
      <c r="H80" s="3" t="s">
        <v>359</v>
      </c>
      <c r="I80" s="3" t="s">
        <v>360</v>
      </c>
      <c r="J80" s="22">
        <v>40779</v>
      </c>
      <c r="K80" s="21" t="s">
        <v>206</v>
      </c>
      <c r="L80" s="5" t="s">
        <v>203</v>
      </c>
      <c r="M80" s="2" t="s">
        <v>433</v>
      </c>
      <c r="N80" s="14"/>
      <c r="O80" s="14"/>
      <c r="P80" s="14"/>
      <c r="Q80" s="14"/>
      <c r="R80" s="14"/>
    </row>
    <row r="81" spans="1:18" ht="15.5" x14ac:dyDescent="0.35">
      <c r="A81" s="14" t="s">
        <v>389</v>
      </c>
      <c r="B81" s="14" t="s">
        <v>326</v>
      </c>
      <c r="C81" s="13" t="s">
        <v>305</v>
      </c>
      <c r="D81" s="2" t="s">
        <v>426</v>
      </c>
      <c r="E81" s="7" t="s">
        <v>336</v>
      </c>
      <c r="F81" s="7" t="s">
        <v>347</v>
      </c>
      <c r="G81" s="21">
        <v>3870</v>
      </c>
      <c r="H81" s="3" t="s">
        <v>361</v>
      </c>
      <c r="I81" s="3" t="s">
        <v>362</v>
      </c>
      <c r="J81" s="22">
        <v>40411</v>
      </c>
      <c r="K81" s="21" t="s">
        <v>206</v>
      </c>
      <c r="L81" s="5" t="s">
        <v>203</v>
      </c>
      <c r="M81" s="2" t="s">
        <v>433</v>
      </c>
      <c r="N81" s="14"/>
      <c r="O81" s="14"/>
      <c r="P81" s="14"/>
      <c r="Q81" s="14"/>
      <c r="R81" s="14"/>
    </row>
    <row r="82" spans="1:18" ht="15.5" x14ac:dyDescent="0.35">
      <c r="A82" s="14" t="s">
        <v>390</v>
      </c>
      <c r="B82" s="14" t="s">
        <v>327</v>
      </c>
      <c r="C82" s="13" t="s">
        <v>306</v>
      </c>
      <c r="D82" s="2" t="s">
        <v>426</v>
      </c>
      <c r="E82" s="7" t="s">
        <v>336</v>
      </c>
      <c r="F82" s="7" t="s">
        <v>347</v>
      </c>
      <c r="G82" s="21">
        <v>4010</v>
      </c>
      <c r="H82" s="3" t="s">
        <v>363</v>
      </c>
      <c r="I82" s="3" t="s">
        <v>364</v>
      </c>
      <c r="J82" s="22">
        <v>40412</v>
      </c>
      <c r="K82" s="21" t="s">
        <v>206</v>
      </c>
      <c r="L82" s="5" t="s">
        <v>203</v>
      </c>
      <c r="M82" s="2" t="s">
        <v>433</v>
      </c>
      <c r="N82" s="14"/>
      <c r="O82" s="14"/>
      <c r="P82" s="14"/>
      <c r="Q82" s="14"/>
      <c r="R82" s="14"/>
    </row>
    <row r="83" spans="1:18" ht="15.5" x14ac:dyDescent="0.35">
      <c r="A83" s="14" t="s">
        <v>391</v>
      </c>
      <c r="B83" s="14" t="s">
        <v>328</v>
      </c>
      <c r="C83" s="13" t="s">
        <v>307</v>
      </c>
      <c r="D83" s="2" t="s">
        <v>426</v>
      </c>
      <c r="E83" s="7" t="s">
        <v>336</v>
      </c>
      <c r="F83" s="7" t="s">
        <v>347</v>
      </c>
      <c r="G83" s="21">
        <v>3870</v>
      </c>
      <c r="H83" s="3" t="s">
        <v>361</v>
      </c>
      <c r="I83" s="3" t="s">
        <v>362</v>
      </c>
      <c r="J83" s="22">
        <v>41882</v>
      </c>
      <c r="K83" s="21" t="s">
        <v>334</v>
      </c>
      <c r="L83" s="5" t="s">
        <v>203</v>
      </c>
      <c r="M83" s="2" t="s">
        <v>433</v>
      </c>
      <c r="N83" s="14"/>
      <c r="O83" s="14"/>
      <c r="P83" s="14"/>
      <c r="Q83" s="14"/>
      <c r="R83" s="14"/>
    </row>
    <row r="84" spans="1:18" ht="15.5" x14ac:dyDescent="0.35">
      <c r="A84" s="14" t="s">
        <v>394</v>
      </c>
      <c r="B84" s="14" t="s">
        <v>321</v>
      </c>
      <c r="C84" s="13" t="s">
        <v>308</v>
      </c>
      <c r="D84" s="2" t="s">
        <v>426</v>
      </c>
      <c r="E84" s="7" t="s">
        <v>339</v>
      </c>
      <c r="F84" s="7" t="s">
        <v>348</v>
      </c>
      <c r="G84" s="21">
        <v>5234</v>
      </c>
      <c r="H84" s="3" t="s">
        <v>365</v>
      </c>
      <c r="I84" s="3" t="s">
        <v>366</v>
      </c>
      <c r="J84" s="22">
        <v>39672</v>
      </c>
      <c r="K84" s="21" t="s">
        <v>334</v>
      </c>
      <c r="L84" s="5" t="s">
        <v>203</v>
      </c>
      <c r="M84" s="2" t="s">
        <v>433</v>
      </c>
      <c r="N84" s="14"/>
      <c r="O84" s="14"/>
      <c r="P84" s="14"/>
      <c r="Q84" s="14"/>
      <c r="R84" s="14"/>
    </row>
    <row r="85" spans="1:18" ht="15.5" x14ac:dyDescent="0.35">
      <c r="A85" s="14" t="s">
        <v>395</v>
      </c>
      <c r="B85" s="14" t="s">
        <v>322</v>
      </c>
      <c r="C85" s="13" t="s">
        <v>309</v>
      </c>
      <c r="D85" s="2" t="s">
        <v>426</v>
      </c>
      <c r="E85" s="7" t="s">
        <v>339</v>
      </c>
      <c r="F85" s="7" t="s">
        <v>348</v>
      </c>
      <c r="G85" s="21">
        <v>5301</v>
      </c>
      <c r="H85" s="3" t="s">
        <v>367</v>
      </c>
      <c r="I85" s="3" t="s">
        <v>368</v>
      </c>
      <c r="J85" s="22">
        <v>39672</v>
      </c>
      <c r="K85" s="21" t="s">
        <v>55</v>
      </c>
      <c r="L85" s="5" t="s">
        <v>203</v>
      </c>
      <c r="M85" s="2" t="s">
        <v>433</v>
      </c>
      <c r="N85" s="14"/>
      <c r="O85" s="14"/>
      <c r="P85" s="14"/>
      <c r="Q85" s="14"/>
      <c r="R85" s="14"/>
    </row>
    <row r="86" spans="1:18" ht="15.5" x14ac:dyDescent="0.35">
      <c r="A86" s="14" t="s">
        <v>396</v>
      </c>
      <c r="B86" s="14" t="s">
        <v>323</v>
      </c>
      <c r="C86" s="13" t="s">
        <v>310</v>
      </c>
      <c r="D86" s="2" t="s">
        <v>426</v>
      </c>
      <c r="E86" s="7" t="s">
        <v>339</v>
      </c>
      <c r="F86" s="7" t="s">
        <v>348</v>
      </c>
      <c r="G86" s="21">
        <v>5341</v>
      </c>
      <c r="H86" s="3" t="s">
        <v>369</v>
      </c>
      <c r="I86" s="3" t="s">
        <v>370</v>
      </c>
      <c r="J86" s="22">
        <v>39672</v>
      </c>
      <c r="K86" s="21" t="s">
        <v>55</v>
      </c>
      <c r="L86" s="5" t="s">
        <v>203</v>
      </c>
      <c r="M86" s="2" t="s">
        <v>433</v>
      </c>
      <c r="N86" s="14"/>
      <c r="O86" s="14"/>
      <c r="P86" s="14"/>
      <c r="Q86" s="14"/>
      <c r="R86" s="14"/>
    </row>
    <row r="87" spans="1:18" ht="15.5" x14ac:dyDescent="0.35">
      <c r="A87" s="14" t="s">
        <v>380</v>
      </c>
      <c r="B87" s="14" t="s">
        <v>317</v>
      </c>
      <c r="C87" s="13" t="s">
        <v>311</v>
      </c>
      <c r="D87" s="2" t="s">
        <v>398</v>
      </c>
      <c r="E87" s="7" t="s">
        <v>340</v>
      </c>
      <c r="F87" s="7" t="s">
        <v>428</v>
      </c>
      <c r="G87" s="21">
        <v>1251</v>
      </c>
      <c r="H87" s="3" t="s">
        <v>371</v>
      </c>
      <c r="I87" s="3" t="s">
        <v>372</v>
      </c>
      <c r="J87" s="22">
        <v>40396</v>
      </c>
      <c r="K87" s="21" t="s">
        <v>334</v>
      </c>
      <c r="L87" s="5" t="s">
        <v>203</v>
      </c>
      <c r="M87" s="2" t="s">
        <v>433</v>
      </c>
      <c r="N87" s="14"/>
      <c r="O87" s="14"/>
      <c r="P87" s="14"/>
      <c r="Q87" s="14"/>
      <c r="R87" s="14"/>
    </row>
    <row r="88" spans="1:18" ht="15.5" x14ac:dyDescent="0.35">
      <c r="A88" s="14" t="s">
        <v>381</v>
      </c>
      <c r="B88" s="14" t="s">
        <v>318</v>
      </c>
      <c r="C88" s="13" t="s">
        <v>312</v>
      </c>
      <c r="D88" s="2" t="s">
        <v>398</v>
      </c>
      <c r="E88" s="7" t="s">
        <v>340</v>
      </c>
      <c r="F88" s="7" t="s">
        <v>428</v>
      </c>
      <c r="G88" s="21">
        <v>1489</v>
      </c>
      <c r="H88" s="3" t="s">
        <v>373</v>
      </c>
      <c r="I88" s="3" t="s">
        <v>374</v>
      </c>
      <c r="J88" s="22">
        <v>40396</v>
      </c>
      <c r="K88" s="21" t="s">
        <v>334</v>
      </c>
      <c r="L88" s="5" t="s">
        <v>203</v>
      </c>
      <c r="M88" s="2" t="s">
        <v>433</v>
      </c>
      <c r="N88" s="14"/>
      <c r="O88" s="14"/>
      <c r="P88" s="14"/>
      <c r="Q88" s="14"/>
      <c r="R88" s="14"/>
    </row>
    <row r="89" spans="1:18" ht="15.5" x14ac:dyDescent="0.35">
      <c r="A89" s="14" t="s">
        <v>393</v>
      </c>
      <c r="B89" s="14" t="s">
        <v>320</v>
      </c>
      <c r="C89" s="13" t="s">
        <v>313</v>
      </c>
      <c r="D89" s="2" t="s">
        <v>426</v>
      </c>
      <c r="E89" s="7" t="s">
        <v>339</v>
      </c>
      <c r="F89" s="7" t="s">
        <v>348</v>
      </c>
      <c r="G89" s="21">
        <v>5223</v>
      </c>
      <c r="H89" s="3" t="s">
        <v>375</v>
      </c>
      <c r="I89" s="3" t="s">
        <v>376</v>
      </c>
      <c r="J89" s="22">
        <v>39672</v>
      </c>
      <c r="K89" s="21" t="s">
        <v>55</v>
      </c>
      <c r="L89" s="5" t="s">
        <v>203</v>
      </c>
      <c r="M89" s="2" t="s">
        <v>433</v>
      </c>
      <c r="N89" s="14"/>
      <c r="O89" s="14"/>
      <c r="P89" s="14"/>
      <c r="Q89" s="14"/>
      <c r="R89" s="14"/>
    </row>
    <row r="90" spans="1:18" ht="15.5" x14ac:dyDescent="0.35">
      <c r="A90" s="23" t="s">
        <v>392</v>
      </c>
      <c r="B90" s="23" t="s">
        <v>319</v>
      </c>
      <c r="C90" s="24" t="s">
        <v>314</v>
      </c>
      <c r="D90" s="25" t="s">
        <v>426</v>
      </c>
      <c r="E90" s="26" t="s">
        <v>339</v>
      </c>
      <c r="F90" s="26" t="s">
        <v>348</v>
      </c>
      <c r="G90" s="27">
        <v>5189</v>
      </c>
      <c r="H90" s="28" t="s">
        <v>377</v>
      </c>
      <c r="I90" s="28" t="s">
        <v>378</v>
      </c>
      <c r="J90" s="29">
        <v>39672</v>
      </c>
      <c r="K90" s="27" t="s">
        <v>55</v>
      </c>
      <c r="L90" s="30" t="s">
        <v>203</v>
      </c>
      <c r="M90" s="25" t="s">
        <v>433</v>
      </c>
      <c r="N90" s="14"/>
      <c r="O90" s="14"/>
      <c r="P90" s="14"/>
      <c r="Q90" s="14"/>
      <c r="R90" s="14"/>
    </row>
    <row r="92" spans="1:18" ht="15.5" x14ac:dyDescent="0.35">
      <c r="B92" s="3" t="s">
        <v>403</v>
      </c>
    </row>
    <row r="93" spans="1:18" ht="16" x14ac:dyDescent="0.35">
      <c r="B93" s="11" t="s">
        <v>258</v>
      </c>
    </row>
    <row r="94" spans="1:18" ht="15.5" x14ac:dyDescent="0.35">
      <c r="B94" s="3" t="s">
        <v>404</v>
      </c>
    </row>
    <row r="95" spans="1:18" ht="15.5" x14ac:dyDescent="0.35">
      <c r="B95" s="3" t="s">
        <v>405</v>
      </c>
    </row>
    <row r="96" spans="1:18" ht="15.5" x14ac:dyDescent="0.35">
      <c r="B96" s="3" t="s">
        <v>431</v>
      </c>
    </row>
    <row r="97" spans="1:18" ht="15.5" x14ac:dyDescent="0.35">
      <c r="B97" s="3" t="s">
        <v>432</v>
      </c>
    </row>
    <row r="101" spans="1:18" ht="15.5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8"/>
      <c r="K101" s="9"/>
      <c r="L101" s="5"/>
      <c r="M101" s="7"/>
      <c r="N101" s="2"/>
      <c r="O101" s="2"/>
      <c r="P101" s="2"/>
      <c r="Q101" s="2"/>
      <c r="R101" s="2"/>
    </row>
    <row r="104" spans="1:18" x14ac:dyDescent="0.3">
      <c r="I104" s="1"/>
      <c r="J104"/>
    </row>
    <row r="105" spans="1:18" x14ac:dyDescent="0.3">
      <c r="I105" s="1"/>
      <c r="J105"/>
    </row>
    <row r="106" spans="1:18" x14ac:dyDescent="0.3">
      <c r="I106" s="1"/>
      <c r="J106"/>
    </row>
    <row r="107" spans="1:18" x14ac:dyDescent="0.3">
      <c r="I107" s="1"/>
      <c r="J107"/>
    </row>
  </sheetData>
  <mergeCells count="1">
    <mergeCell ref="A1:M1"/>
  </mergeCells>
  <phoneticPr fontId="1" type="noConversion"/>
  <conditionalFormatting sqref="C7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9781C-DAEF-4D0B-8BA3-6F64F1F9C421}">
  <dimension ref="A1:R647"/>
  <sheetViews>
    <sheetView workbookViewId="0">
      <selection sqref="A1:L1"/>
    </sheetView>
  </sheetViews>
  <sheetFormatPr defaultRowHeight="14" x14ac:dyDescent="0.3"/>
  <cols>
    <col min="1" max="1" width="24.08203125" customWidth="1"/>
    <col min="9" max="9" width="17.58203125" customWidth="1"/>
    <col min="10" max="10" width="14.1640625" customWidth="1"/>
    <col min="11" max="11" width="11.9140625" customWidth="1"/>
    <col min="12" max="12" width="70.9140625" customWidth="1"/>
  </cols>
  <sheetData>
    <row r="1" spans="1:18" ht="20" customHeight="1" x14ac:dyDescent="0.3">
      <c r="A1" s="44" t="s">
        <v>185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31"/>
      <c r="N1" s="31"/>
      <c r="O1" s="31"/>
      <c r="P1" s="31"/>
      <c r="Q1" s="31"/>
      <c r="R1" s="31"/>
    </row>
    <row r="2" spans="1:18" x14ac:dyDescent="0.3">
      <c r="A2" s="32" t="s">
        <v>436</v>
      </c>
      <c r="B2" s="32" t="s">
        <v>437</v>
      </c>
      <c r="C2" s="32" t="s">
        <v>438</v>
      </c>
      <c r="D2" s="32" t="s">
        <v>439</v>
      </c>
      <c r="E2" s="32" t="s">
        <v>1388</v>
      </c>
      <c r="F2" s="32" t="s">
        <v>440</v>
      </c>
      <c r="G2" s="32" t="s">
        <v>441</v>
      </c>
      <c r="H2" s="32" t="s">
        <v>442</v>
      </c>
      <c r="I2" s="32" t="s">
        <v>1392</v>
      </c>
      <c r="J2" s="32" t="s">
        <v>1390</v>
      </c>
      <c r="K2" s="32" t="s">
        <v>1391</v>
      </c>
      <c r="L2" s="32" t="s">
        <v>1389</v>
      </c>
      <c r="M2" s="14"/>
      <c r="N2" s="14"/>
      <c r="O2" s="14"/>
      <c r="P2" s="14"/>
      <c r="Q2" s="14"/>
      <c r="R2" s="14"/>
    </row>
    <row r="3" spans="1:18" x14ac:dyDescent="0.3">
      <c r="A3" s="33" t="s">
        <v>443</v>
      </c>
      <c r="B3" s="33">
        <v>99.94</v>
      </c>
      <c r="C3" s="33">
        <v>0.28999999999999998</v>
      </c>
      <c r="D3" s="33">
        <v>0</v>
      </c>
      <c r="E3" s="33">
        <v>5811305</v>
      </c>
      <c r="F3" s="33">
        <v>5356</v>
      </c>
      <c r="G3" s="33">
        <v>105190</v>
      </c>
      <c r="H3" s="33">
        <v>0.54016662400000004</v>
      </c>
      <c r="I3" s="33">
        <v>1.408005164622337</v>
      </c>
      <c r="J3" s="33" t="s">
        <v>444</v>
      </c>
      <c r="K3" s="33">
        <v>1.7858145571425299</v>
      </c>
      <c r="L3" s="33" t="s">
        <v>445</v>
      </c>
      <c r="M3" s="14"/>
      <c r="N3" s="14"/>
      <c r="O3" s="14"/>
      <c r="P3" s="14"/>
      <c r="Q3" s="14"/>
      <c r="R3" s="14"/>
    </row>
    <row r="4" spans="1:18" x14ac:dyDescent="0.3">
      <c r="A4" s="33" t="s">
        <v>446</v>
      </c>
      <c r="B4" s="33">
        <v>93.07</v>
      </c>
      <c r="C4" s="33">
        <v>0.55000000000000004</v>
      </c>
      <c r="D4" s="33">
        <v>0</v>
      </c>
      <c r="E4" s="33">
        <v>5208768</v>
      </c>
      <c r="F4" s="33">
        <v>4817</v>
      </c>
      <c r="G4" s="33">
        <v>69708</v>
      </c>
      <c r="H4" s="33">
        <v>0.64594929199999995</v>
      </c>
      <c r="I4" s="33">
        <v>1.4655700076511093</v>
      </c>
      <c r="J4" s="33" t="s">
        <v>444</v>
      </c>
      <c r="K4" s="33">
        <v>1.41617338982439</v>
      </c>
      <c r="L4" s="33" t="s">
        <v>447</v>
      </c>
      <c r="M4" s="14"/>
      <c r="N4" s="14"/>
      <c r="O4" s="14"/>
      <c r="P4" s="14"/>
      <c r="Q4" s="14"/>
      <c r="R4" s="14"/>
    </row>
    <row r="5" spans="1:18" x14ac:dyDescent="0.3">
      <c r="A5" s="33" t="s">
        <v>448</v>
      </c>
      <c r="B5" s="33">
        <v>99.26</v>
      </c>
      <c r="C5" s="33">
        <v>2.62</v>
      </c>
      <c r="D5" s="33">
        <v>13.64</v>
      </c>
      <c r="E5" s="33">
        <v>6534125</v>
      </c>
      <c r="F5" s="33">
        <v>6175</v>
      </c>
      <c r="G5" s="33">
        <v>76282</v>
      </c>
      <c r="H5" s="33">
        <v>0.60407323099999999</v>
      </c>
      <c r="I5" s="33">
        <v>1.6100502512562813</v>
      </c>
      <c r="J5" s="33" t="s">
        <v>444</v>
      </c>
      <c r="K5" s="33">
        <v>4.3350325764321704</v>
      </c>
      <c r="L5" s="33" t="s">
        <v>449</v>
      </c>
      <c r="M5" s="14"/>
      <c r="N5" s="14"/>
      <c r="O5" s="14"/>
      <c r="P5" s="14"/>
      <c r="Q5" s="14"/>
      <c r="R5" s="14"/>
    </row>
    <row r="6" spans="1:18" x14ac:dyDescent="0.3">
      <c r="A6" s="33" t="s">
        <v>450</v>
      </c>
      <c r="B6" s="33">
        <v>94.6</v>
      </c>
      <c r="C6" s="33">
        <v>0.31</v>
      </c>
      <c r="D6" s="33">
        <v>33.33</v>
      </c>
      <c r="E6" s="33">
        <v>4292106</v>
      </c>
      <c r="F6" s="33">
        <v>4251</v>
      </c>
      <c r="G6" s="33">
        <v>13459</v>
      </c>
      <c r="H6" s="33">
        <v>0.49333241100000003</v>
      </c>
      <c r="I6" s="33">
        <v>1.4638888888888888</v>
      </c>
      <c r="J6" s="33" t="s">
        <v>444</v>
      </c>
      <c r="K6" s="33">
        <v>31.976381821442398</v>
      </c>
      <c r="L6" s="33" t="s">
        <v>451</v>
      </c>
      <c r="M6" s="14"/>
      <c r="N6" s="14"/>
      <c r="O6" s="14"/>
      <c r="P6" s="14"/>
      <c r="Q6" s="14"/>
      <c r="R6" s="14"/>
    </row>
    <row r="7" spans="1:18" x14ac:dyDescent="0.3">
      <c r="A7" s="33" t="s">
        <v>452</v>
      </c>
      <c r="B7" s="33">
        <v>83.6</v>
      </c>
      <c r="C7" s="33">
        <v>2.64</v>
      </c>
      <c r="D7" s="33">
        <v>0</v>
      </c>
      <c r="E7" s="33">
        <v>4733901</v>
      </c>
      <c r="F7" s="33">
        <v>5470</v>
      </c>
      <c r="G7" s="33">
        <v>3887</v>
      </c>
      <c r="H7" s="33">
        <v>0.389367458</v>
      </c>
      <c r="I7" s="33">
        <v>1.5847076461769116</v>
      </c>
      <c r="J7" s="33" t="s">
        <v>444</v>
      </c>
      <c r="K7" s="33">
        <v>1</v>
      </c>
      <c r="L7" s="33" t="s">
        <v>453</v>
      </c>
      <c r="M7" s="14"/>
      <c r="N7" s="14"/>
      <c r="O7" s="14"/>
      <c r="P7" s="14"/>
      <c r="Q7" s="14"/>
      <c r="R7" s="14"/>
    </row>
    <row r="8" spans="1:18" x14ac:dyDescent="0.3">
      <c r="A8" s="33" t="s">
        <v>454</v>
      </c>
      <c r="B8" s="33">
        <v>88.73</v>
      </c>
      <c r="C8" s="33">
        <v>1.31</v>
      </c>
      <c r="D8" s="33">
        <v>0</v>
      </c>
      <c r="E8" s="33">
        <v>3284409</v>
      </c>
      <c r="F8" s="33">
        <v>2915</v>
      </c>
      <c r="G8" s="33">
        <v>10765</v>
      </c>
      <c r="H8" s="33">
        <v>0.40470933999999997</v>
      </c>
      <c r="I8" s="33">
        <v>1.4841930116472546</v>
      </c>
      <c r="J8" s="33" t="s">
        <v>444</v>
      </c>
      <c r="K8" s="33">
        <v>1.38721017070163</v>
      </c>
      <c r="L8" s="33" t="s">
        <v>455</v>
      </c>
      <c r="M8" s="14"/>
      <c r="N8" s="14"/>
      <c r="O8" s="14"/>
      <c r="P8" s="14"/>
      <c r="Q8" s="14"/>
      <c r="R8" s="14"/>
    </row>
    <row r="9" spans="1:18" x14ac:dyDescent="0.3">
      <c r="A9" s="33" t="s">
        <v>456</v>
      </c>
      <c r="B9" s="33">
        <v>98.81</v>
      </c>
      <c r="C9" s="33">
        <v>0</v>
      </c>
      <c r="D9" s="33">
        <v>0</v>
      </c>
      <c r="E9" s="33">
        <v>2066759</v>
      </c>
      <c r="F9" s="33">
        <v>2251</v>
      </c>
      <c r="G9" s="33">
        <v>109965</v>
      </c>
      <c r="H9" s="33">
        <v>0.46334913700000002</v>
      </c>
      <c r="I9" s="33">
        <v>1.3940425531914893</v>
      </c>
      <c r="J9" s="33" t="s">
        <v>444</v>
      </c>
      <c r="K9" s="33">
        <v>2.9259527532981702</v>
      </c>
      <c r="L9" s="33" t="s">
        <v>457</v>
      </c>
      <c r="M9" s="14"/>
      <c r="N9" s="14"/>
      <c r="O9" s="14"/>
      <c r="P9" s="14"/>
      <c r="Q9" s="14"/>
      <c r="R9" s="14"/>
    </row>
    <row r="10" spans="1:18" x14ac:dyDescent="0.3">
      <c r="A10" s="33" t="s">
        <v>458</v>
      </c>
      <c r="B10" s="33">
        <v>94.63</v>
      </c>
      <c r="C10" s="33">
        <v>0.75</v>
      </c>
      <c r="D10" s="33">
        <v>0</v>
      </c>
      <c r="E10" s="33">
        <v>2385320</v>
      </c>
      <c r="F10" s="33">
        <v>2358</v>
      </c>
      <c r="G10" s="33">
        <v>30157</v>
      </c>
      <c r="H10" s="33">
        <v>0.38165403399999998</v>
      </c>
      <c r="I10" s="33">
        <v>1.2955882352941177</v>
      </c>
      <c r="J10" s="33" t="s">
        <v>444</v>
      </c>
      <c r="K10" s="33">
        <v>1</v>
      </c>
      <c r="L10" s="33" t="s">
        <v>459</v>
      </c>
      <c r="M10" s="14"/>
      <c r="N10" s="14"/>
      <c r="O10" s="14"/>
      <c r="P10" s="14"/>
      <c r="Q10" s="14"/>
      <c r="R10" s="14"/>
    </row>
    <row r="11" spans="1:18" x14ac:dyDescent="0.3">
      <c r="A11" s="33" t="s">
        <v>460</v>
      </c>
      <c r="B11" s="33">
        <v>99.45</v>
      </c>
      <c r="C11" s="33">
        <v>0.68</v>
      </c>
      <c r="D11" s="33">
        <v>0</v>
      </c>
      <c r="E11" s="33">
        <v>3356336</v>
      </c>
      <c r="F11" s="33">
        <v>3228</v>
      </c>
      <c r="G11" s="33">
        <v>81989</v>
      </c>
      <c r="H11" s="33">
        <v>0.40205003299999997</v>
      </c>
      <c r="I11" s="33">
        <v>1.28775398132894</v>
      </c>
      <c r="J11" s="33" t="s">
        <v>444</v>
      </c>
      <c r="K11" s="33">
        <v>3.6975789617166299</v>
      </c>
      <c r="L11" s="33" t="s">
        <v>461</v>
      </c>
      <c r="M11" s="14"/>
      <c r="N11" s="14"/>
      <c r="O11" s="14"/>
      <c r="P11" s="14"/>
      <c r="Q11" s="14"/>
      <c r="R11" s="14"/>
    </row>
    <row r="12" spans="1:18" x14ac:dyDescent="0.3">
      <c r="A12" s="33" t="s">
        <v>462</v>
      </c>
      <c r="B12" s="33">
        <v>99.18</v>
      </c>
      <c r="C12" s="33">
        <v>0</v>
      </c>
      <c r="D12" s="33">
        <v>0</v>
      </c>
      <c r="E12" s="33">
        <v>3321166</v>
      </c>
      <c r="F12" s="33">
        <v>3174</v>
      </c>
      <c r="G12" s="33">
        <v>81905</v>
      </c>
      <c r="H12" s="33">
        <v>0.41341173599999997</v>
      </c>
      <c r="I12" s="33">
        <v>1.2638004246284502</v>
      </c>
      <c r="J12" s="33" t="s">
        <v>444</v>
      </c>
      <c r="K12" s="33">
        <v>2.9688781557596</v>
      </c>
      <c r="L12" s="33" t="s">
        <v>463</v>
      </c>
      <c r="M12" s="14"/>
      <c r="N12" s="14"/>
      <c r="O12" s="14"/>
      <c r="P12" s="14"/>
      <c r="Q12" s="14"/>
      <c r="R12" s="14"/>
    </row>
    <row r="13" spans="1:18" x14ac:dyDescent="0.3">
      <c r="A13" s="33" t="s">
        <v>464</v>
      </c>
      <c r="B13" s="33">
        <v>64.08</v>
      </c>
      <c r="C13" s="33">
        <v>0</v>
      </c>
      <c r="D13" s="33">
        <v>0</v>
      </c>
      <c r="E13" s="33">
        <v>400579</v>
      </c>
      <c r="F13" s="33">
        <v>448</v>
      </c>
      <c r="G13" s="33">
        <v>11111</v>
      </c>
      <c r="H13" s="33">
        <v>0.361222131</v>
      </c>
      <c r="I13" s="33">
        <v>1.0448275862068965</v>
      </c>
      <c r="J13" s="33" t="s">
        <v>444</v>
      </c>
      <c r="K13" s="33">
        <v>1</v>
      </c>
      <c r="L13" s="33" t="s">
        <v>465</v>
      </c>
      <c r="M13" s="14"/>
      <c r="N13" s="14"/>
      <c r="O13" s="14"/>
      <c r="P13" s="14"/>
      <c r="Q13" s="14"/>
      <c r="R13" s="14"/>
    </row>
    <row r="14" spans="1:18" x14ac:dyDescent="0.3">
      <c r="A14" s="33" t="s">
        <v>466</v>
      </c>
      <c r="B14" s="33">
        <v>97.01</v>
      </c>
      <c r="C14" s="33">
        <v>1.66</v>
      </c>
      <c r="D14" s="33">
        <v>20</v>
      </c>
      <c r="E14" s="33">
        <v>2886081</v>
      </c>
      <c r="F14" s="33">
        <v>2750</v>
      </c>
      <c r="G14" s="33">
        <v>20206</v>
      </c>
      <c r="H14" s="33">
        <v>0.67449458299999998</v>
      </c>
      <c r="I14" s="33">
        <v>1.2236286919831223</v>
      </c>
      <c r="J14" s="33" t="s">
        <v>444</v>
      </c>
      <c r="K14" s="33">
        <v>2.9181877548185802</v>
      </c>
      <c r="L14" s="33" t="s">
        <v>467</v>
      </c>
      <c r="M14" s="14"/>
      <c r="N14" s="14"/>
      <c r="O14" s="14"/>
      <c r="P14" s="14"/>
      <c r="Q14" s="14"/>
      <c r="R14" s="14"/>
    </row>
    <row r="15" spans="1:18" x14ac:dyDescent="0.3">
      <c r="A15" s="33" t="s">
        <v>468</v>
      </c>
      <c r="B15" s="33">
        <v>99.74</v>
      </c>
      <c r="C15" s="33">
        <v>1.35</v>
      </c>
      <c r="D15" s="33">
        <v>30</v>
      </c>
      <c r="E15" s="33">
        <v>2932288</v>
      </c>
      <c r="F15" s="33">
        <v>2721</v>
      </c>
      <c r="G15" s="33">
        <v>198260</v>
      </c>
      <c r="H15" s="33">
        <v>0.63440323700000001</v>
      </c>
      <c r="I15" s="33">
        <v>1.2324022346368715</v>
      </c>
      <c r="J15" s="33" t="s">
        <v>444</v>
      </c>
      <c r="K15" s="33">
        <v>2.51705957553445</v>
      </c>
      <c r="L15" s="33" t="s">
        <v>469</v>
      </c>
      <c r="M15" s="14"/>
      <c r="N15" s="14"/>
      <c r="O15" s="14"/>
      <c r="P15" s="14"/>
      <c r="Q15" s="14"/>
      <c r="R15" s="14"/>
    </row>
    <row r="16" spans="1:18" x14ac:dyDescent="0.3">
      <c r="A16" s="33" t="s">
        <v>470</v>
      </c>
      <c r="B16" s="33">
        <v>92.54</v>
      </c>
      <c r="C16" s="33">
        <v>2.95</v>
      </c>
      <c r="D16" s="33">
        <v>33.33</v>
      </c>
      <c r="E16" s="33">
        <v>2486131</v>
      </c>
      <c r="F16" s="33">
        <v>2501</v>
      </c>
      <c r="G16" s="33">
        <v>14080</v>
      </c>
      <c r="H16" s="33">
        <v>0.62380582500000004</v>
      </c>
      <c r="I16" s="33">
        <v>1.1875834445927904</v>
      </c>
      <c r="J16" s="33" t="s">
        <v>444</v>
      </c>
      <c r="K16" s="33">
        <v>2.31650614445768</v>
      </c>
      <c r="L16" s="33" t="s">
        <v>471</v>
      </c>
      <c r="M16" s="14"/>
      <c r="N16" s="14"/>
      <c r="O16" s="14"/>
      <c r="P16" s="14"/>
      <c r="Q16" s="14"/>
      <c r="R16" s="14"/>
    </row>
    <row r="17" spans="1:18" x14ac:dyDescent="0.3">
      <c r="A17" s="33" t="s">
        <v>472</v>
      </c>
      <c r="B17" s="33">
        <v>96.13</v>
      </c>
      <c r="C17" s="33">
        <v>2.44</v>
      </c>
      <c r="D17" s="33">
        <v>50</v>
      </c>
      <c r="E17" s="33">
        <v>2914642</v>
      </c>
      <c r="F17" s="33">
        <v>2687</v>
      </c>
      <c r="G17" s="33">
        <v>49965</v>
      </c>
      <c r="H17" s="33">
        <v>0.64918401599999997</v>
      </c>
      <c r="I17" s="33">
        <v>1.2625298329355608</v>
      </c>
      <c r="J17" s="33" t="s">
        <v>444</v>
      </c>
      <c r="K17" s="33">
        <v>3.1007645228215699</v>
      </c>
      <c r="L17" s="33" t="s">
        <v>467</v>
      </c>
      <c r="M17" s="14"/>
      <c r="N17" s="14"/>
      <c r="O17" s="14"/>
      <c r="P17" s="14"/>
      <c r="Q17" s="14"/>
      <c r="R17" s="14"/>
    </row>
    <row r="18" spans="1:18" x14ac:dyDescent="0.3">
      <c r="A18" s="33" t="s">
        <v>473</v>
      </c>
      <c r="B18" s="33">
        <v>96.18</v>
      </c>
      <c r="C18" s="33">
        <v>2.87</v>
      </c>
      <c r="D18" s="33">
        <v>80.95</v>
      </c>
      <c r="E18" s="33">
        <v>3524062</v>
      </c>
      <c r="F18" s="33">
        <v>3374</v>
      </c>
      <c r="G18" s="33">
        <v>10453</v>
      </c>
      <c r="H18" s="33">
        <v>0.62361927800000005</v>
      </c>
      <c r="I18" s="33">
        <v>1.2497096399535423</v>
      </c>
      <c r="J18" s="33" t="s">
        <v>444</v>
      </c>
      <c r="K18" s="33">
        <v>9.4030928687234194</v>
      </c>
      <c r="L18" s="33" t="s">
        <v>474</v>
      </c>
      <c r="M18" s="14"/>
      <c r="N18" s="14"/>
      <c r="O18" s="14"/>
      <c r="P18" s="14"/>
      <c r="Q18" s="14"/>
      <c r="R18" s="14"/>
    </row>
    <row r="19" spans="1:18" x14ac:dyDescent="0.3">
      <c r="A19" s="33" t="s">
        <v>475</v>
      </c>
      <c r="B19" s="33">
        <v>96.99</v>
      </c>
      <c r="C19" s="33">
        <v>4.97</v>
      </c>
      <c r="D19" s="33">
        <v>33.96</v>
      </c>
      <c r="E19" s="33">
        <v>3018931</v>
      </c>
      <c r="F19" s="33">
        <v>3097</v>
      </c>
      <c r="G19" s="33">
        <v>10143</v>
      </c>
      <c r="H19" s="33">
        <v>0.49799217000000001</v>
      </c>
      <c r="I19" s="33">
        <v>1.2243211334120425</v>
      </c>
      <c r="J19" s="33" t="s">
        <v>444</v>
      </c>
      <c r="K19" s="33">
        <v>13.2822337668057</v>
      </c>
      <c r="L19" s="33" t="s">
        <v>467</v>
      </c>
      <c r="M19" s="14"/>
      <c r="N19" s="14"/>
      <c r="O19" s="14"/>
      <c r="P19" s="14"/>
      <c r="Q19" s="14"/>
      <c r="R19" s="14"/>
    </row>
    <row r="20" spans="1:18" x14ac:dyDescent="0.3">
      <c r="A20" s="33" t="s">
        <v>476</v>
      </c>
      <c r="B20" s="33">
        <v>52.24</v>
      </c>
      <c r="C20" s="33">
        <v>2.2000000000000002</v>
      </c>
      <c r="D20" s="33">
        <v>63.16</v>
      </c>
      <c r="E20" s="33">
        <v>1813206</v>
      </c>
      <c r="F20" s="33">
        <v>2336</v>
      </c>
      <c r="G20" s="33">
        <v>1929</v>
      </c>
      <c r="H20" s="33">
        <v>0.630237822</v>
      </c>
      <c r="I20" s="33">
        <v>1.1504424778761062</v>
      </c>
      <c r="J20" s="33" t="s">
        <v>444</v>
      </c>
      <c r="K20" s="33">
        <v>5.9198180242387899</v>
      </c>
      <c r="L20" s="33" t="s">
        <v>474</v>
      </c>
      <c r="M20" s="14"/>
      <c r="N20" s="14"/>
      <c r="O20" s="14"/>
      <c r="P20" s="14"/>
      <c r="Q20" s="14"/>
      <c r="R20" s="14"/>
    </row>
    <row r="21" spans="1:18" x14ac:dyDescent="0.3">
      <c r="A21" s="33" t="s">
        <v>477</v>
      </c>
      <c r="B21" s="33">
        <v>86.76</v>
      </c>
      <c r="C21" s="33">
        <v>5.42</v>
      </c>
      <c r="D21" s="33">
        <v>20</v>
      </c>
      <c r="E21" s="33">
        <v>3082204</v>
      </c>
      <c r="F21" s="33">
        <v>3330</v>
      </c>
      <c r="G21" s="33">
        <v>5152</v>
      </c>
      <c r="H21" s="33">
        <v>0.63411182399999999</v>
      </c>
      <c r="I21" s="33">
        <v>1.2608695652173914</v>
      </c>
      <c r="J21" s="33" t="s">
        <v>478</v>
      </c>
      <c r="K21" s="33">
        <v>8.2704078001208998</v>
      </c>
      <c r="L21" s="33" t="s">
        <v>479</v>
      </c>
      <c r="M21" s="14"/>
      <c r="N21" s="14"/>
      <c r="O21" s="14"/>
      <c r="P21" s="14"/>
      <c r="Q21" s="14"/>
      <c r="R21" s="14"/>
    </row>
    <row r="22" spans="1:18" x14ac:dyDescent="0.3">
      <c r="A22" s="33" t="s">
        <v>480</v>
      </c>
      <c r="B22" s="33">
        <v>97.88</v>
      </c>
      <c r="C22" s="33">
        <v>0.96</v>
      </c>
      <c r="D22" s="33">
        <v>14.29</v>
      </c>
      <c r="E22" s="33">
        <v>2405110</v>
      </c>
      <c r="F22" s="33">
        <v>2336</v>
      </c>
      <c r="G22" s="33">
        <v>55357</v>
      </c>
      <c r="H22" s="33">
        <v>0.47670875800000001</v>
      </c>
      <c r="I22" s="33">
        <v>1.1890359168241966</v>
      </c>
      <c r="J22" s="33" t="s">
        <v>444</v>
      </c>
      <c r="K22" s="33">
        <v>6.5291753348288104</v>
      </c>
      <c r="L22" s="33" t="s">
        <v>467</v>
      </c>
      <c r="M22" s="14"/>
      <c r="N22" s="14"/>
      <c r="O22" s="14"/>
      <c r="P22" s="14"/>
      <c r="Q22" s="14"/>
      <c r="R22" s="14"/>
    </row>
    <row r="23" spans="1:18" x14ac:dyDescent="0.3">
      <c r="A23" s="33" t="s">
        <v>481</v>
      </c>
      <c r="B23" s="33">
        <v>94.07</v>
      </c>
      <c r="C23" s="33">
        <v>1.52</v>
      </c>
      <c r="D23" s="33">
        <v>54.55</v>
      </c>
      <c r="E23" s="33">
        <v>2633101</v>
      </c>
      <c r="F23" s="33">
        <v>2559</v>
      </c>
      <c r="G23" s="33">
        <v>17829</v>
      </c>
      <c r="H23" s="33">
        <v>0.64024547499999995</v>
      </c>
      <c r="I23" s="33">
        <v>1.1876543209876542</v>
      </c>
      <c r="J23" s="33" t="s">
        <v>444</v>
      </c>
      <c r="K23" s="33">
        <v>11.6070942321132</v>
      </c>
      <c r="L23" s="33" t="s">
        <v>467</v>
      </c>
      <c r="M23" s="14"/>
      <c r="N23" s="14"/>
      <c r="O23" s="14"/>
      <c r="P23" s="14"/>
      <c r="Q23" s="14"/>
      <c r="R23" s="14"/>
    </row>
    <row r="24" spans="1:18" x14ac:dyDescent="0.3">
      <c r="A24" s="33" t="s">
        <v>482</v>
      </c>
      <c r="B24" s="33">
        <v>90.37</v>
      </c>
      <c r="C24" s="33">
        <v>2.0699999999999998</v>
      </c>
      <c r="D24" s="33">
        <v>52.94</v>
      </c>
      <c r="E24" s="33">
        <v>2997728</v>
      </c>
      <c r="F24" s="33">
        <v>2998</v>
      </c>
      <c r="G24" s="33">
        <v>9527</v>
      </c>
      <c r="H24" s="33">
        <v>0.63328594199999999</v>
      </c>
      <c r="I24" s="33">
        <v>1.2518248175182483</v>
      </c>
      <c r="J24" s="33" t="s">
        <v>478</v>
      </c>
      <c r="K24" s="33">
        <v>9.5704364619109796</v>
      </c>
      <c r="L24" s="33" t="s">
        <v>479</v>
      </c>
      <c r="M24" s="14"/>
      <c r="N24" s="14"/>
      <c r="O24" s="14"/>
      <c r="P24" s="14"/>
      <c r="Q24" s="14"/>
      <c r="R24" s="14"/>
    </row>
    <row r="25" spans="1:18" x14ac:dyDescent="0.3">
      <c r="A25" s="33" t="s">
        <v>483</v>
      </c>
      <c r="B25" s="33">
        <v>94.9</v>
      </c>
      <c r="C25" s="33">
        <v>5.39</v>
      </c>
      <c r="D25" s="33">
        <v>77.14</v>
      </c>
      <c r="E25" s="33">
        <v>2843000</v>
      </c>
      <c r="F25" s="33">
        <v>3002</v>
      </c>
      <c r="G25" s="33">
        <v>5421</v>
      </c>
      <c r="H25" s="33">
        <v>0.66447309200000004</v>
      </c>
      <c r="I25" s="33">
        <v>1.2136363636363636</v>
      </c>
      <c r="J25" s="33" t="s">
        <v>444</v>
      </c>
      <c r="K25" s="33">
        <v>3.1653141885280198</v>
      </c>
      <c r="L25" s="33" t="s">
        <v>484</v>
      </c>
      <c r="M25" s="14"/>
      <c r="N25" s="14"/>
      <c r="O25" s="14"/>
      <c r="P25" s="14"/>
      <c r="Q25" s="14"/>
      <c r="R25" s="14"/>
    </row>
    <row r="26" spans="1:18" x14ac:dyDescent="0.3">
      <c r="A26" s="33" t="s">
        <v>485</v>
      </c>
      <c r="B26" s="33">
        <v>91.82</v>
      </c>
      <c r="C26" s="33">
        <v>3.08</v>
      </c>
      <c r="D26" s="33">
        <v>21.74</v>
      </c>
      <c r="E26" s="33">
        <v>2290433</v>
      </c>
      <c r="F26" s="33">
        <v>2323</v>
      </c>
      <c r="G26" s="33">
        <v>11824</v>
      </c>
      <c r="H26" s="33">
        <v>0.66117978600000005</v>
      </c>
      <c r="I26" s="33">
        <v>1.1674576271186441</v>
      </c>
      <c r="J26" s="33" t="s">
        <v>478</v>
      </c>
      <c r="K26" s="33">
        <v>13.3054197907703</v>
      </c>
      <c r="L26" s="33" t="s">
        <v>469</v>
      </c>
      <c r="M26" s="14"/>
      <c r="N26" s="14"/>
      <c r="O26" s="14"/>
      <c r="P26" s="14"/>
      <c r="Q26" s="14"/>
      <c r="R26" s="14"/>
    </row>
    <row r="27" spans="1:18" x14ac:dyDescent="0.3">
      <c r="A27" s="33" t="s">
        <v>486</v>
      </c>
      <c r="B27" s="33">
        <v>92.54</v>
      </c>
      <c r="C27" s="33">
        <v>4.76</v>
      </c>
      <c r="D27" s="33">
        <v>6.25</v>
      </c>
      <c r="E27" s="33">
        <v>3750639</v>
      </c>
      <c r="F27" s="33">
        <v>3288</v>
      </c>
      <c r="G27" s="33">
        <v>20185</v>
      </c>
      <c r="H27" s="33">
        <v>0.39219263700000001</v>
      </c>
      <c r="I27" s="33">
        <v>1.4883720930232558</v>
      </c>
      <c r="J27" s="33" t="s">
        <v>444</v>
      </c>
      <c r="K27" s="33">
        <v>1</v>
      </c>
      <c r="L27" s="33" t="s">
        <v>487</v>
      </c>
      <c r="M27" s="14"/>
      <c r="N27" s="14"/>
      <c r="O27" s="14"/>
      <c r="P27" s="14"/>
      <c r="Q27" s="14"/>
      <c r="R27" s="14"/>
    </row>
    <row r="28" spans="1:18" x14ac:dyDescent="0.3">
      <c r="A28" s="33" t="s">
        <v>488</v>
      </c>
      <c r="B28" s="33">
        <v>96.67</v>
      </c>
      <c r="C28" s="33">
        <v>2.62</v>
      </c>
      <c r="D28" s="33">
        <v>0</v>
      </c>
      <c r="E28" s="33">
        <v>3290542</v>
      </c>
      <c r="F28" s="33">
        <v>2824</v>
      </c>
      <c r="G28" s="33">
        <v>135680</v>
      </c>
      <c r="H28" s="33">
        <v>0.46887837900000001</v>
      </c>
      <c r="I28" s="33">
        <v>1.3725617685305591</v>
      </c>
      <c r="J28" s="33" t="s">
        <v>444</v>
      </c>
      <c r="K28" s="33">
        <v>1</v>
      </c>
      <c r="L28" s="33" t="s">
        <v>489</v>
      </c>
      <c r="M28" s="14"/>
      <c r="N28" s="14"/>
      <c r="O28" s="14"/>
      <c r="P28" s="14"/>
      <c r="Q28" s="14"/>
      <c r="R28" s="14"/>
    </row>
    <row r="29" spans="1:18" x14ac:dyDescent="0.3">
      <c r="A29" s="33" t="s">
        <v>490</v>
      </c>
      <c r="B29" s="33">
        <v>64.97</v>
      </c>
      <c r="C29" s="33">
        <v>1.36</v>
      </c>
      <c r="D29" s="33">
        <v>0</v>
      </c>
      <c r="E29" s="33">
        <v>4071651</v>
      </c>
      <c r="F29" s="33">
        <v>4288</v>
      </c>
      <c r="G29" s="33">
        <v>3212</v>
      </c>
      <c r="H29" s="33">
        <v>0.61031606100000002</v>
      </c>
      <c r="I29" s="33">
        <v>1.4423380726698263</v>
      </c>
      <c r="J29" s="33" t="s">
        <v>444</v>
      </c>
      <c r="K29" s="33">
        <v>5.3260699226301202</v>
      </c>
      <c r="L29" s="33" t="s">
        <v>491</v>
      </c>
      <c r="M29" s="14"/>
      <c r="N29" s="14"/>
      <c r="O29" s="14"/>
      <c r="P29" s="14"/>
      <c r="Q29" s="14"/>
      <c r="R29" s="14"/>
    </row>
    <row r="30" spans="1:18" x14ac:dyDescent="0.3">
      <c r="A30" s="33" t="s">
        <v>492</v>
      </c>
      <c r="B30" s="33">
        <v>69.73</v>
      </c>
      <c r="C30" s="33">
        <v>4.49</v>
      </c>
      <c r="D30" s="33">
        <v>75</v>
      </c>
      <c r="E30" s="33">
        <v>1084839</v>
      </c>
      <c r="F30" s="33">
        <v>1086</v>
      </c>
      <c r="G30" s="33">
        <v>10354</v>
      </c>
      <c r="H30" s="33">
        <v>0.38019097800000001</v>
      </c>
      <c r="I30" s="33">
        <v>1.2084942084942085</v>
      </c>
      <c r="J30" s="33" t="s">
        <v>444</v>
      </c>
      <c r="K30" s="33">
        <v>1</v>
      </c>
      <c r="L30" s="33" t="s">
        <v>493</v>
      </c>
      <c r="M30" s="14"/>
      <c r="N30" s="14"/>
      <c r="O30" s="14"/>
      <c r="P30" s="14"/>
      <c r="Q30" s="14"/>
      <c r="R30" s="14"/>
    </row>
    <row r="31" spans="1:18" x14ac:dyDescent="0.3">
      <c r="A31" s="33" t="s">
        <v>494</v>
      </c>
      <c r="B31" s="33">
        <v>64.95</v>
      </c>
      <c r="C31" s="33">
        <v>8.4</v>
      </c>
      <c r="D31" s="33">
        <v>15</v>
      </c>
      <c r="E31" s="33">
        <v>2525066</v>
      </c>
      <c r="F31" s="33">
        <v>3174</v>
      </c>
      <c r="G31" s="33">
        <v>2474</v>
      </c>
      <c r="H31" s="33">
        <v>0.51200523099999995</v>
      </c>
      <c r="I31" s="33">
        <v>1.2287066246056781</v>
      </c>
      <c r="J31" s="33" t="s">
        <v>478</v>
      </c>
      <c r="K31" s="33">
        <v>14.878806488004701</v>
      </c>
      <c r="L31" s="33" t="s">
        <v>495</v>
      </c>
      <c r="M31" s="14"/>
      <c r="N31" s="14"/>
      <c r="O31" s="14"/>
      <c r="P31" s="14"/>
      <c r="Q31" s="14"/>
      <c r="R31" s="14"/>
    </row>
    <row r="32" spans="1:18" x14ac:dyDescent="0.3">
      <c r="A32" s="33" t="s">
        <v>496</v>
      </c>
      <c r="B32" s="33">
        <v>52.26</v>
      </c>
      <c r="C32" s="33">
        <v>5.24</v>
      </c>
      <c r="D32" s="33">
        <v>12.5</v>
      </c>
      <c r="E32" s="33">
        <v>1969835</v>
      </c>
      <c r="F32" s="33">
        <v>2477</v>
      </c>
      <c r="G32" s="33">
        <v>2362</v>
      </c>
      <c r="H32" s="33">
        <v>0.50097444700000004</v>
      </c>
      <c r="I32" s="33">
        <v>1.1914893617021276</v>
      </c>
      <c r="J32" s="33" t="s">
        <v>478</v>
      </c>
      <c r="K32" s="33">
        <v>14.5285155298698</v>
      </c>
      <c r="L32" s="33" t="s">
        <v>495</v>
      </c>
      <c r="M32" s="14"/>
      <c r="N32" s="14"/>
      <c r="O32" s="14"/>
      <c r="P32" s="14"/>
      <c r="Q32" s="14"/>
      <c r="R32" s="14"/>
    </row>
    <row r="33" spans="1:18" x14ac:dyDescent="0.3">
      <c r="A33" s="33" t="s">
        <v>497</v>
      </c>
      <c r="B33" s="33">
        <v>98.23</v>
      </c>
      <c r="C33" s="33">
        <v>0.36</v>
      </c>
      <c r="D33" s="33">
        <v>75</v>
      </c>
      <c r="E33" s="33">
        <v>3860798</v>
      </c>
      <c r="F33" s="33">
        <v>3594</v>
      </c>
      <c r="G33" s="33">
        <v>28417</v>
      </c>
      <c r="H33" s="33">
        <v>0.55702655300000004</v>
      </c>
      <c r="I33" s="33">
        <v>1.3419583967529174</v>
      </c>
      <c r="J33" s="33" t="s">
        <v>444</v>
      </c>
      <c r="K33" s="33">
        <v>9.1438214345224509</v>
      </c>
      <c r="L33" s="33" t="s">
        <v>495</v>
      </c>
      <c r="M33" s="14"/>
      <c r="N33" s="14"/>
      <c r="O33" s="14"/>
      <c r="P33" s="14"/>
      <c r="Q33" s="14"/>
      <c r="R33" s="14"/>
    </row>
    <row r="34" spans="1:18" x14ac:dyDescent="0.3">
      <c r="A34" s="33" t="s">
        <v>498</v>
      </c>
      <c r="B34" s="33">
        <v>93.99</v>
      </c>
      <c r="C34" s="33">
        <v>4.0599999999999996</v>
      </c>
      <c r="D34" s="33">
        <v>5.26</v>
      </c>
      <c r="E34" s="33">
        <v>3836248</v>
      </c>
      <c r="F34" s="33">
        <v>3919</v>
      </c>
      <c r="G34" s="33">
        <v>9150</v>
      </c>
      <c r="H34" s="33">
        <v>0.54903593299999998</v>
      </c>
      <c r="I34" s="33">
        <v>1.3646496815286624</v>
      </c>
      <c r="J34" s="33" t="s">
        <v>499</v>
      </c>
      <c r="K34" s="33">
        <v>23.950249036799399</v>
      </c>
      <c r="L34" s="33" t="s">
        <v>495</v>
      </c>
      <c r="M34" s="14"/>
      <c r="N34" s="14"/>
      <c r="O34" s="14"/>
      <c r="P34" s="14"/>
      <c r="Q34" s="14"/>
      <c r="R34" s="14"/>
    </row>
    <row r="35" spans="1:18" x14ac:dyDescent="0.3">
      <c r="A35" s="33" t="s">
        <v>500</v>
      </c>
      <c r="B35" s="33">
        <v>97.13</v>
      </c>
      <c r="C35" s="33">
        <v>1.0900000000000001</v>
      </c>
      <c r="D35" s="33">
        <v>25</v>
      </c>
      <c r="E35" s="33">
        <v>3659080</v>
      </c>
      <c r="F35" s="33">
        <v>3720</v>
      </c>
      <c r="G35" s="33">
        <v>9031</v>
      </c>
      <c r="H35" s="33">
        <v>0.51750904600000003</v>
      </c>
      <c r="I35" s="33">
        <v>1.2964989059080962</v>
      </c>
      <c r="J35" s="33" t="s">
        <v>444</v>
      </c>
      <c r="K35" s="33">
        <v>12.014940462785299</v>
      </c>
      <c r="L35" s="33" t="s">
        <v>495</v>
      </c>
      <c r="M35" s="14"/>
      <c r="N35" s="14"/>
      <c r="O35" s="14"/>
      <c r="P35" s="14"/>
      <c r="Q35" s="14"/>
      <c r="R35" s="14"/>
    </row>
    <row r="36" spans="1:18" x14ac:dyDescent="0.3">
      <c r="A36" s="33" t="s">
        <v>501</v>
      </c>
      <c r="B36" s="33">
        <v>66.56</v>
      </c>
      <c r="C36" s="33">
        <v>3.4</v>
      </c>
      <c r="D36" s="33">
        <v>46.15</v>
      </c>
      <c r="E36" s="33">
        <v>2109506</v>
      </c>
      <c r="F36" s="33">
        <v>2487</v>
      </c>
      <c r="G36" s="33">
        <v>2954</v>
      </c>
      <c r="H36" s="33">
        <v>0.55043977099999997</v>
      </c>
      <c r="I36" s="33">
        <v>1.1914163090128755</v>
      </c>
      <c r="J36" s="33" t="s">
        <v>478</v>
      </c>
      <c r="K36" s="33">
        <v>19.692308354488699</v>
      </c>
      <c r="L36" s="33" t="s">
        <v>495</v>
      </c>
      <c r="M36" s="14"/>
      <c r="N36" s="14"/>
      <c r="O36" s="14"/>
      <c r="P36" s="14"/>
      <c r="Q36" s="14"/>
      <c r="R36" s="14"/>
    </row>
    <row r="37" spans="1:18" x14ac:dyDescent="0.3">
      <c r="A37" s="33" t="s">
        <v>502</v>
      </c>
      <c r="B37" s="33">
        <v>60.91</v>
      </c>
      <c r="C37" s="33">
        <v>4.49</v>
      </c>
      <c r="D37" s="33">
        <v>18.18</v>
      </c>
      <c r="E37" s="33">
        <v>2115411</v>
      </c>
      <c r="F37" s="33">
        <v>2494</v>
      </c>
      <c r="G37" s="33">
        <v>2703</v>
      </c>
      <c r="H37" s="33">
        <v>0.54988132300000003</v>
      </c>
      <c r="I37" s="33">
        <v>1.2138475021910604</v>
      </c>
      <c r="J37" s="33" t="s">
        <v>478</v>
      </c>
      <c r="K37" s="33">
        <v>18.796752584440899</v>
      </c>
      <c r="L37" s="33" t="s">
        <v>495</v>
      </c>
      <c r="M37" s="14"/>
      <c r="N37" s="14"/>
      <c r="O37" s="14"/>
      <c r="P37" s="14"/>
      <c r="Q37" s="14"/>
      <c r="R37" s="14"/>
    </row>
    <row r="38" spans="1:18" x14ac:dyDescent="0.3">
      <c r="A38" s="33" t="s">
        <v>503</v>
      </c>
      <c r="B38" s="33">
        <v>54.23</v>
      </c>
      <c r="C38" s="33">
        <v>1.42</v>
      </c>
      <c r="D38" s="33">
        <v>80</v>
      </c>
      <c r="E38" s="33">
        <v>1438345</v>
      </c>
      <c r="F38" s="33">
        <v>1614</v>
      </c>
      <c r="G38" s="33">
        <v>4459</v>
      </c>
      <c r="H38" s="33">
        <v>0.54976865799999997</v>
      </c>
      <c r="I38" s="33">
        <v>1.1630558722919042</v>
      </c>
      <c r="J38" s="33" t="s">
        <v>478</v>
      </c>
      <c r="K38" s="33">
        <v>20.3151653300283</v>
      </c>
      <c r="L38" s="33" t="s">
        <v>495</v>
      </c>
      <c r="M38" s="14"/>
      <c r="N38" s="14"/>
      <c r="O38" s="14"/>
      <c r="P38" s="14"/>
      <c r="Q38" s="14"/>
      <c r="R38" s="14"/>
    </row>
    <row r="39" spans="1:18" x14ac:dyDescent="0.3">
      <c r="A39" s="33" t="s">
        <v>504</v>
      </c>
      <c r="B39" s="33">
        <v>98.29</v>
      </c>
      <c r="C39" s="33">
        <v>1.1200000000000001</v>
      </c>
      <c r="D39" s="33">
        <v>20</v>
      </c>
      <c r="E39" s="33">
        <v>3672806</v>
      </c>
      <c r="F39" s="33">
        <v>3295</v>
      </c>
      <c r="G39" s="33">
        <v>55281</v>
      </c>
      <c r="H39" s="33">
        <v>0.52486409599999995</v>
      </c>
      <c r="I39" s="33">
        <v>1.3196037539103234</v>
      </c>
      <c r="J39" s="33" t="s">
        <v>444</v>
      </c>
      <c r="K39" s="33">
        <v>13.2183453789553</v>
      </c>
      <c r="L39" s="33" t="s">
        <v>495</v>
      </c>
      <c r="M39" s="14"/>
      <c r="N39" s="14"/>
      <c r="O39" s="14"/>
      <c r="P39" s="14"/>
      <c r="Q39" s="14"/>
      <c r="R39" s="14"/>
    </row>
    <row r="40" spans="1:18" x14ac:dyDescent="0.3">
      <c r="A40" s="33" t="s">
        <v>505</v>
      </c>
      <c r="B40" s="33">
        <v>73.95</v>
      </c>
      <c r="C40" s="33">
        <v>1.1200000000000001</v>
      </c>
      <c r="D40" s="33">
        <v>0</v>
      </c>
      <c r="E40" s="33">
        <v>2312599</v>
      </c>
      <c r="F40" s="33">
        <v>2364</v>
      </c>
      <c r="G40" s="33">
        <v>8372</v>
      </c>
      <c r="H40" s="33">
        <v>0.59772835700000004</v>
      </c>
      <c r="I40" s="33">
        <v>1.3632478632478633</v>
      </c>
      <c r="J40" s="33" t="s">
        <v>444</v>
      </c>
      <c r="K40" s="33">
        <v>1</v>
      </c>
      <c r="L40" s="33" t="s">
        <v>506</v>
      </c>
      <c r="M40" s="14"/>
      <c r="N40" s="14"/>
      <c r="O40" s="14"/>
      <c r="P40" s="14"/>
      <c r="Q40" s="14"/>
      <c r="R40" s="14"/>
    </row>
    <row r="41" spans="1:18" x14ac:dyDescent="0.3">
      <c r="A41" s="33" t="s">
        <v>507</v>
      </c>
      <c r="B41" s="33">
        <v>91.43</v>
      </c>
      <c r="C41" s="33">
        <v>1.9</v>
      </c>
      <c r="D41" s="33">
        <v>20</v>
      </c>
      <c r="E41" s="33">
        <v>1829773</v>
      </c>
      <c r="F41" s="33">
        <v>1710</v>
      </c>
      <c r="G41" s="33">
        <v>17263</v>
      </c>
      <c r="H41" s="33">
        <v>0.40559348099999998</v>
      </c>
      <c r="I41" s="33">
        <v>1.2149712092130518</v>
      </c>
      <c r="J41" s="33" t="s">
        <v>444</v>
      </c>
      <c r="K41" s="33">
        <v>1</v>
      </c>
      <c r="L41" s="33" t="s">
        <v>508</v>
      </c>
      <c r="M41" s="14"/>
      <c r="N41" s="14"/>
      <c r="O41" s="14"/>
      <c r="P41" s="14"/>
      <c r="Q41" s="14"/>
      <c r="R41" s="14"/>
    </row>
    <row r="42" spans="1:18" x14ac:dyDescent="0.3">
      <c r="A42" s="33" t="s">
        <v>509</v>
      </c>
      <c r="B42" s="33">
        <v>97.15</v>
      </c>
      <c r="C42" s="33">
        <v>6.93</v>
      </c>
      <c r="D42" s="33">
        <v>28.57</v>
      </c>
      <c r="E42" s="33">
        <v>3831937</v>
      </c>
      <c r="F42" s="33">
        <v>4063</v>
      </c>
      <c r="G42" s="33">
        <v>14867</v>
      </c>
      <c r="H42" s="33">
        <v>0.67869852799999997</v>
      </c>
      <c r="I42" s="33">
        <v>1.5436280137772675</v>
      </c>
      <c r="J42" s="33" t="s">
        <v>444</v>
      </c>
      <c r="K42" s="33">
        <v>4.4963119840233103</v>
      </c>
      <c r="L42" s="33" t="s">
        <v>510</v>
      </c>
      <c r="M42" s="14"/>
      <c r="N42" s="14"/>
      <c r="O42" s="14"/>
      <c r="P42" s="14"/>
      <c r="Q42" s="14"/>
      <c r="R42" s="14"/>
    </row>
    <row r="43" spans="1:18" x14ac:dyDescent="0.3">
      <c r="A43" s="33" t="s">
        <v>511</v>
      </c>
      <c r="B43" s="33">
        <v>99.32</v>
      </c>
      <c r="C43" s="33">
        <v>0.68</v>
      </c>
      <c r="D43" s="33">
        <v>0</v>
      </c>
      <c r="E43" s="33">
        <v>2311538</v>
      </c>
      <c r="F43" s="33">
        <v>2266</v>
      </c>
      <c r="G43" s="33">
        <v>39412</v>
      </c>
      <c r="H43" s="33">
        <v>0.51173288100000003</v>
      </c>
      <c r="I43" s="33">
        <v>1.2438837920489296</v>
      </c>
      <c r="J43" s="33" t="s">
        <v>444</v>
      </c>
      <c r="K43" s="33">
        <v>6.3998876170176597</v>
      </c>
      <c r="L43" s="33" t="s">
        <v>512</v>
      </c>
      <c r="M43" s="14"/>
      <c r="N43" s="14"/>
      <c r="O43" s="14"/>
      <c r="P43" s="14"/>
      <c r="Q43" s="14"/>
      <c r="R43" s="14"/>
    </row>
    <row r="44" spans="1:18" x14ac:dyDescent="0.3">
      <c r="A44" s="33" t="s">
        <v>513</v>
      </c>
      <c r="B44" s="33">
        <v>57.51</v>
      </c>
      <c r="C44" s="33">
        <v>8.11</v>
      </c>
      <c r="D44" s="33">
        <v>0</v>
      </c>
      <c r="E44" s="33">
        <v>2269903</v>
      </c>
      <c r="F44" s="33">
        <v>2753</v>
      </c>
      <c r="G44" s="33">
        <v>1668</v>
      </c>
      <c r="H44" s="33">
        <v>0.39574951000000003</v>
      </c>
      <c r="I44" s="33">
        <v>1.210589651022864</v>
      </c>
      <c r="J44" s="33" t="s">
        <v>499</v>
      </c>
      <c r="K44" s="33">
        <v>32.9016964664306</v>
      </c>
      <c r="L44" s="33" t="s">
        <v>514</v>
      </c>
      <c r="M44" s="14"/>
      <c r="N44" s="14"/>
      <c r="O44" s="14"/>
      <c r="P44" s="14"/>
      <c r="Q44" s="14"/>
      <c r="R44" s="14"/>
    </row>
    <row r="45" spans="1:18" x14ac:dyDescent="0.3">
      <c r="A45" s="33" t="s">
        <v>515</v>
      </c>
      <c r="B45" s="33">
        <v>70.569999999999993</v>
      </c>
      <c r="C45" s="33">
        <v>0</v>
      </c>
      <c r="D45" s="33">
        <v>0</v>
      </c>
      <c r="E45" s="33">
        <v>759593</v>
      </c>
      <c r="F45" s="33">
        <v>834</v>
      </c>
      <c r="G45" s="33">
        <v>16636</v>
      </c>
      <c r="H45" s="33">
        <v>0.40335416499999999</v>
      </c>
      <c r="I45" s="33">
        <v>1.1356321839080459</v>
      </c>
      <c r="J45" s="33" t="s">
        <v>444</v>
      </c>
      <c r="K45" s="33">
        <v>1</v>
      </c>
      <c r="L45" s="33" t="s">
        <v>516</v>
      </c>
      <c r="M45" s="14"/>
      <c r="N45" s="14"/>
      <c r="O45" s="14"/>
      <c r="P45" s="14"/>
      <c r="Q45" s="14"/>
      <c r="R45" s="14"/>
    </row>
    <row r="46" spans="1:18" x14ac:dyDescent="0.3">
      <c r="A46" s="33" t="s">
        <v>517</v>
      </c>
      <c r="B46" s="33">
        <v>97.69</v>
      </c>
      <c r="C46" s="33">
        <v>0.93</v>
      </c>
      <c r="D46" s="33">
        <v>100</v>
      </c>
      <c r="E46" s="33">
        <v>3359907</v>
      </c>
      <c r="F46" s="33">
        <v>3240</v>
      </c>
      <c r="G46" s="33">
        <v>59081</v>
      </c>
      <c r="H46" s="33">
        <v>0.61708463999999996</v>
      </c>
      <c r="I46" s="33">
        <v>1.4315027157513578</v>
      </c>
      <c r="J46" s="33" t="s">
        <v>499</v>
      </c>
      <c r="K46" s="33">
        <v>25.266213746394801</v>
      </c>
      <c r="L46" s="33" t="s">
        <v>518</v>
      </c>
      <c r="M46" s="14"/>
      <c r="N46" s="14"/>
      <c r="O46" s="14"/>
      <c r="P46" s="14"/>
      <c r="Q46" s="14"/>
      <c r="R46" s="14"/>
    </row>
    <row r="47" spans="1:18" x14ac:dyDescent="0.3">
      <c r="A47" s="33" t="s">
        <v>519</v>
      </c>
      <c r="B47" s="33">
        <v>90.93</v>
      </c>
      <c r="C47" s="33">
        <v>0.74</v>
      </c>
      <c r="D47" s="33">
        <v>0</v>
      </c>
      <c r="E47" s="33">
        <v>1305058</v>
      </c>
      <c r="F47" s="33">
        <v>1719</v>
      </c>
      <c r="G47" s="33">
        <v>7845</v>
      </c>
      <c r="H47" s="33">
        <v>0.47214146800000001</v>
      </c>
      <c r="I47" s="33">
        <v>1.2429906542056075</v>
      </c>
      <c r="J47" s="33" t="s">
        <v>444</v>
      </c>
      <c r="K47" s="33">
        <v>3.2652076773824201</v>
      </c>
      <c r="L47" s="33" t="s">
        <v>520</v>
      </c>
      <c r="M47" s="14"/>
      <c r="N47" s="14"/>
      <c r="O47" s="14"/>
      <c r="P47" s="14"/>
      <c r="Q47" s="14"/>
      <c r="R47" s="14"/>
    </row>
    <row r="48" spans="1:18" x14ac:dyDescent="0.3">
      <c r="A48" s="33" t="s">
        <v>521</v>
      </c>
      <c r="B48" s="33">
        <v>72.12</v>
      </c>
      <c r="C48" s="33">
        <v>0</v>
      </c>
      <c r="D48" s="33">
        <v>0</v>
      </c>
      <c r="E48" s="33">
        <v>913522</v>
      </c>
      <c r="F48" s="33">
        <v>1136</v>
      </c>
      <c r="G48" s="33">
        <v>3833</v>
      </c>
      <c r="H48" s="33">
        <v>0.31702794200000001</v>
      </c>
      <c r="I48" s="33">
        <v>1.1586314152410575</v>
      </c>
      <c r="J48" s="33" t="s">
        <v>478</v>
      </c>
      <c r="K48" s="33">
        <v>8.6407544317931908</v>
      </c>
      <c r="L48" s="33" t="s">
        <v>522</v>
      </c>
      <c r="M48" s="14"/>
      <c r="N48" s="14"/>
      <c r="O48" s="14"/>
      <c r="P48" s="14"/>
      <c r="Q48" s="14"/>
      <c r="R48" s="14"/>
    </row>
    <row r="49" spans="1:18" x14ac:dyDescent="0.3">
      <c r="A49" s="33" t="s">
        <v>523</v>
      </c>
      <c r="B49" s="33">
        <v>96.3</v>
      </c>
      <c r="C49" s="33">
        <v>1.01</v>
      </c>
      <c r="D49" s="33">
        <v>50</v>
      </c>
      <c r="E49" s="33">
        <v>3151594</v>
      </c>
      <c r="F49" s="33">
        <v>3080</v>
      </c>
      <c r="G49" s="33">
        <v>96089</v>
      </c>
      <c r="H49" s="33">
        <v>0.61909084700000006</v>
      </c>
      <c r="I49" s="33">
        <v>1.3871165644171779</v>
      </c>
      <c r="J49" s="33" t="s">
        <v>478</v>
      </c>
      <c r="K49" s="33">
        <v>22.738707241844601</v>
      </c>
      <c r="L49" s="33" t="s">
        <v>518</v>
      </c>
      <c r="M49" s="14"/>
      <c r="N49" s="14"/>
      <c r="O49" s="14"/>
      <c r="P49" s="14"/>
      <c r="Q49" s="14"/>
      <c r="R49" s="14"/>
    </row>
    <row r="50" spans="1:18" x14ac:dyDescent="0.3">
      <c r="A50" s="33" t="s">
        <v>524</v>
      </c>
      <c r="B50" s="33">
        <v>98.77</v>
      </c>
      <c r="C50" s="33">
        <v>0.65</v>
      </c>
      <c r="D50" s="33">
        <v>50</v>
      </c>
      <c r="E50" s="33">
        <v>3458438</v>
      </c>
      <c r="F50" s="33">
        <v>3380</v>
      </c>
      <c r="G50" s="33">
        <v>187657</v>
      </c>
      <c r="H50" s="33">
        <v>0.62164711399999995</v>
      </c>
      <c r="I50" s="33">
        <v>1.4562318840579711</v>
      </c>
      <c r="J50" s="33" t="s">
        <v>478</v>
      </c>
      <c r="K50" s="33">
        <v>23.519470010229501</v>
      </c>
      <c r="L50" s="33" t="s">
        <v>525</v>
      </c>
      <c r="M50" s="14"/>
      <c r="N50" s="14"/>
      <c r="O50" s="14"/>
      <c r="P50" s="14"/>
      <c r="Q50" s="14"/>
      <c r="R50" s="14"/>
    </row>
    <row r="51" spans="1:18" x14ac:dyDescent="0.3">
      <c r="A51" s="33" t="s">
        <v>526</v>
      </c>
      <c r="B51" s="33">
        <v>97.27</v>
      </c>
      <c r="C51" s="33">
        <v>0.93</v>
      </c>
      <c r="D51" s="33">
        <v>0</v>
      </c>
      <c r="E51" s="33">
        <v>3118678</v>
      </c>
      <c r="F51" s="33">
        <v>3099</v>
      </c>
      <c r="G51" s="33">
        <v>26025</v>
      </c>
      <c r="H51" s="33">
        <v>0.62365431800000004</v>
      </c>
      <c r="I51" s="33">
        <v>1.3730964467005076</v>
      </c>
      <c r="J51" s="33" t="s">
        <v>444</v>
      </c>
      <c r="K51" s="33">
        <v>30.330716475677502</v>
      </c>
      <c r="L51" s="33" t="s">
        <v>527</v>
      </c>
      <c r="M51" s="14"/>
      <c r="N51" s="14"/>
      <c r="O51" s="14"/>
      <c r="P51" s="14"/>
      <c r="Q51" s="14"/>
      <c r="R51" s="14"/>
    </row>
    <row r="52" spans="1:18" x14ac:dyDescent="0.3">
      <c r="A52" s="33" t="s">
        <v>528</v>
      </c>
      <c r="B52" s="33">
        <v>92.71</v>
      </c>
      <c r="C52" s="33">
        <v>4.32</v>
      </c>
      <c r="D52" s="33">
        <v>71.430000000000007</v>
      </c>
      <c r="E52" s="33">
        <v>3645171</v>
      </c>
      <c r="F52" s="33">
        <v>4064</v>
      </c>
      <c r="G52" s="33">
        <v>7905</v>
      </c>
      <c r="H52" s="33">
        <v>0.61912404099999996</v>
      </c>
      <c r="I52" s="33">
        <v>1.4831730769230769</v>
      </c>
      <c r="J52" s="33" t="s">
        <v>478</v>
      </c>
      <c r="K52" s="33">
        <v>32.711370458002897</v>
      </c>
      <c r="L52" s="33" t="s">
        <v>518</v>
      </c>
      <c r="M52" s="14"/>
      <c r="N52" s="14"/>
      <c r="O52" s="14"/>
      <c r="P52" s="14"/>
      <c r="Q52" s="14"/>
      <c r="R52" s="14"/>
    </row>
    <row r="53" spans="1:18" x14ac:dyDescent="0.3">
      <c r="A53" s="33" t="s">
        <v>529</v>
      </c>
      <c r="B53" s="33">
        <v>94.98</v>
      </c>
      <c r="C53" s="33">
        <v>4.4800000000000004</v>
      </c>
      <c r="D53" s="33">
        <v>84.62</v>
      </c>
      <c r="E53" s="33">
        <v>3049241</v>
      </c>
      <c r="F53" s="33">
        <v>3055</v>
      </c>
      <c r="G53" s="33">
        <v>24405</v>
      </c>
      <c r="H53" s="33">
        <v>0.62132379800000004</v>
      </c>
      <c r="I53" s="33">
        <v>1.4278448823903369</v>
      </c>
      <c r="J53" s="33" t="s">
        <v>478</v>
      </c>
      <c r="K53" s="33">
        <v>31.600110441590299</v>
      </c>
      <c r="L53" s="33" t="s">
        <v>518</v>
      </c>
      <c r="M53" s="14"/>
      <c r="N53" s="14"/>
      <c r="O53" s="14"/>
      <c r="P53" s="14"/>
      <c r="Q53" s="14"/>
      <c r="R53" s="14"/>
    </row>
    <row r="54" spans="1:18" x14ac:dyDescent="0.3">
      <c r="A54" s="33" t="s">
        <v>530</v>
      </c>
      <c r="B54" s="33">
        <v>63.89</v>
      </c>
      <c r="C54" s="33">
        <v>2.86</v>
      </c>
      <c r="D54" s="33">
        <v>50</v>
      </c>
      <c r="E54" s="33">
        <v>937897</v>
      </c>
      <c r="F54" s="33">
        <v>1008</v>
      </c>
      <c r="G54" s="33">
        <v>17735</v>
      </c>
      <c r="H54" s="33">
        <v>0.526607932</v>
      </c>
      <c r="I54" s="33">
        <v>1.1716981132075472</v>
      </c>
      <c r="J54" s="33" t="s">
        <v>444</v>
      </c>
      <c r="K54" s="33">
        <v>1.05041374595999</v>
      </c>
      <c r="L54" s="33" t="s">
        <v>531</v>
      </c>
      <c r="M54" s="14"/>
      <c r="N54" s="14"/>
      <c r="O54" s="14"/>
      <c r="P54" s="14"/>
      <c r="Q54" s="14"/>
      <c r="R54" s="14"/>
    </row>
    <row r="55" spans="1:18" x14ac:dyDescent="0.3">
      <c r="A55" s="33" t="s">
        <v>532</v>
      </c>
      <c r="B55" s="33">
        <v>70.3</v>
      </c>
      <c r="C55" s="33">
        <v>0</v>
      </c>
      <c r="D55" s="33">
        <v>0</v>
      </c>
      <c r="E55" s="33">
        <v>1024235</v>
      </c>
      <c r="F55" s="33">
        <v>987</v>
      </c>
      <c r="G55" s="33">
        <v>163823</v>
      </c>
      <c r="H55" s="33">
        <v>0.49428597899999999</v>
      </c>
      <c r="I55" s="33">
        <v>1.1634103019538189</v>
      </c>
      <c r="J55" s="33" t="s">
        <v>444</v>
      </c>
      <c r="K55" s="33">
        <v>1.54591094684788</v>
      </c>
      <c r="L55" s="33" t="s">
        <v>531</v>
      </c>
      <c r="M55" s="14"/>
      <c r="N55" s="14"/>
      <c r="O55" s="14"/>
      <c r="P55" s="14"/>
      <c r="Q55" s="14"/>
      <c r="R55" s="14"/>
    </row>
    <row r="56" spans="1:18" x14ac:dyDescent="0.3">
      <c r="A56" s="33" t="s">
        <v>533</v>
      </c>
      <c r="B56" s="33">
        <v>60.56</v>
      </c>
      <c r="C56" s="33">
        <v>9.08</v>
      </c>
      <c r="D56" s="33">
        <v>5.88</v>
      </c>
      <c r="E56" s="33">
        <v>869744</v>
      </c>
      <c r="F56" s="33">
        <v>991</v>
      </c>
      <c r="G56" s="33">
        <v>6926</v>
      </c>
      <c r="H56" s="33">
        <v>0.48021946700000001</v>
      </c>
      <c r="I56" s="33">
        <v>1.2214285714285715</v>
      </c>
      <c r="J56" s="33" t="s">
        <v>478</v>
      </c>
      <c r="K56" s="33">
        <v>11.698979858985499</v>
      </c>
      <c r="L56" s="33" t="s">
        <v>531</v>
      </c>
      <c r="M56" s="14"/>
      <c r="N56" s="14"/>
      <c r="O56" s="14"/>
      <c r="P56" s="14"/>
      <c r="Q56" s="14"/>
      <c r="R56" s="14"/>
    </row>
    <row r="57" spans="1:18" x14ac:dyDescent="0.3">
      <c r="A57" s="33" t="s">
        <v>534</v>
      </c>
      <c r="B57" s="33">
        <v>72.38</v>
      </c>
      <c r="C57" s="33">
        <v>2.78</v>
      </c>
      <c r="D57" s="33">
        <v>66.67</v>
      </c>
      <c r="E57" s="33">
        <v>1055006</v>
      </c>
      <c r="F57" s="33">
        <v>1139</v>
      </c>
      <c r="G57" s="33">
        <v>31645</v>
      </c>
      <c r="H57" s="33">
        <v>0.47185892800000001</v>
      </c>
      <c r="I57" s="33">
        <v>1.2074829931972788</v>
      </c>
      <c r="J57" s="33" t="s">
        <v>478</v>
      </c>
      <c r="K57" s="33">
        <v>6.1862977421847898</v>
      </c>
      <c r="L57" s="33" t="s">
        <v>535</v>
      </c>
      <c r="M57" s="14"/>
      <c r="N57" s="14"/>
      <c r="O57" s="14"/>
      <c r="P57" s="14"/>
      <c r="Q57" s="14"/>
      <c r="R57" s="14"/>
    </row>
    <row r="58" spans="1:18" x14ac:dyDescent="0.3">
      <c r="A58" s="33" t="s">
        <v>536</v>
      </c>
      <c r="B58" s="33">
        <v>60.06</v>
      </c>
      <c r="C58" s="33">
        <v>0.4</v>
      </c>
      <c r="D58" s="33">
        <v>0</v>
      </c>
      <c r="E58" s="33">
        <v>660963</v>
      </c>
      <c r="F58" s="33">
        <v>815</v>
      </c>
      <c r="G58" s="33">
        <v>5542</v>
      </c>
      <c r="H58" s="33">
        <v>0.49724871100000001</v>
      </c>
      <c r="I58" s="33">
        <v>1.1293532338308458</v>
      </c>
      <c r="J58" s="33" t="s">
        <v>478</v>
      </c>
      <c r="K58" s="33">
        <v>7.9296951008905801</v>
      </c>
      <c r="L58" s="33" t="s">
        <v>531</v>
      </c>
      <c r="M58" s="14"/>
      <c r="N58" s="14"/>
      <c r="O58" s="14"/>
      <c r="P58" s="14"/>
      <c r="Q58" s="14"/>
      <c r="R58" s="14"/>
    </row>
    <row r="59" spans="1:18" x14ac:dyDescent="0.3">
      <c r="A59" s="33" t="s">
        <v>537</v>
      </c>
      <c r="B59" s="33">
        <v>64.430000000000007</v>
      </c>
      <c r="C59" s="33">
        <v>0</v>
      </c>
      <c r="D59" s="33">
        <v>0</v>
      </c>
      <c r="E59" s="33">
        <v>556125</v>
      </c>
      <c r="F59" s="33">
        <v>592</v>
      </c>
      <c r="G59" s="33">
        <v>15944</v>
      </c>
      <c r="H59" s="33">
        <v>0.41650887800000003</v>
      </c>
      <c r="I59" s="33">
        <v>1.1157894736842104</v>
      </c>
      <c r="J59" s="33" t="s">
        <v>444</v>
      </c>
      <c r="K59" s="33">
        <v>2.5090220744701699</v>
      </c>
      <c r="L59" s="33" t="s">
        <v>535</v>
      </c>
      <c r="M59" s="14"/>
      <c r="N59" s="14"/>
      <c r="O59" s="14"/>
      <c r="P59" s="14"/>
      <c r="Q59" s="14"/>
      <c r="R59" s="14"/>
    </row>
    <row r="60" spans="1:18" x14ac:dyDescent="0.3">
      <c r="A60" s="33" t="s">
        <v>538</v>
      </c>
      <c r="B60" s="33">
        <v>62.68</v>
      </c>
      <c r="C60" s="33">
        <v>0</v>
      </c>
      <c r="D60" s="33">
        <v>0</v>
      </c>
      <c r="E60" s="33">
        <v>649661</v>
      </c>
      <c r="F60" s="33">
        <v>690</v>
      </c>
      <c r="G60" s="33">
        <v>53722</v>
      </c>
      <c r="H60" s="33">
        <v>0.41995132800000001</v>
      </c>
      <c r="I60" s="33">
        <v>1.1013513513513513</v>
      </c>
      <c r="J60" s="33" t="s">
        <v>478</v>
      </c>
      <c r="K60" s="33">
        <v>12.765467211259301</v>
      </c>
      <c r="L60" s="33" t="s">
        <v>535</v>
      </c>
      <c r="M60" s="14"/>
      <c r="N60" s="14"/>
      <c r="O60" s="14"/>
      <c r="P60" s="14"/>
      <c r="Q60" s="14"/>
      <c r="R60" s="14"/>
    </row>
    <row r="61" spans="1:18" x14ac:dyDescent="0.3">
      <c r="A61" s="33" t="s">
        <v>539</v>
      </c>
      <c r="B61" s="33">
        <v>65.180000000000007</v>
      </c>
      <c r="C61" s="33">
        <v>1.49</v>
      </c>
      <c r="D61" s="33">
        <v>50</v>
      </c>
      <c r="E61" s="33">
        <v>788926</v>
      </c>
      <c r="F61" s="33">
        <v>928</v>
      </c>
      <c r="G61" s="33">
        <v>7616</v>
      </c>
      <c r="H61" s="33">
        <v>0.53862846499999995</v>
      </c>
      <c r="I61" s="33">
        <v>1.1524663677130045</v>
      </c>
      <c r="J61" s="33" t="s">
        <v>444</v>
      </c>
      <c r="K61" s="33">
        <v>1.1751154156877099</v>
      </c>
      <c r="L61" s="33" t="s">
        <v>540</v>
      </c>
      <c r="M61" s="14"/>
      <c r="N61" s="14"/>
      <c r="O61" s="14"/>
      <c r="P61" s="14"/>
      <c r="Q61" s="14"/>
      <c r="R61" s="14"/>
    </row>
    <row r="62" spans="1:18" x14ac:dyDescent="0.3">
      <c r="A62" s="33" t="s">
        <v>541</v>
      </c>
      <c r="B62" s="33">
        <v>61.47</v>
      </c>
      <c r="C62" s="33">
        <v>0.63</v>
      </c>
      <c r="D62" s="33">
        <v>66.67</v>
      </c>
      <c r="E62" s="33">
        <v>750146</v>
      </c>
      <c r="F62" s="33">
        <v>850</v>
      </c>
      <c r="G62" s="33">
        <v>12854</v>
      </c>
      <c r="H62" s="33">
        <v>0.53754335799999997</v>
      </c>
      <c r="I62" s="33">
        <v>1.1374722838137472</v>
      </c>
      <c r="J62" s="33" t="s">
        <v>444</v>
      </c>
      <c r="K62" s="33">
        <v>1.49148144765922</v>
      </c>
      <c r="L62" s="33" t="s">
        <v>540</v>
      </c>
      <c r="M62" s="14"/>
      <c r="N62" s="14"/>
      <c r="O62" s="14"/>
      <c r="P62" s="14"/>
      <c r="Q62" s="14"/>
      <c r="R62" s="14"/>
    </row>
    <row r="63" spans="1:18" x14ac:dyDescent="0.3">
      <c r="A63" s="33" t="s">
        <v>542</v>
      </c>
      <c r="B63" s="33">
        <v>51.96</v>
      </c>
      <c r="C63" s="33">
        <v>2.29</v>
      </c>
      <c r="D63" s="33">
        <v>100</v>
      </c>
      <c r="E63" s="33">
        <v>561672</v>
      </c>
      <c r="F63" s="33">
        <v>655</v>
      </c>
      <c r="G63" s="33">
        <v>7461</v>
      </c>
      <c r="H63" s="33">
        <v>0.45751435000000001</v>
      </c>
      <c r="I63" s="33">
        <v>1.0826210826210827</v>
      </c>
      <c r="J63" s="33" t="s">
        <v>478</v>
      </c>
      <c r="K63" s="33">
        <v>11.1769778664551</v>
      </c>
      <c r="L63" s="33" t="s">
        <v>540</v>
      </c>
      <c r="M63" s="14"/>
      <c r="N63" s="14"/>
      <c r="O63" s="14"/>
      <c r="P63" s="14"/>
      <c r="Q63" s="14"/>
      <c r="R63" s="14"/>
    </row>
    <row r="64" spans="1:18" x14ac:dyDescent="0.3">
      <c r="A64" s="33" t="s">
        <v>543</v>
      </c>
      <c r="B64" s="33">
        <v>64.41</v>
      </c>
      <c r="C64" s="33">
        <v>0.46</v>
      </c>
      <c r="D64" s="33">
        <v>0</v>
      </c>
      <c r="E64" s="33">
        <v>1020928</v>
      </c>
      <c r="F64" s="33">
        <v>1100</v>
      </c>
      <c r="G64" s="33">
        <v>15487</v>
      </c>
      <c r="H64" s="33">
        <v>0.500747359</v>
      </c>
      <c r="I64" s="33">
        <v>1.1888888888888889</v>
      </c>
      <c r="J64" s="33" t="s">
        <v>444</v>
      </c>
      <c r="K64" s="33">
        <v>1.81480854833863</v>
      </c>
      <c r="L64" s="33" t="s">
        <v>540</v>
      </c>
      <c r="M64" s="14"/>
      <c r="N64" s="14"/>
      <c r="O64" s="14"/>
      <c r="P64" s="14"/>
      <c r="Q64" s="14"/>
      <c r="R64" s="14"/>
    </row>
    <row r="65" spans="1:18" x14ac:dyDescent="0.3">
      <c r="A65" s="33" t="s">
        <v>544</v>
      </c>
      <c r="B65" s="33">
        <v>65.14</v>
      </c>
      <c r="C65" s="33">
        <v>0</v>
      </c>
      <c r="D65" s="33">
        <v>0</v>
      </c>
      <c r="E65" s="33">
        <v>856767</v>
      </c>
      <c r="F65" s="33">
        <v>944</v>
      </c>
      <c r="G65" s="33">
        <v>9258</v>
      </c>
      <c r="H65" s="33">
        <v>0.51990447799999995</v>
      </c>
      <c r="I65" s="33">
        <v>1.1304347826086956</v>
      </c>
      <c r="J65" s="33" t="s">
        <v>478</v>
      </c>
      <c r="K65" s="33">
        <v>4.9351164205346203</v>
      </c>
      <c r="L65" s="33" t="s">
        <v>545</v>
      </c>
      <c r="M65" s="14"/>
      <c r="N65" s="14"/>
      <c r="O65" s="14"/>
      <c r="P65" s="14"/>
      <c r="Q65" s="14"/>
      <c r="R65" s="14"/>
    </row>
    <row r="66" spans="1:18" x14ac:dyDescent="0.3">
      <c r="A66" s="33" t="s">
        <v>546</v>
      </c>
      <c r="B66" s="33">
        <v>58.14</v>
      </c>
      <c r="C66" s="33">
        <v>0.33</v>
      </c>
      <c r="D66" s="33">
        <v>100</v>
      </c>
      <c r="E66" s="33">
        <v>811469</v>
      </c>
      <c r="F66" s="33">
        <v>876</v>
      </c>
      <c r="G66" s="33">
        <v>10221</v>
      </c>
      <c r="H66" s="33">
        <v>0.48628474999999999</v>
      </c>
      <c r="I66" s="33">
        <v>1.1387163561076605</v>
      </c>
      <c r="J66" s="33" t="s">
        <v>478</v>
      </c>
      <c r="K66" s="33">
        <v>7.23946056885005</v>
      </c>
      <c r="L66" s="33" t="s">
        <v>545</v>
      </c>
      <c r="M66" s="14"/>
      <c r="N66" s="14"/>
      <c r="O66" s="14"/>
      <c r="P66" s="14"/>
      <c r="Q66" s="14"/>
      <c r="R66" s="14"/>
    </row>
    <row r="67" spans="1:18" x14ac:dyDescent="0.3">
      <c r="A67" s="33" t="s">
        <v>547</v>
      </c>
      <c r="B67" s="33">
        <v>97.73</v>
      </c>
      <c r="C67" s="33">
        <v>2.73</v>
      </c>
      <c r="D67" s="33">
        <v>0</v>
      </c>
      <c r="E67" s="33">
        <v>5414491</v>
      </c>
      <c r="F67" s="33">
        <v>4826</v>
      </c>
      <c r="G67" s="33">
        <v>27577</v>
      </c>
      <c r="H67" s="33">
        <v>0.54751240700000003</v>
      </c>
      <c r="I67" s="33">
        <v>1.7866948257655755</v>
      </c>
      <c r="J67" s="33" t="s">
        <v>478</v>
      </c>
      <c r="K67" s="33">
        <v>24.126332833685002</v>
      </c>
      <c r="L67" s="33" t="s">
        <v>548</v>
      </c>
      <c r="M67" s="14"/>
      <c r="N67" s="14"/>
      <c r="O67" s="14"/>
      <c r="P67" s="14"/>
      <c r="Q67" s="14"/>
      <c r="R67" s="14"/>
    </row>
    <row r="68" spans="1:18" x14ac:dyDescent="0.3">
      <c r="A68" s="33" t="s">
        <v>549</v>
      </c>
      <c r="B68" s="33">
        <v>67.900000000000006</v>
      </c>
      <c r="C68" s="33">
        <v>1.26</v>
      </c>
      <c r="D68" s="33">
        <v>0</v>
      </c>
      <c r="E68" s="33">
        <v>2927576</v>
      </c>
      <c r="F68" s="33">
        <v>3377</v>
      </c>
      <c r="G68" s="33">
        <v>3569</v>
      </c>
      <c r="H68" s="33">
        <v>0.50915296499999996</v>
      </c>
      <c r="I68" s="33">
        <v>1.3034657650042265</v>
      </c>
      <c r="J68" s="33" t="s">
        <v>478</v>
      </c>
      <c r="K68" s="33">
        <v>4.4469623679589398</v>
      </c>
      <c r="L68" s="33" t="s">
        <v>550</v>
      </c>
      <c r="M68" s="14"/>
      <c r="N68" s="14"/>
      <c r="O68" s="14"/>
      <c r="P68" s="14"/>
      <c r="Q68" s="14"/>
      <c r="R68" s="14"/>
    </row>
    <row r="69" spans="1:18" x14ac:dyDescent="0.3">
      <c r="A69" s="33" t="s">
        <v>551</v>
      </c>
      <c r="B69" s="33">
        <v>67.150000000000006</v>
      </c>
      <c r="C69" s="33">
        <v>0</v>
      </c>
      <c r="D69" s="33">
        <v>0</v>
      </c>
      <c r="E69" s="33">
        <v>1193831</v>
      </c>
      <c r="F69" s="33">
        <v>1536</v>
      </c>
      <c r="G69" s="33">
        <v>55399</v>
      </c>
      <c r="H69" s="33">
        <v>0.41223506500000001</v>
      </c>
      <c r="I69" s="33">
        <v>1.36779324055666</v>
      </c>
      <c r="J69" s="33" t="s">
        <v>444</v>
      </c>
      <c r="K69" s="33">
        <v>1</v>
      </c>
      <c r="L69" s="33" t="s">
        <v>552</v>
      </c>
      <c r="M69" s="14"/>
      <c r="N69" s="14"/>
      <c r="O69" s="14"/>
      <c r="P69" s="14"/>
      <c r="Q69" s="14"/>
      <c r="R69" s="14"/>
    </row>
    <row r="70" spans="1:18" x14ac:dyDescent="0.3">
      <c r="A70" s="33" t="s">
        <v>553</v>
      </c>
      <c r="B70" s="33">
        <v>97.47</v>
      </c>
      <c r="C70" s="33">
        <v>2.94</v>
      </c>
      <c r="D70" s="33">
        <v>0</v>
      </c>
      <c r="E70" s="33">
        <v>3698093</v>
      </c>
      <c r="F70" s="33">
        <v>3756</v>
      </c>
      <c r="G70" s="33">
        <v>25173</v>
      </c>
      <c r="H70" s="33">
        <v>0.49284861099999999</v>
      </c>
      <c r="I70" s="33">
        <v>1.5205479452054795</v>
      </c>
      <c r="J70" s="33" t="s">
        <v>444</v>
      </c>
      <c r="K70" s="33">
        <v>1.1034091290996799</v>
      </c>
      <c r="L70" s="33" t="s">
        <v>554</v>
      </c>
      <c r="M70" s="14"/>
      <c r="N70" s="14"/>
      <c r="O70" s="14"/>
      <c r="P70" s="14"/>
      <c r="Q70" s="14"/>
      <c r="R70" s="14"/>
    </row>
    <row r="71" spans="1:18" x14ac:dyDescent="0.3">
      <c r="A71" s="33" t="s">
        <v>555</v>
      </c>
      <c r="B71" s="33">
        <v>94.59</v>
      </c>
      <c r="C71" s="33">
        <v>5.26</v>
      </c>
      <c r="D71" s="33">
        <v>9.09</v>
      </c>
      <c r="E71" s="33">
        <v>4629600</v>
      </c>
      <c r="F71" s="33">
        <v>3959</v>
      </c>
      <c r="G71" s="33">
        <v>27315</v>
      </c>
      <c r="H71" s="33">
        <v>0.56701961300000003</v>
      </c>
      <c r="I71" s="33">
        <v>1.5733972438585979</v>
      </c>
      <c r="J71" s="33" t="s">
        <v>444</v>
      </c>
      <c r="K71" s="33">
        <v>1.12410853875313</v>
      </c>
      <c r="L71" s="33" t="s">
        <v>556</v>
      </c>
      <c r="M71" s="14"/>
      <c r="N71" s="14"/>
      <c r="O71" s="14"/>
      <c r="P71" s="14"/>
      <c r="Q71" s="14"/>
      <c r="R71" s="14"/>
    </row>
    <row r="72" spans="1:18" x14ac:dyDescent="0.3">
      <c r="A72" s="33" t="s">
        <v>557</v>
      </c>
      <c r="B72" s="33">
        <v>69.31</v>
      </c>
      <c r="C72" s="33">
        <v>0.99</v>
      </c>
      <c r="D72" s="33">
        <v>0</v>
      </c>
      <c r="E72" s="33">
        <v>929337</v>
      </c>
      <c r="F72" s="33">
        <v>963</v>
      </c>
      <c r="G72" s="33">
        <v>11437</v>
      </c>
      <c r="H72" s="33">
        <v>0.34092799499999998</v>
      </c>
      <c r="I72" s="33">
        <v>1.1212686567164178</v>
      </c>
      <c r="J72" s="33" t="s">
        <v>444</v>
      </c>
      <c r="K72" s="33">
        <v>1</v>
      </c>
      <c r="L72" s="33" t="s">
        <v>558</v>
      </c>
      <c r="M72" s="14"/>
      <c r="N72" s="14"/>
      <c r="O72" s="14"/>
      <c r="P72" s="14"/>
      <c r="Q72" s="14"/>
      <c r="R72" s="14"/>
    </row>
    <row r="73" spans="1:18" x14ac:dyDescent="0.3">
      <c r="A73" s="33" t="s">
        <v>559</v>
      </c>
      <c r="B73" s="33">
        <v>79.150000000000006</v>
      </c>
      <c r="C73" s="33">
        <v>0</v>
      </c>
      <c r="D73" s="33">
        <v>0</v>
      </c>
      <c r="E73" s="33">
        <v>833110</v>
      </c>
      <c r="F73" s="33">
        <v>926</v>
      </c>
      <c r="G73" s="33">
        <v>117392</v>
      </c>
      <c r="H73" s="33">
        <v>0.36339619000000001</v>
      </c>
      <c r="I73" s="33">
        <v>1.2284069097888675</v>
      </c>
      <c r="J73" s="33" t="s">
        <v>444</v>
      </c>
      <c r="K73" s="33">
        <v>1</v>
      </c>
      <c r="L73" s="33" t="s">
        <v>560</v>
      </c>
      <c r="M73" s="14"/>
      <c r="N73" s="14"/>
      <c r="O73" s="14"/>
      <c r="P73" s="14"/>
      <c r="Q73" s="14"/>
      <c r="R73" s="14"/>
    </row>
    <row r="74" spans="1:18" x14ac:dyDescent="0.3">
      <c r="A74" s="33" t="s">
        <v>561</v>
      </c>
      <c r="B74" s="33">
        <v>65.94</v>
      </c>
      <c r="C74" s="33">
        <v>1.72</v>
      </c>
      <c r="D74" s="33">
        <v>0</v>
      </c>
      <c r="E74" s="33">
        <v>606081</v>
      </c>
      <c r="F74" s="33">
        <v>692</v>
      </c>
      <c r="G74" s="33">
        <v>9878</v>
      </c>
      <c r="H74" s="33">
        <v>0.34055183999999999</v>
      </c>
      <c r="I74" s="33">
        <v>1.1748071979434447</v>
      </c>
      <c r="J74" s="33" t="s">
        <v>444</v>
      </c>
      <c r="K74" s="33">
        <v>1</v>
      </c>
      <c r="L74" s="33" t="s">
        <v>562</v>
      </c>
      <c r="M74" s="14"/>
      <c r="N74" s="14"/>
      <c r="O74" s="14"/>
      <c r="P74" s="14"/>
      <c r="Q74" s="14"/>
      <c r="R74" s="14"/>
    </row>
    <row r="75" spans="1:18" x14ac:dyDescent="0.3">
      <c r="A75" s="33" t="s">
        <v>563</v>
      </c>
      <c r="B75" s="33">
        <v>70.69</v>
      </c>
      <c r="C75" s="33">
        <v>0</v>
      </c>
      <c r="D75" s="33">
        <v>0</v>
      </c>
      <c r="E75" s="33">
        <v>536667</v>
      </c>
      <c r="F75" s="33">
        <v>605</v>
      </c>
      <c r="G75" s="33">
        <v>25525</v>
      </c>
      <c r="H75" s="33">
        <v>0.37467927000000001</v>
      </c>
      <c r="I75" s="33">
        <v>1.0801033591731266</v>
      </c>
      <c r="J75" s="33" t="s">
        <v>444</v>
      </c>
      <c r="K75" s="33">
        <v>1</v>
      </c>
      <c r="L75" s="33" t="s">
        <v>560</v>
      </c>
      <c r="M75" s="14"/>
      <c r="N75" s="14"/>
      <c r="O75" s="14"/>
      <c r="P75" s="14"/>
      <c r="Q75" s="14"/>
      <c r="R75" s="14"/>
    </row>
    <row r="76" spans="1:18" x14ac:dyDescent="0.3">
      <c r="A76" s="33" t="s">
        <v>564</v>
      </c>
      <c r="B76" s="33">
        <v>94.32</v>
      </c>
      <c r="C76" s="33">
        <v>4.55</v>
      </c>
      <c r="D76" s="33">
        <v>25</v>
      </c>
      <c r="E76" s="33">
        <v>5509632</v>
      </c>
      <c r="F76" s="33">
        <v>4976</v>
      </c>
      <c r="G76" s="33">
        <v>17552</v>
      </c>
      <c r="H76" s="33">
        <v>0.57149678999999998</v>
      </c>
      <c r="I76" s="33">
        <v>1.6029001673173453</v>
      </c>
      <c r="J76" s="33" t="s">
        <v>444</v>
      </c>
      <c r="K76" s="33">
        <v>5.1766944555794199</v>
      </c>
      <c r="L76" s="33" t="s">
        <v>565</v>
      </c>
      <c r="M76" s="14"/>
      <c r="N76" s="14"/>
      <c r="O76" s="14"/>
      <c r="P76" s="14"/>
      <c r="Q76" s="14"/>
      <c r="R76" s="14"/>
    </row>
    <row r="77" spans="1:18" x14ac:dyDescent="0.3">
      <c r="A77" s="33" t="s">
        <v>566</v>
      </c>
      <c r="B77" s="33">
        <v>61.58</v>
      </c>
      <c r="C77" s="33">
        <v>9.02</v>
      </c>
      <c r="D77" s="33">
        <v>0</v>
      </c>
      <c r="E77" s="33">
        <v>3258380</v>
      </c>
      <c r="F77" s="33">
        <v>3645</v>
      </c>
      <c r="G77" s="33">
        <v>2968</v>
      </c>
      <c r="H77" s="33">
        <v>0.59005026999999999</v>
      </c>
      <c r="I77" s="33">
        <v>1.4045138888888888</v>
      </c>
      <c r="J77" s="33" t="s">
        <v>444</v>
      </c>
      <c r="K77" s="33">
        <v>2.6793525851138802</v>
      </c>
      <c r="L77" s="33" t="s">
        <v>565</v>
      </c>
      <c r="M77" s="14"/>
      <c r="N77" s="14"/>
      <c r="O77" s="14"/>
      <c r="P77" s="14"/>
      <c r="Q77" s="14"/>
      <c r="R77" s="14"/>
    </row>
    <row r="78" spans="1:18" x14ac:dyDescent="0.3">
      <c r="A78" s="33" t="s">
        <v>567</v>
      </c>
      <c r="B78" s="33">
        <v>83.01</v>
      </c>
      <c r="C78" s="33">
        <v>7.49</v>
      </c>
      <c r="D78" s="33">
        <v>0</v>
      </c>
      <c r="E78" s="33">
        <v>3071449</v>
      </c>
      <c r="F78" s="33">
        <v>2931</v>
      </c>
      <c r="G78" s="33">
        <v>5355</v>
      </c>
      <c r="H78" s="33">
        <v>0.59904331799999999</v>
      </c>
      <c r="I78" s="33">
        <v>1.3523809523809525</v>
      </c>
      <c r="J78" s="33" t="s">
        <v>444</v>
      </c>
      <c r="K78" s="33">
        <v>1</v>
      </c>
      <c r="L78" s="33" t="s">
        <v>565</v>
      </c>
      <c r="M78" s="14"/>
      <c r="N78" s="14"/>
      <c r="O78" s="14"/>
      <c r="P78" s="14"/>
      <c r="Q78" s="14"/>
      <c r="R78" s="14"/>
    </row>
    <row r="79" spans="1:18" x14ac:dyDescent="0.3">
      <c r="A79" s="33" t="s">
        <v>568</v>
      </c>
      <c r="B79" s="33">
        <v>68.05</v>
      </c>
      <c r="C79" s="33">
        <v>9.73</v>
      </c>
      <c r="D79" s="33">
        <v>41.67</v>
      </c>
      <c r="E79" s="33">
        <v>4190182</v>
      </c>
      <c r="F79" s="33">
        <v>4601</v>
      </c>
      <c r="G79" s="33">
        <v>4728</v>
      </c>
      <c r="H79" s="33">
        <v>0.60506727400000004</v>
      </c>
      <c r="I79" s="33">
        <v>1.6139468008626887</v>
      </c>
      <c r="J79" s="33" t="s">
        <v>444</v>
      </c>
      <c r="K79" s="33">
        <v>2.27702909385295</v>
      </c>
      <c r="L79" s="33" t="s">
        <v>565</v>
      </c>
      <c r="M79" s="14"/>
      <c r="N79" s="14"/>
      <c r="O79" s="14"/>
      <c r="P79" s="14"/>
      <c r="Q79" s="14"/>
      <c r="R79" s="14"/>
    </row>
    <row r="80" spans="1:18" x14ac:dyDescent="0.3">
      <c r="A80" s="33" t="s">
        <v>569</v>
      </c>
      <c r="B80" s="33">
        <v>73.58</v>
      </c>
      <c r="C80" s="33">
        <v>2.04</v>
      </c>
      <c r="D80" s="33">
        <v>66.67</v>
      </c>
      <c r="E80" s="33">
        <v>816357</v>
      </c>
      <c r="F80" s="33">
        <v>996</v>
      </c>
      <c r="G80" s="33">
        <v>11648</v>
      </c>
      <c r="H80" s="33">
        <v>0.40367388300000001</v>
      </c>
      <c r="I80" s="33">
        <v>1.1359223300970873</v>
      </c>
      <c r="J80" s="33" t="s">
        <v>444</v>
      </c>
      <c r="K80" s="33">
        <v>1.69303957975135</v>
      </c>
      <c r="L80" s="33" t="s">
        <v>570</v>
      </c>
      <c r="M80" s="14"/>
      <c r="N80" s="14"/>
      <c r="O80" s="14"/>
      <c r="P80" s="14"/>
      <c r="Q80" s="14"/>
      <c r="R80" s="14"/>
    </row>
    <row r="81" spans="1:18" x14ac:dyDescent="0.3">
      <c r="A81" s="33" t="s">
        <v>571</v>
      </c>
      <c r="B81" s="33">
        <v>81.72</v>
      </c>
      <c r="C81" s="33">
        <v>2.5099999999999998</v>
      </c>
      <c r="D81" s="33">
        <v>33.33</v>
      </c>
      <c r="E81" s="33">
        <v>3904257</v>
      </c>
      <c r="F81" s="33">
        <v>3762</v>
      </c>
      <c r="G81" s="33">
        <v>7686</v>
      </c>
      <c r="H81" s="33">
        <v>0.60355939700000005</v>
      </c>
      <c r="I81" s="33">
        <v>1.4964216005204944</v>
      </c>
      <c r="J81" s="33" t="s">
        <v>444</v>
      </c>
      <c r="K81" s="33">
        <v>3.3771139068398099</v>
      </c>
      <c r="L81" s="33" t="s">
        <v>572</v>
      </c>
      <c r="M81" s="14"/>
      <c r="N81" s="14"/>
      <c r="O81" s="14"/>
      <c r="P81" s="14"/>
      <c r="Q81" s="14"/>
      <c r="R81" s="14"/>
    </row>
    <row r="82" spans="1:18" x14ac:dyDescent="0.3">
      <c r="A82" s="33" t="s">
        <v>573</v>
      </c>
      <c r="B82" s="33">
        <v>87.05</v>
      </c>
      <c r="C82" s="33">
        <v>2.15</v>
      </c>
      <c r="D82" s="33">
        <v>66.67</v>
      </c>
      <c r="E82" s="33">
        <v>3972476</v>
      </c>
      <c r="F82" s="33">
        <v>3593</v>
      </c>
      <c r="G82" s="33">
        <v>14299</v>
      </c>
      <c r="H82" s="33">
        <v>0.54553331500000002</v>
      </c>
      <c r="I82" s="33">
        <v>1.4137055837563453</v>
      </c>
      <c r="J82" s="33" t="s">
        <v>478</v>
      </c>
      <c r="K82" s="33">
        <v>6.3165960260589999</v>
      </c>
      <c r="L82" s="33" t="s">
        <v>574</v>
      </c>
      <c r="M82" s="14"/>
      <c r="N82" s="14"/>
      <c r="O82" s="14"/>
      <c r="P82" s="14"/>
      <c r="Q82" s="14"/>
      <c r="R82" s="14"/>
    </row>
    <row r="83" spans="1:18" x14ac:dyDescent="0.3">
      <c r="A83" s="33" t="s">
        <v>575</v>
      </c>
      <c r="B83" s="33">
        <v>94.09</v>
      </c>
      <c r="C83" s="33">
        <v>0</v>
      </c>
      <c r="D83" s="33">
        <v>0</v>
      </c>
      <c r="E83" s="33">
        <v>4471300</v>
      </c>
      <c r="F83" s="33">
        <v>3760</v>
      </c>
      <c r="G83" s="33">
        <v>37035</v>
      </c>
      <c r="H83" s="33">
        <v>0.67307449699999999</v>
      </c>
      <c r="I83" s="33">
        <v>1.6977314530962599</v>
      </c>
      <c r="J83" s="33" t="s">
        <v>444</v>
      </c>
      <c r="K83" s="33">
        <v>2.6861459505096601</v>
      </c>
      <c r="L83" s="33" t="s">
        <v>572</v>
      </c>
      <c r="M83" s="14"/>
      <c r="N83" s="14"/>
      <c r="O83" s="14"/>
      <c r="P83" s="14"/>
      <c r="Q83" s="14"/>
      <c r="R83" s="14"/>
    </row>
    <row r="84" spans="1:18" x14ac:dyDescent="0.3">
      <c r="A84" s="33" t="s">
        <v>576</v>
      </c>
      <c r="B84" s="33">
        <v>82.42</v>
      </c>
      <c r="C84" s="33">
        <v>1.08</v>
      </c>
      <c r="D84" s="33">
        <v>0</v>
      </c>
      <c r="E84" s="33">
        <v>4237874</v>
      </c>
      <c r="F84" s="33">
        <v>3858</v>
      </c>
      <c r="G84" s="33">
        <v>11736</v>
      </c>
      <c r="H84" s="33">
        <v>0.59142532299999995</v>
      </c>
      <c r="I84" s="33">
        <v>1.5847989949748744</v>
      </c>
      <c r="J84" s="33" t="s">
        <v>478</v>
      </c>
      <c r="K84" s="33">
        <v>6.9465554734832899</v>
      </c>
      <c r="L84" s="33" t="s">
        <v>572</v>
      </c>
      <c r="M84" s="14"/>
      <c r="N84" s="14"/>
      <c r="O84" s="14"/>
      <c r="P84" s="14"/>
      <c r="Q84" s="14"/>
      <c r="R84" s="14"/>
    </row>
    <row r="85" spans="1:18" x14ac:dyDescent="0.3">
      <c r="A85" s="33" t="s">
        <v>577</v>
      </c>
      <c r="B85" s="33">
        <v>80.53</v>
      </c>
      <c r="C85" s="33">
        <v>9.39</v>
      </c>
      <c r="D85" s="33">
        <v>0</v>
      </c>
      <c r="E85" s="33">
        <v>3524185</v>
      </c>
      <c r="F85" s="33">
        <v>3486</v>
      </c>
      <c r="G85" s="33">
        <v>4978</v>
      </c>
      <c r="H85" s="33">
        <v>0.60452530199999999</v>
      </c>
      <c r="I85" s="33">
        <v>1.4313319530710835</v>
      </c>
      <c r="J85" s="33" t="s">
        <v>499</v>
      </c>
      <c r="K85" s="33">
        <v>16.0003654415125</v>
      </c>
      <c r="L85" s="33" t="s">
        <v>572</v>
      </c>
      <c r="M85" s="14"/>
      <c r="N85" s="14"/>
      <c r="O85" s="14"/>
      <c r="P85" s="14"/>
      <c r="Q85" s="14"/>
      <c r="R85" s="14"/>
    </row>
    <row r="86" spans="1:18" x14ac:dyDescent="0.3">
      <c r="A86" s="33" t="s">
        <v>578</v>
      </c>
      <c r="B86" s="33">
        <v>80.7</v>
      </c>
      <c r="C86" s="33">
        <v>4.95</v>
      </c>
      <c r="D86" s="33">
        <v>0</v>
      </c>
      <c r="E86" s="33">
        <v>4469726</v>
      </c>
      <c r="F86" s="33">
        <v>4951</v>
      </c>
      <c r="G86" s="33">
        <v>3345</v>
      </c>
      <c r="H86" s="33">
        <v>0.59913873900000003</v>
      </c>
      <c r="I86" s="33">
        <v>1.4320742213386348</v>
      </c>
      <c r="J86" s="33" t="s">
        <v>444</v>
      </c>
      <c r="K86" s="33">
        <v>3.7070385678402999</v>
      </c>
      <c r="L86" s="33" t="s">
        <v>579</v>
      </c>
      <c r="M86" s="14"/>
      <c r="N86" s="14"/>
      <c r="O86" s="14"/>
      <c r="P86" s="14"/>
      <c r="Q86" s="14"/>
      <c r="R86" s="14"/>
    </row>
    <row r="87" spans="1:18" x14ac:dyDescent="0.3">
      <c r="A87" s="33" t="s">
        <v>580</v>
      </c>
      <c r="B87" s="33">
        <v>62.68</v>
      </c>
      <c r="C87" s="33">
        <v>0.28000000000000003</v>
      </c>
      <c r="D87" s="33">
        <v>100</v>
      </c>
      <c r="E87" s="33">
        <v>975924</v>
      </c>
      <c r="F87" s="33">
        <v>1064</v>
      </c>
      <c r="G87" s="33">
        <v>14720</v>
      </c>
      <c r="H87" s="33">
        <v>0.33281894899999998</v>
      </c>
      <c r="I87" s="33">
        <v>1.1553930530164533</v>
      </c>
      <c r="J87" s="33" t="s">
        <v>444</v>
      </c>
      <c r="K87" s="33">
        <v>3.07603838674786</v>
      </c>
      <c r="L87" s="33" t="s">
        <v>581</v>
      </c>
      <c r="M87" s="14"/>
      <c r="N87" s="14"/>
      <c r="O87" s="14"/>
      <c r="P87" s="14"/>
      <c r="Q87" s="14"/>
      <c r="R87" s="14"/>
    </row>
    <row r="88" spans="1:18" x14ac:dyDescent="0.3">
      <c r="A88" s="33" t="s">
        <v>582</v>
      </c>
      <c r="B88" s="33">
        <v>85.14</v>
      </c>
      <c r="C88" s="33">
        <v>0.97</v>
      </c>
      <c r="D88" s="33">
        <v>50</v>
      </c>
      <c r="E88" s="33">
        <v>3222679</v>
      </c>
      <c r="F88" s="33">
        <v>3307</v>
      </c>
      <c r="G88" s="33">
        <v>10470</v>
      </c>
      <c r="H88" s="33">
        <v>0.49986827700000003</v>
      </c>
      <c r="I88" s="33">
        <v>1.3306505700871898</v>
      </c>
      <c r="J88" s="33" t="s">
        <v>444</v>
      </c>
      <c r="K88" s="33">
        <v>1.6662068844989899</v>
      </c>
      <c r="L88" s="33" t="s">
        <v>583</v>
      </c>
      <c r="M88" s="14"/>
      <c r="N88" s="14"/>
      <c r="O88" s="14"/>
      <c r="P88" s="14"/>
      <c r="Q88" s="14"/>
      <c r="R88" s="14"/>
    </row>
    <row r="89" spans="1:18" x14ac:dyDescent="0.3">
      <c r="A89" s="33" t="s">
        <v>584</v>
      </c>
      <c r="B89" s="33">
        <v>91.02</v>
      </c>
      <c r="C89" s="33">
        <v>0.89</v>
      </c>
      <c r="D89" s="33">
        <v>0</v>
      </c>
      <c r="E89" s="33">
        <v>3066407</v>
      </c>
      <c r="F89" s="33">
        <v>3016</v>
      </c>
      <c r="G89" s="33">
        <v>131282</v>
      </c>
      <c r="H89" s="33">
        <v>0.47831093499999999</v>
      </c>
      <c r="I89" s="33">
        <v>1.3178500331785004</v>
      </c>
      <c r="J89" s="33" t="s">
        <v>444</v>
      </c>
      <c r="K89" s="33">
        <v>7.2819513852077904</v>
      </c>
      <c r="L89" s="33" t="s">
        <v>583</v>
      </c>
      <c r="M89" s="14"/>
      <c r="N89" s="14"/>
      <c r="O89" s="14"/>
      <c r="P89" s="14"/>
      <c r="Q89" s="14"/>
      <c r="R89" s="14"/>
    </row>
    <row r="90" spans="1:18" x14ac:dyDescent="0.3">
      <c r="A90" s="33" t="s">
        <v>585</v>
      </c>
      <c r="B90" s="33">
        <v>57.69</v>
      </c>
      <c r="C90" s="33">
        <v>1.68</v>
      </c>
      <c r="D90" s="33">
        <v>0</v>
      </c>
      <c r="E90" s="33">
        <v>2984448</v>
      </c>
      <c r="F90" s="33">
        <v>3387</v>
      </c>
      <c r="G90" s="33">
        <v>3831</v>
      </c>
      <c r="H90" s="33">
        <v>0.46724754499999999</v>
      </c>
      <c r="I90" s="33">
        <v>1.3611111111111112</v>
      </c>
      <c r="J90" s="33" t="s">
        <v>478</v>
      </c>
      <c r="K90" s="33">
        <v>9.12099646488047</v>
      </c>
      <c r="L90" s="33" t="s">
        <v>583</v>
      </c>
      <c r="M90" s="14"/>
      <c r="N90" s="14"/>
      <c r="O90" s="14"/>
      <c r="P90" s="14"/>
      <c r="Q90" s="14"/>
      <c r="R90" s="14"/>
    </row>
    <row r="91" spans="1:18" x14ac:dyDescent="0.3">
      <c r="A91" s="33" t="s">
        <v>586</v>
      </c>
      <c r="B91" s="33">
        <v>91.47</v>
      </c>
      <c r="C91" s="33">
        <v>0.89</v>
      </c>
      <c r="D91" s="33">
        <v>0</v>
      </c>
      <c r="E91" s="33">
        <v>3077692</v>
      </c>
      <c r="F91" s="33">
        <v>2980</v>
      </c>
      <c r="G91" s="33">
        <v>48399</v>
      </c>
      <c r="H91" s="33">
        <v>0.55956703900000004</v>
      </c>
      <c r="I91" s="33">
        <v>1.3319644079397672</v>
      </c>
      <c r="J91" s="33" t="s">
        <v>499</v>
      </c>
      <c r="K91" s="33">
        <v>30.3305218847517</v>
      </c>
      <c r="L91" s="33" t="s">
        <v>583</v>
      </c>
      <c r="M91" s="14"/>
      <c r="N91" s="14"/>
      <c r="O91" s="14"/>
      <c r="P91" s="14"/>
      <c r="Q91" s="14"/>
      <c r="R91" s="14"/>
    </row>
    <row r="92" spans="1:18" x14ac:dyDescent="0.3">
      <c r="A92" s="33" t="s">
        <v>587</v>
      </c>
      <c r="B92" s="33">
        <v>78.540000000000006</v>
      </c>
      <c r="C92" s="33">
        <v>1.81</v>
      </c>
      <c r="D92" s="33">
        <v>0</v>
      </c>
      <c r="E92" s="33">
        <v>1695359</v>
      </c>
      <c r="F92" s="33">
        <v>1689</v>
      </c>
      <c r="G92" s="33">
        <v>116292</v>
      </c>
      <c r="H92" s="33">
        <v>0.32893623100000002</v>
      </c>
      <c r="I92" s="33">
        <v>1.2358318098720293</v>
      </c>
      <c r="J92" s="33" t="s">
        <v>444</v>
      </c>
      <c r="K92" s="33">
        <v>3.66121705389406</v>
      </c>
      <c r="L92" s="33" t="s">
        <v>588</v>
      </c>
      <c r="M92" s="14"/>
      <c r="N92" s="14"/>
      <c r="O92" s="14"/>
      <c r="P92" s="14"/>
      <c r="Q92" s="14"/>
      <c r="R92" s="14"/>
    </row>
    <row r="93" spans="1:18" x14ac:dyDescent="0.3">
      <c r="A93" s="33" t="s">
        <v>589</v>
      </c>
      <c r="B93" s="33">
        <v>94.61</v>
      </c>
      <c r="C93" s="33">
        <v>4.2699999999999996</v>
      </c>
      <c r="D93" s="33">
        <v>56.25</v>
      </c>
      <c r="E93" s="33">
        <v>3838898</v>
      </c>
      <c r="F93" s="33">
        <v>3671</v>
      </c>
      <c r="G93" s="33">
        <v>13886</v>
      </c>
      <c r="H93" s="33">
        <v>0.53583372100000004</v>
      </c>
      <c r="I93" s="33">
        <v>1.3608477412158393</v>
      </c>
      <c r="J93" s="33" t="s">
        <v>478</v>
      </c>
      <c r="K93" s="33">
        <v>13.050507527374799</v>
      </c>
      <c r="L93" s="33" t="s">
        <v>590</v>
      </c>
      <c r="M93" s="14"/>
      <c r="N93" s="14"/>
      <c r="O93" s="14"/>
      <c r="P93" s="14"/>
      <c r="Q93" s="14"/>
      <c r="R93" s="14"/>
    </row>
    <row r="94" spans="1:18" x14ac:dyDescent="0.3">
      <c r="A94" s="33" t="s">
        <v>591</v>
      </c>
      <c r="B94" s="33">
        <v>66.58</v>
      </c>
      <c r="C94" s="33">
        <v>5.78</v>
      </c>
      <c r="D94" s="33">
        <v>0</v>
      </c>
      <c r="E94" s="33">
        <v>3073278</v>
      </c>
      <c r="F94" s="33">
        <v>3269</v>
      </c>
      <c r="G94" s="33">
        <v>3283</v>
      </c>
      <c r="H94" s="33">
        <v>0.61737532399999995</v>
      </c>
      <c r="I94" s="33">
        <v>1.2706983441324693</v>
      </c>
      <c r="J94" s="33" t="s">
        <v>478</v>
      </c>
      <c r="K94" s="33">
        <v>11.3711485771013</v>
      </c>
      <c r="L94" s="33" t="s">
        <v>590</v>
      </c>
      <c r="M94" s="14"/>
      <c r="N94" s="14"/>
      <c r="O94" s="14"/>
      <c r="P94" s="14"/>
      <c r="Q94" s="14"/>
      <c r="R94" s="14"/>
    </row>
    <row r="95" spans="1:18" x14ac:dyDescent="0.3">
      <c r="A95" s="33" t="s">
        <v>592</v>
      </c>
      <c r="B95" s="33">
        <v>62.54</v>
      </c>
      <c r="C95" s="33">
        <v>0.85</v>
      </c>
      <c r="D95" s="33">
        <v>0</v>
      </c>
      <c r="E95" s="33">
        <v>1083161</v>
      </c>
      <c r="F95" s="33">
        <v>1206</v>
      </c>
      <c r="G95" s="33">
        <v>25746</v>
      </c>
      <c r="H95" s="33">
        <v>0.47617482500000002</v>
      </c>
      <c r="I95" s="33">
        <v>1.1926910299003322</v>
      </c>
      <c r="J95" s="33" t="s">
        <v>444</v>
      </c>
      <c r="K95" s="33">
        <v>2.1205320365456402</v>
      </c>
      <c r="L95" s="33" t="s">
        <v>593</v>
      </c>
      <c r="M95" s="14"/>
      <c r="N95" s="14"/>
      <c r="O95" s="14"/>
      <c r="P95" s="14"/>
      <c r="Q95" s="14"/>
      <c r="R95" s="14"/>
    </row>
    <row r="96" spans="1:18" x14ac:dyDescent="0.3">
      <c r="A96" s="33" t="s">
        <v>594</v>
      </c>
      <c r="B96" s="33">
        <v>59.93</v>
      </c>
      <c r="C96" s="33">
        <v>1.19</v>
      </c>
      <c r="D96" s="33">
        <v>25</v>
      </c>
      <c r="E96" s="33">
        <v>1268018</v>
      </c>
      <c r="F96" s="33">
        <v>1396</v>
      </c>
      <c r="G96" s="33">
        <v>4465</v>
      </c>
      <c r="H96" s="33">
        <v>0.45799901900000001</v>
      </c>
      <c r="I96" s="33">
        <v>1.223667100130039</v>
      </c>
      <c r="J96" s="33" t="s">
        <v>444</v>
      </c>
      <c r="K96" s="33">
        <v>2.2187564472791799</v>
      </c>
      <c r="L96" s="33" t="s">
        <v>595</v>
      </c>
      <c r="M96" s="14"/>
      <c r="N96" s="14"/>
      <c r="O96" s="14"/>
      <c r="P96" s="14"/>
      <c r="Q96" s="14"/>
      <c r="R96" s="14"/>
    </row>
    <row r="97" spans="1:18" x14ac:dyDescent="0.3">
      <c r="A97" s="33" t="s">
        <v>596</v>
      </c>
      <c r="B97" s="33">
        <v>64</v>
      </c>
      <c r="C97" s="33">
        <v>5.63</v>
      </c>
      <c r="D97" s="33">
        <v>33.33</v>
      </c>
      <c r="E97" s="33">
        <v>2349318</v>
      </c>
      <c r="F97" s="33">
        <v>2412</v>
      </c>
      <c r="G97" s="33">
        <v>4209</v>
      </c>
      <c r="H97" s="33">
        <v>0.57037872300000003</v>
      </c>
      <c r="I97" s="33">
        <v>1.3099906629318394</v>
      </c>
      <c r="J97" s="33" t="s">
        <v>444</v>
      </c>
      <c r="K97" s="33">
        <v>1</v>
      </c>
      <c r="L97" s="33" t="s">
        <v>597</v>
      </c>
      <c r="M97" s="14"/>
      <c r="N97" s="14"/>
      <c r="O97" s="14"/>
      <c r="P97" s="14"/>
      <c r="Q97" s="14"/>
      <c r="R97" s="14"/>
    </row>
    <row r="98" spans="1:18" x14ac:dyDescent="0.3">
      <c r="A98" s="33" t="s">
        <v>598</v>
      </c>
      <c r="B98" s="33">
        <v>94.78</v>
      </c>
      <c r="C98" s="33">
        <v>3.38</v>
      </c>
      <c r="D98" s="33">
        <v>0</v>
      </c>
      <c r="E98" s="33">
        <v>3245841</v>
      </c>
      <c r="F98" s="33">
        <v>3230</v>
      </c>
      <c r="G98" s="33">
        <v>27629</v>
      </c>
      <c r="H98" s="33">
        <v>0.53225219599999996</v>
      </c>
      <c r="I98" s="33">
        <v>1.3111111111111111</v>
      </c>
      <c r="J98" s="33" t="s">
        <v>444</v>
      </c>
      <c r="K98" s="33">
        <v>11.421417137727699</v>
      </c>
      <c r="L98" s="33" t="s">
        <v>599</v>
      </c>
      <c r="M98" s="14"/>
      <c r="N98" s="14"/>
      <c r="O98" s="14"/>
      <c r="P98" s="14"/>
      <c r="Q98" s="14"/>
      <c r="R98" s="14"/>
    </row>
    <row r="99" spans="1:18" x14ac:dyDescent="0.3">
      <c r="A99" s="33" t="s">
        <v>600</v>
      </c>
      <c r="B99" s="33">
        <v>72.73</v>
      </c>
      <c r="C99" s="33">
        <v>5.61</v>
      </c>
      <c r="D99" s="33">
        <v>46.15</v>
      </c>
      <c r="E99" s="33">
        <v>4436200</v>
      </c>
      <c r="F99" s="33">
        <v>5205</v>
      </c>
      <c r="G99" s="33">
        <v>2344</v>
      </c>
      <c r="H99" s="33">
        <v>0.51304246899999995</v>
      </c>
      <c r="I99" s="33">
        <v>1.5104091888011486</v>
      </c>
      <c r="J99" s="33" t="s">
        <v>478</v>
      </c>
      <c r="K99" s="33">
        <v>12.860362516198901</v>
      </c>
      <c r="L99" s="33" t="s">
        <v>601</v>
      </c>
      <c r="M99" s="14"/>
      <c r="N99" s="14"/>
      <c r="O99" s="14"/>
      <c r="P99" s="14"/>
      <c r="Q99" s="14"/>
      <c r="R99" s="14"/>
    </row>
    <row r="100" spans="1:18" x14ac:dyDescent="0.3">
      <c r="A100" s="33" t="s">
        <v>602</v>
      </c>
      <c r="B100" s="33">
        <v>96.52</v>
      </c>
      <c r="C100" s="33">
        <v>0.56000000000000005</v>
      </c>
      <c r="D100" s="33">
        <v>66.67</v>
      </c>
      <c r="E100" s="33">
        <v>4047241</v>
      </c>
      <c r="F100" s="33">
        <v>3500</v>
      </c>
      <c r="G100" s="33">
        <v>27175</v>
      </c>
      <c r="H100" s="33">
        <v>0.34731437999999998</v>
      </c>
      <c r="I100" s="33">
        <v>1.4263379434756465</v>
      </c>
      <c r="J100" s="33" t="s">
        <v>444</v>
      </c>
      <c r="K100" s="33">
        <v>2.66093969612391</v>
      </c>
      <c r="L100" s="33" t="s">
        <v>603</v>
      </c>
      <c r="M100" s="14"/>
      <c r="N100" s="14"/>
      <c r="O100" s="14"/>
      <c r="P100" s="14"/>
      <c r="Q100" s="14"/>
      <c r="R100" s="14"/>
    </row>
    <row r="101" spans="1:18" x14ac:dyDescent="0.3">
      <c r="A101" s="33" t="s">
        <v>604</v>
      </c>
      <c r="B101" s="33">
        <v>79.06</v>
      </c>
      <c r="C101" s="33">
        <v>1.5</v>
      </c>
      <c r="D101" s="33">
        <v>75</v>
      </c>
      <c r="E101" s="33">
        <v>4553881</v>
      </c>
      <c r="F101" s="33">
        <v>4224</v>
      </c>
      <c r="G101" s="33">
        <v>11727</v>
      </c>
      <c r="H101" s="33">
        <v>0.53954176700000001</v>
      </c>
      <c r="I101" s="33">
        <v>1.5872340425531914</v>
      </c>
      <c r="J101" s="33" t="s">
        <v>444</v>
      </c>
      <c r="K101" s="33">
        <v>5.2668385602303198</v>
      </c>
      <c r="L101" s="33" t="s">
        <v>605</v>
      </c>
      <c r="M101" s="14"/>
      <c r="N101" s="14"/>
      <c r="O101" s="14"/>
      <c r="P101" s="14"/>
      <c r="Q101" s="14"/>
      <c r="R101" s="14"/>
    </row>
    <row r="102" spans="1:18" x14ac:dyDescent="0.3">
      <c r="A102" s="33" t="s">
        <v>606</v>
      </c>
      <c r="B102" s="33">
        <v>91.44</v>
      </c>
      <c r="C102" s="33">
        <v>3.47</v>
      </c>
      <c r="D102" s="33">
        <v>30.43</v>
      </c>
      <c r="E102" s="33">
        <v>4139891</v>
      </c>
      <c r="F102" s="33">
        <v>3791</v>
      </c>
      <c r="G102" s="33">
        <v>11815</v>
      </c>
      <c r="H102" s="33">
        <v>0.36233393600000002</v>
      </c>
      <c r="I102" s="33">
        <v>1.4597273853779431</v>
      </c>
      <c r="J102" s="33" t="s">
        <v>478</v>
      </c>
      <c r="K102" s="33">
        <v>13.404442236155001</v>
      </c>
      <c r="L102" s="33" t="s">
        <v>603</v>
      </c>
      <c r="M102" s="14"/>
      <c r="N102" s="14"/>
      <c r="O102" s="14"/>
      <c r="P102" s="14"/>
      <c r="Q102" s="14"/>
      <c r="R102" s="14"/>
    </row>
    <row r="103" spans="1:18" x14ac:dyDescent="0.3">
      <c r="A103" s="33" t="s">
        <v>607</v>
      </c>
      <c r="B103" s="33">
        <v>60.74</v>
      </c>
      <c r="C103" s="33">
        <v>8.6199999999999992</v>
      </c>
      <c r="D103" s="33">
        <v>40</v>
      </c>
      <c r="E103" s="33">
        <v>3440744</v>
      </c>
      <c r="F103" s="33">
        <v>4311</v>
      </c>
      <c r="G103" s="33">
        <v>2134</v>
      </c>
      <c r="H103" s="33">
        <v>0.50844061600000001</v>
      </c>
      <c r="I103" s="33">
        <v>1.4667235494880546</v>
      </c>
      <c r="J103" s="33" t="s">
        <v>478</v>
      </c>
      <c r="K103" s="33">
        <v>14.6602796836821</v>
      </c>
      <c r="L103" s="33" t="s">
        <v>601</v>
      </c>
      <c r="M103" s="14"/>
      <c r="N103" s="14"/>
      <c r="O103" s="14"/>
      <c r="P103" s="14"/>
      <c r="Q103" s="14"/>
      <c r="R103" s="14"/>
    </row>
    <row r="104" spans="1:18" x14ac:dyDescent="0.3">
      <c r="A104" s="33" t="s">
        <v>608</v>
      </c>
      <c r="B104" s="33">
        <v>90.49</v>
      </c>
      <c r="C104" s="33">
        <v>9.02</v>
      </c>
      <c r="D104" s="33">
        <v>47.5</v>
      </c>
      <c r="E104" s="33">
        <v>4649040</v>
      </c>
      <c r="F104" s="33">
        <v>4449</v>
      </c>
      <c r="G104" s="33">
        <v>7412</v>
      </c>
      <c r="H104" s="33">
        <v>0.54080993099999997</v>
      </c>
      <c r="I104" s="33">
        <v>1.5738770685579195</v>
      </c>
      <c r="J104" s="33" t="s">
        <v>444</v>
      </c>
      <c r="K104" s="33">
        <v>4.25208690518902</v>
      </c>
      <c r="L104" s="33" t="s">
        <v>609</v>
      </c>
      <c r="M104" s="14"/>
      <c r="N104" s="14"/>
      <c r="O104" s="14"/>
      <c r="P104" s="14"/>
      <c r="Q104" s="14"/>
      <c r="R104" s="14"/>
    </row>
    <row r="105" spans="1:18" x14ac:dyDescent="0.3">
      <c r="A105" s="33" t="s">
        <v>610</v>
      </c>
      <c r="B105" s="33">
        <v>92.87</v>
      </c>
      <c r="C105" s="33">
        <v>1.88</v>
      </c>
      <c r="D105" s="33">
        <v>37.5</v>
      </c>
      <c r="E105" s="33">
        <v>4469958</v>
      </c>
      <c r="F105" s="33">
        <v>4136</v>
      </c>
      <c r="G105" s="33">
        <v>9936</v>
      </c>
      <c r="H105" s="33">
        <v>0.54913334800000002</v>
      </c>
      <c r="I105" s="33">
        <v>1.5540132770066386</v>
      </c>
      <c r="J105" s="33" t="s">
        <v>444</v>
      </c>
      <c r="K105" s="33">
        <v>3.5389315604617502</v>
      </c>
      <c r="L105" s="33" t="s">
        <v>611</v>
      </c>
      <c r="M105" s="14"/>
      <c r="N105" s="14"/>
      <c r="O105" s="14"/>
      <c r="P105" s="14"/>
      <c r="Q105" s="14"/>
      <c r="R105" s="14"/>
    </row>
    <row r="106" spans="1:18" x14ac:dyDescent="0.3">
      <c r="A106" s="33" t="s">
        <v>612</v>
      </c>
      <c r="B106" s="33">
        <v>98.41</v>
      </c>
      <c r="C106" s="33">
        <v>1.06</v>
      </c>
      <c r="D106" s="33">
        <v>25</v>
      </c>
      <c r="E106" s="33">
        <v>5666226</v>
      </c>
      <c r="F106" s="33">
        <v>5245</v>
      </c>
      <c r="G106" s="33">
        <v>17521</v>
      </c>
      <c r="H106" s="33">
        <v>0.35332565300000002</v>
      </c>
      <c r="I106" s="33">
        <v>1.6092077087794432</v>
      </c>
      <c r="J106" s="33" t="s">
        <v>478</v>
      </c>
      <c r="K106" s="33">
        <v>16.0435162505451</v>
      </c>
      <c r="L106" s="33" t="s">
        <v>603</v>
      </c>
      <c r="M106" s="14"/>
      <c r="N106" s="14"/>
      <c r="O106" s="14"/>
      <c r="P106" s="14"/>
      <c r="Q106" s="14"/>
      <c r="R106" s="14"/>
    </row>
    <row r="107" spans="1:18" x14ac:dyDescent="0.3">
      <c r="A107" s="33" t="s">
        <v>613</v>
      </c>
      <c r="B107" s="33">
        <v>94.38</v>
      </c>
      <c r="C107" s="33">
        <v>3.51</v>
      </c>
      <c r="D107" s="33">
        <v>82.35</v>
      </c>
      <c r="E107" s="33">
        <v>4343711</v>
      </c>
      <c r="F107" s="33">
        <v>4081</v>
      </c>
      <c r="G107" s="33">
        <v>10547</v>
      </c>
      <c r="H107" s="33">
        <v>0.35883280400000001</v>
      </c>
      <c r="I107" s="33">
        <v>1.4627310673822302</v>
      </c>
      <c r="J107" s="33" t="s">
        <v>444</v>
      </c>
      <c r="K107" s="33">
        <v>2.7073969003133902</v>
      </c>
      <c r="L107" s="33" t="s">
        <v>603</v>
      </c>
      <c r="M107" s="14"/>
      <c r="N107" s="14"/>
      <c r="O107" s="14"/>
      <c r="P107" s="14"/>
      <c r="Q107" s="14"/>
      <c r="R107" s="14"/>
    </row>
    <row r="108" spans="1:18" x14ac:dyDescent="0.3">
      <c r="A108" s="33" t="s">
        <v>614</v>
      </c>
      <c r="B108" s="33">
        <v>92.84</v>
      </c>
      <c r="C108" s="33">
        <v>1.64</v>
      </c>
      <c r="D108" s="33">
        <v>85.71</v>
      </c>
      <c r="E108" s="33">
        <v>4524331</v>
      </c>
      <c r="F108" s="33">
        <v>4293</v>
      </c>
      <c r="G108" s="33">
        <v>13348</v>
      </c>
      <c r="H108" s="33">
        <v>0.55525866700000004</v>
      </c>
      <c r="I108" s="33">
        <v>1.5517441860465115</v>
      </c>
      <c r="J108" s="33" t="s">
        <v>478</v>
      </c>
      <c r="K108" s="33">
        <v>10.4361994633345</v>
      </c>
      <c r="L108" s="33" t="s">
        <v>609</v>
      </c>
      <c r="M108" s="14"/>
      <c r="N108" s="14"/>
      <c r="O108" s="14"/>
      <c r="P108" s="14"/>
      <c r="Q108" s="14"/>
      <c r="R108" s="14"/>
    </row>
    <row r="109" spans="1:18" x14ac:dyDescent="0.3">
      <c r="A109" s="33" t="s">
        <v>615</v>
      </c>
      <c r="B109" s="33">
        <v>72.55</v>
      </c>
      <c r="C109" s="33">
        <v>3.31</v>
      </c>
      <c r="D109" s="33">
        <v>38.46</v>
      </c>
      <c r="E109" s="33">
        <v>3589891</v>
      </c>
      <c r="F109" s="33">
        <v>3336</v>
      </c>
      <c r="G109" s="33">
        <v>10661</v>
      </c>
      <c r="H109" s="33">
        <v>0.52766727499999999</v>
      </c>
      <c r="I109" s="33">
        <v>1.48</v>
      </c>
      <c r="J109" s="33" t="s">
        <v>444</v>
      </c>
      <c r="K109" s="33">
        <v>6.1870075669593803</v>
      </c>
      <c r="L109" s="33" t="s">
        <v>605</v>
      </c>
      <c r="M109" s="14"/>
      <c r="N109" s="14"/>
      <c r="O109" s="14"/>
      <c r="P109" s="14"/>
      <c r="Q109" s="14"/>
      <c r="R109" s="14"/>
    </row>
    <row r="110" spans="1:18" x14ac:dyDescent="0.3">
      <c r="A110" s="33" t="s">
        <v>616</v>
      </c>
      <c r="B110" s="33">
        <v>78.069999999999993</v>
      </c>
      <c r="C110" s="33">
        <v>2.0299999999999998</v>
      </c>
      <c r="D110" s="33">
        <v>29.41</v>
      </c>
      <c r="E110" s="33">
        <v>2248796</v>
      </c>
      <c r="F110" s="33">
        <v>2542</v>
      </c>
      <c r="G110" s="33">
        <v>5099</v>
      </c>
      <c r="H110" s="33">
        <v>0.55625009999999997</v>
      </c>
      <c r="I110" s="33">
        <v>1.2074016962220508</v>
      </c>
      <c r="J110" s="33" t="s">
        <v>444</v>
      </c>
      <c r="K110" s="33">
        <v>5.1763851808230896</v>
      </c>
      <c r="L110" s="33" t="s">
        <v>617</v>
      </c>
      <c r="M110" s="14"/>
      <c r="N110" s="14"/>
      <c r="O110" s="14"/>
      <c r="P110" s="14"/>
      <c r="Q110" s="14"/>
      <c r="R110" s="14"/>
    </row>
    <row r="111" spans="1:18" x14ac:dyDescent="0.3">
      <c r="A111" s="33" t="s">
        <v>618</v>
      </c>
      <c r="B111" s="33">
        <v>92.43</v>
      </c>
      <c r="C111" s="33">
        <v>1.29</v>
      </c>
      <c r="D111" s="33">
        <v>20</v>
      </c>
      <c r="E111" s="33">
        <v>2959041</v>
      </c>
      <c r="F111" s="33">
        <v>3143</v>
      </c>
      <c r="G111" s="33">
        <v>10690</v>
      </c>
      <c r="H111" s="33">
        <v>0.64138077199999999</v>
      </c>
      <c r="I111" s="33">
        <v>1.2937313432835822</v>
      </c>
      <c r="J111" s="33" t="s">
        <v>499</v>
      </c>
      <c r="K111" s="33">
        <v>16.590611611637598</v>
      </c>
      <c r="L111" s="33" t="s">
        <v>619</v>
      </c>
      <c r="M111" s="14"/>
      <c r="N111" s="14"/>
      <c r="O111" s="14"/>
      <c r="P111" s="14"/>
      <c r="Q111" s="14"/>
      <c r="R111" s="14"/>
    </row>
    <row r="112" spans="1:18" x14ac:dyDescent="0.3">
      <c r="A112" s="33" t="s">
        <v>620</v>
      </c>
      <c r="B112" s="33">
        <v>78.87</v>
      </c>
      <c r="C112" s="33">
        <v>0.13</v>
      </c>
      <c r="D112" s="33">
        <v>0</v>
      </c>
      <c r="E112" s="33">
        <v>1828551</v>
      </c>
      <c r="F112" s="33">
        <v>1953</v>
      </c>
      <c r="G112" s="33">
        <v>10897</v>
      </c>
      <c r="H112" s="33">
        <v>0.556758329</v>
      </c>
      <c r="I112" s="33">
        <v>1.1460032626427405</v>
      </c>
      <c r="J112" s="33" t="s">
        <v>444</v>
      </c>
      <c r="K112" s="33">
        <v>5.0599971160877404</v>
      </c>
      <c r="L112" s="33" t="s">
        <v>617</v>
      </c>
      <c r="M112" s="14"/>
      <c r="N112" s="14"/>
      <c r="O112" s="14"/>
      <c r="P112" s="14"/>
      <c r="Q112" s="14"/>
      <c r="R112" s="14"/>
    </row>
    <row r="113" spans="1:18" x14ac:dyDescent="0.3">
      <c r="A113" s="33" t="s">
        <v>621</v>
      </c>
      <c r="B113" s="33">
        <v>79.900000000000006</v>
      </c>
      <c r="C113" s="33">
        <v>5.07</v>
      </c>
      <c r="D113" s="33">
        <v>60</v>
      </c>
      <c r="E113" s="33">
        <v>2465350</v>
      </c>
      <c r="F113" s="33">
        <v>2764</v>
      </c>
      <c r="G113" s="33">
        <v>5607</v>
      </c>
      <c r="H113" s="33">
        <v>0.645510374</v>
      </c>
      <c r="I113" s="33">
        <v>1.2819033886085076</v>
      </c>
      <c r="J113" s="33" t="s">
        <v>478</v>
      </c>
      <c r="K113" s="33">
        <v>15.2334580469182</v>
      </c>
      <c r="L113" s="33" t="s">
        <v>619</v>
      </c>
      <c r="M113" s="14"/>
      <c r="N113" s="14"/>
      <c r="O113" s="14"/>
      <c r="P113" s="14"/>
      <c r="Q113" s="14"/>
      <c r="R113" s="14"/>
    </row>
    <row r="114" spans="1:18" x14ac:dyDescent="0.3">
      <c r="A114" s="33" t="s">
        <v>622</v>
      </c>
      <c r="B114" s="33">
        <v>93.35</v>
      </c>
      <c r="C114" s="33">
        <v>2.88</v>
      </c>
      <c r="D114" s="33">
        <v>33.33</v>
      </c>
      <c r="E114" s="33">
        <v>2216139</v>
      </c>
      <c r="F114" s="33">
        <v>2246</v>
      </c>
      <c r="G114" s="33">
        <v>19264</v>
      </c>
      <c r="H114" s="33">
        <v>0.64574379100000001</v>
      </c>
      <c r="I114" s="33">
        <v>1.2018745493871665</v>
      </c>
      <c r="J114" s="33" t="s">
        <v>444</v>
      </c>
      <c r="K114" s="33">
        <v>12.6176049322795</v>
      </c>
      <c r="L114" s="33" t="s">
        <v>623</v>
      </c>
      <c r="M114" s="14"/>
      <c r="N114" s="14"/>
      <c r="O114" s="14"/>
      <c r="P114" s="14"/>
      <c r="Q114" s="14"/>
      <c r="R114" s="14"/>
    </row>
    <row r="115" spans="1:18" x14ac:dyDescent="0.3">
      <c r="A115" s="33" t="s">
        <v>624</v>
      </c>
      <c r="B115" s="33">
        <v>95.65</v>
      </c>
      <c r="C115" s="33">
        <v>1.48</v>
      </c>
      <c r="D115" s="33">
        <v>50</v>
      </c>
      <c r="E115" s="33">
        <v>2727567</v>
      </c>
      <c r="F115" s="33">
        <v>2918</v>
      </c>
      <c r="G115" s="33">
        <v>15479</v>
      </c>
      <c r="H115" s="33">
        <v>0.67202345500000005</v>
      </c>
      <c r="I115" s="33">
        <v>1.2461348175633891</v>
      </c>
      <c r="J115" s="33" t="s">
        <v>478</v>
      </c>
      <c r="K115" s="33">
        <v>23.190768744807698</v>
      </c>
      <c r="L115" s="33" t="s">
        <v>625</v>
      </c>
      <c r="M115" s="14"/>
      <c r="N115" s="14"/>
      <c r="O115" s="14"/>
      <c r="P115" s="14"/>
      <c r="Q115" s="14"/>
      <c r="R115" s="14"/>
    </row>
    <row r="116" spans="1:18" x14ac:dyDescent="0.3">
      <c r="A116" s="33" t="s">
        <v>626</v>
      </c>
      <c r="B116" s="33">
        <v>91.57</v>
      </c>
      <c r="C116" s="33">
        <v>2.33</v>
      </c>
      <c r="D116" s="33">
        <v>66.67</v>
      </c>
      <c r="E116" s="33">
        <v>2603829</v>
      </c>
      <c r="F116" s="33">
        <v>2925</v>
      </c>
      <c r="G116" s="33">
        <v>6546</v>
      </c>
      <c r="H116" s="33">
        <v>0.67689890500000005</v>
      </c>
      <c r="I116" s="33">
        <v>1.1971920867900447</v>
      </c>
      <c r="J116" s="33" t="s">
        <v>444</v>
      </c>
      <c r="K116" s="33">
        <v>15.2264981575389</v>
      </c>
      <c r="L116" s="33" t="s">
        <v>627</v>
      </c>
      <c r="M116" s="14"/>
      <c r="N116" s="14"/>
      <c r="O116" s="14"/>
      <c r="P116" s="14"/>
      <c r="Q116" s="14"/>
      <c r="R116" s="14"/>
    </row>
    <row r="117" spans="1:18" x14ac:dyDescent="0.3">
      <c r="A117" s="33" t="s">
        <v>628</v>
      </c>
      <c r="B117" s="33">
        <v>95.65</v>
      </c>
      <c r="C117" s="33">
        <v>0.88</v>
      </c>
      <c r="D117" s="33">
        <v>50</v>
      </c>
      <c r="E117" s="33">
        <v>2575115</v>
      </c>
      <c r="F117" s="33">
        <v>2566</v>
      </c>
      <c r="G117" s="33">
        <v>34775</v>
      </c>
      <c r="H117" s="33">
        <v>0.66124503199999995</v>
      </c>
      <c r="I117" s="33">
        <v>1.2135678391959799</v>
      </c>
      <c r="J117" s="33" t="s">
        <v>499</v>
      </c>
      <c r="K117" s="33">
        <v>18.0674362056509</v>
      </c>
      <c r="L117" s="33" t="s">
        <v>627</v>
      </c>
      <c r="M117" s="14"/>
      <c r="N117" s="14"/>
      <c r="O117" s="14"/>
      <c r="P117" s="14"/>
      <c r="Q117" s="14"/>
      <c r="R117" s="14"/>
    </row>
    <row r="118" spans="1:18" x14ac:dyDescent="0.3">
      <c r="A118" s="33" t="s">
        <v>629</v>
      </c>
      <c r="B118" s="33">
        <v>88.93</v>
      </c>
      <c r="C118" s="33">
        <v>3.51</v>
      </c>
      <c r="D118" s="33">
        <v>36.36</v>
      </c>
      <c r="E118" s="33">
        <v>2612396</v>
      </c>
      <c r="F118" s="33">
        <v>2857</v>
      </c>
      <c r="G118" s="33">
        <v>7578</v>
      </c>
      <c r="H118" s="33">
        <v>0.67889248000000002</v>
      </c>
      <c r="I118" s="33">
        <v>1.2477064220183487</v>
      </c>
      <c r="J118" s="33" t="s">
        <v>444</v>
      </c>
      <c r="K118" s="33">
        <v>7.0275527030784204</v>
      </c>
      <c r="L118" s="33" t="s">
        <v>625</v>
      </c>
      <c r="M118" s="14"/>
      <c r="N118" s="14"/>
      <c r="O118" s="14"/>
      <c r="P118" s="14"/>
      <c r="Q118" s="14"/>
      <c r="R118" s="14"/>
    </row>
    <row r="119" spans="1:18" x14ac:dyDescent="0.3">
      <c r="A119" s="33" t="s">
        <v>630</v>
      </c>
      <c r="B119" s="33">
        <v>89.38</v>
      </c>
      <c r="C119" s="33">
        <v>5.83</v>
      </c>
      <c r="D119" s="33">
        <v>52.63</v>
      </c>
      <c r="E119" s="33">
        <v>2367155</v>
      </c>
      <c r="F119" s="33">
        <v>2442</v>
      </c>
      <c r="G119" s="33">
        <v>21397</v>
      </c>
      <c r="H119" s="33">
        <v>0.647528785</v>
      </c>
      <c r="I119" s="33">
        <v>1.2666666666666666</v>
      </c>
      <c r="J119" s="33" t="s">
        <v>444</v>
      </c>
      <c r="K119" s="33">
        <v>7.9473958922213104</v>
      </c>
      <c r="L119" s="33" t="s">
        <v>623</v>
      </c>
      <c r="M119" s="14"/>
      <c r="N119" s="14"/>
      <c r="O119" s="14"/>
      <c r="P119" s="14"/>
      <c r="Q119" s="14"/>
      <c r="R119" s="14"/>
    </row>
    <row r="120" spans="1:18" x14ac:dyDescent="0.3">
      <c r="A120" s="33" t="s">
        <v>631</v>
      </c>
      <c r="B120" s="33">
        <v>89.46</v>
      </c>
      <c r="C120" s="33">
        <v>3.83</v>
      </c>
      <c r="D120" s="33">
        <v>18.75</v>
      </c>
      <c r="E120" s="33">
        <v>2637844</v>
      </c>
      <c r="F120" s="33">
        <v>2977</v>
      </c>
      <c r="G120" s="33">
        <v>7005</v>
      </c>
      <c r="H120" s="33">
        <v>0.59252935399999995</v>
      </c>
      <c r="I120" s="33">
        <v>1.2649006622516556</v>
      </c>
      <c r="J120" s="33" t="s">
        <v>444</v>
      </c>
      <c r="K120" s="33">
        <v>8.35747658836158</v>
      </c>
      <c r="L120" s="33" t="s">
        <v>632</v>
      </c>
      <c r="M120" s="14"/>
      <c r="N120" s="14"/>
      <c r="O120" s="14"/>
      <c r="P120" s="14"/>
      <c r="Q120" s="14"/>
      <c r="R120" s="14"/>
    </row>
    <row r="121" spans="1:18" x14ac:dyDescent="0.3">
      <c r="A121" s="33" t="s">
        <v>633</v>
      </c>
      <c r="B121" s="33">
        <v>76.94</v>
      </c>
      <c r="C121" s="33">
        <v>4.43</v>
      </c>
      <c r="D121" s="33">
        <v>28.57</v>
      </c>
      <c r="E121" s="33">
        <v>2185683</v>
      </c>
      <c r="F121" s="33">
        <v>2365</v>
      </c>
      <c r="G121" s="33">
        <v>9456</v>
      </c>
      <c r="H121" s="33">
        <v>0.60004264100000004</v>
      </c>
      <c r="I121" s="33">
        <v>1.2373660030627871</v>
      </c>
      <c r="J121" s="33" t="s">
        <v>478</v>
      </c>
      <c r="K121" s="33">
        <v>17.593631729698998</v>
      </c>
      <c r="L121" s="33" t="s">
        <v>632</v>
      </c>
      <c r="M121" s="14"/>
      <c r="N121" s="14"/>
      <c r="O121" s="14"/>
      <c r="P121" s="14"/>
      <c r="Q121" s="14"/>
      <c r="R121" s="14"/>
    </row>
    <row r="122" spans="1:18" x14ac:dyDescent="0.3">
      <c r="A122" s="33" t="s">
        <v>634</v>
      </c>
      <c r="B122" s="33">
        <v>97.72</v>
      </c>
      <c r="C122" s="33">
        <v>0</v>
      </c>
      <c r="D122" s="33">
        <v>0</v>
      </c>
      <c r="E122" s="33">
        <v>3405317</v>
      </c>
      <c r="F122" s="33">
        <v>3328</v>
      </c>
      <c r="G122" s="33">
        <v>98138</v>
      </c>
      <c r="H122" s="33">
        <v>0.59896626399999997</v>
      </c>
      <c r="I122" s="33">
        <v>1.3430005577244841</v>
      </c>
      <c r="J122" s="33" t="s">
        <v>478</v>
      </c>
      <c r="K122" s="33">
        <v>12.951883255541899</v>
      </c>
      <c r="L122" s="33" t="s">
        <v>632</v>
      </c>
      <c r="M122" s="14"/>
      <c r="N122" s="14"/>
      <c r="O122" s="14"/>
      <c r="P122" s="14"/>
      <c r="Q122" s="14"/>
      <c r="R122" s="14"/>
    </row>
    <row r="123" spans="1:18" x14ac:dyDescent="0.3">
      <c r="A123" s="33" t="s">
        <v>635</v>
      </c>
      <c r="B123" s="33">
        <v>93.04</v>
      </c>
      <c r="C123" s="33">
        <v>1.0900000000000001</v>
      </c>
      <c r="D123" s="33">
        <v>50</v>
      </c>
      <c r="E123" s="33">
        <v>2328136</v>
      </c>
      <c r="F123" s="33">
        <v>2419</v>
      </c>
      <c r="G123" s="33">
        <v>21719</v>
      </c>
      <c r="H123" s="33">
        <v>0.67849601599999998</v>
      </c>
      <c r="I123" s="33">
        <v>1.1937830687830688</v>
      </c>
      <c r="J123" s="33" t="s">
        <v>444</v>
      </c>
      <c r="K123" s="33">
        <v>7.2247221149455401</v>
      </c>
      <c r="L123" s="33" t="s">
        <v>636</v>
      </c>
      <c r="M123" s="14"/>
      <c r="N123" s="14"/>
      <c r="O123" s="14"/>
      <c r="P123" s="14"/>
      <c r="Q123" s="14"/>
      <c r="R123" s="14"/>
    </row>
    <row r="124" spans="1:18" x14ac:dyDescent="0.3">
      <c r="A124" s="33" t="s">
        <v>637</v>
      </c>
      <c r="B124" s="33">
        <v>97.68</v>
      </c>
      <c r="C124" s="33">
        <v>0.74</v>
      </c>
      <c r="D124" s="33">
        <v>80</v>
      </c>
      <c r="E124" s="33">
        <v>2530412</v>
      </c>
      <c r="F124" s="33">
        <v>2571</v>
      </c>
      <c r="G124" s="33">
        <v>23822</v>
      </c>
      <c r="H124" s="33">
        <v>0.64946815000000002</v>
      </c>
      <c r="I124" s="33">
        <v>1.2335252719129879</v>
      </c>
      <c r="J124" s="33" t="s">
        <v>444</v>
      </c>
      <c r="K124" s="33">
        <v>6.1157482146705604</v>
      </c>
      <c r="L124" s="33" t="s">
        <v>623</v>
      </c>
      <c r="M124" s="14"/>
      <c r="N124" s="14"/>
      <c r="O124" s="14"/>
      <c r="P124" s="14"/>
      <c r="Q124" s="14"/>
      <c r="R124" s="14"/>
    </row>
    <row r="125" spans="1:18" x14ac:dyDescent="0.3">
      <c r="A125" s="33" t="s">
        <v>638</v>
      </c>
      <c r="B125" s="33">
        <v>88.14</v>
      </c>
      <c r="C125" s="33">
        <v>1.34</v>
      </c>
      <c r="D125" s="33">
        <v>100</v>
      </c>
      <c r="E125" s="33">
        <v>2791785</v>
      </c>
      <c r="F125" s="33">
        <v>2908</v>
      </c>
      <c r="G125" s="33">
        <v>17780</v>
      </c>
      <c r="H125" s="33">
        <v>0.632792998</v>
      </c>
      <c r="I125" s="33">
        <v>1.271518987341772</v>
      </c>
      <c r="J125" s="33" t="s">
        <v>444</v>
      </c>
      <c r="K125" s="33">
        <v>2.7234464252196</v>
      </c>
      <c r="L125" s="33" t="s">
        <v>632</v>
      </c>
      <c r="M125" s="14"/>
      <c r="N125" s="14"/>
      <c r="O125" s="14"/>
      <c r="P125" s="14"/>
      <c r="Q125" s="14"/>
      <c r="R125" s="14"/>
    </row>
    <row r="126" spans="1:18" x14ac:dyDescent="0.3">
      <c r="A126" s="33" t="s">
        <v>639</v>
      </c>
      <c r="B126" s="33">
        <v>97.87</v>
      </c>
      <c r="C126" s="33">
        <v>0.66</v>
      </c>
      <c r="D126" s="33">
        <v>100</v>
      </c>
      <c r="E126" s="33">
        <v>2484532</v>
      </c>
      <c r="F126" s="33">
        <v>2575</v>
      </c>
      <c r="G126" s="33">
        <v>22254</v>
      </c>
      <c r="H126" s="33">
        <v>0.64237691399999997</v>
      </c>
      <c r="I126" s="33">
        <v>1.2164129715420251</v>
      </c>
      <c r="J126" s="33" t="s">
        <v>444</v>
      </c>
      <c r="K126" s="33">
        <v>8.8664857399898303</v>
      </c>
      <c r="L126" s="33" t="s">
        <v>623</v>
      </c>
      <c r="M126" s="14"/>
      <c r="N126" s="14"/>
      <c r="O126" s="14"/>
      <c r="P126" s="14"/>
      <c r="Q126" s="14"/>
      <c r="R126" s="14"/>
    </row>
    <row r="127" spans="1:18" x14ac:dyDescent="0.3">
      <c r="A127" s="33" t="s">
        <v>640</v>
      </c>
      <c r="B127" s="33">
        <v>74.87</v>
      </c>
      <c r="C127" s="33">
        <v>3.33</v>
      </c>
      <c r="D127" s="33">
        <v>38.46</v>
      </c>
      <c r="E127" s="33">
        <v>2277005</v>
      </c>
      <c r="F127" s="33">
        <v>2468</v>
      </c>
      <c r="G127" s="33">
        <v>9915</v>
      </c>
      <c r="H127" s="33">
        <v>0.66331167499999999</v>
      </c>
      <c r="I127" s="33">
        <v>1.2009873060648801</v>
      </c>
      <c r="J127" s="33" t="s">
        <v>478</v>
      </c>
      <c r="K127" s="33">
        <v>6.5090473443274099</v>
      </c>
      <c r="L127" s="33" t="s">
        <v>636</v>
      </c>
      <c r="M127" s="14"/>
      <c r="N127" s="14"/>
      <c r="O127" s="14"/>
      <c r="P127" s="14"/>
      <c r="Q127" s="14"/>
      <c r="R127" s="14"/>
    </row>
    <row r="128" spans="1:18" x14ac:dyDescent="0.3">
      <c r="A128" s="33" t="s">
        <v>641</v>
      </c>
      <c r="B128" s="33">
        <v>69.599999999999994</v>
      </c>
      <c r="C128" s="33">
        <v>1.52</v>
      </c>
      <c r="D128" s="33">
        <v>25</v>
      </c>
      <c r="E128" s="33">
        <v>2114742</v>
      </c>
      <c r="F128" s="33">
        <v>2419</v>
      </c>
      <c r="G128" s="33">
        <v>3828</v>
      </c>
      <c r="H128" s="33">
        <v>0.66520076699999997</v>
      </c>
      <c r="I128" s="33">
        <v>1.1825063078216989</v>
      </c>
      <c r="J128" s="33" t="s">
        <v>499</v>
      </c>
      <c r="K128" s="33">
        <v>27.027148228528901</v>
      </c>
      <c r="L128" s="33" t="s">
        <v>636</v>
      </c>
      <c r="M128" s="14"/>
      <c r="N128" s="14"/>
      <c r="O128" s="14"/>
      <c r="P128" s="14"/>
      <c r="Q128" s="14"/>
      <c r="R128" s="14"/>
    </row>
    <row r="129" spans="1:18" x14ac:dyDescent="0.3">
      <c r="A129" s="33" t="s">
        <v>642</v>
      </c>
      <c r="B129" s="33">
        <v>91.47</v>
      </c>
      <c r="C129" s="33">
        <v>4.34</v>
      </c>
      <c r="D129" s="33">
        <v>63.64</v>
      </c>
      <c r="E129" s="33">
        <v>2562499</v>
      </c>
      <c r="F129" s="33">
        <v>2674</v>
      </c>
      <c r="G129" s="33">
        <v>12702</v>
      </c>
      <c r="H129" s="33">
        <v>0.66923382200000003</v>
      </c>
      <c r="I129" s="33">
        <v>1.2118983957219251</v>
      </c>
      <c r="J129" s="33" t="s">
        <v>444</v>
      </c>
      <c r="K129" s="33">
        <v>1.9332110583495401</v>
      </c>
      <c r="L129" s="33" t="s">
        <v>636</v>
      </c>
      <c r="M129" s="14"/>
      <c r="N129" s="14"/>
      <c r="O129" s="14"/>
      <c r="P129" s="14"/>
      <c r="Q129" s="14"/>
      <c r="R129" s="14"/>
    </row>
    <row r="130" spans="1:18" x14ac:dyDescent="0.3">
      <c r="A130" s="33" t="s">
        <v>643</v>
      </c>
      <c r="B130" s="33">
        <v>95</v>
      </c>
      <c r="C130" s="33">
        <v>1.52</v>
      </c>
      <c r="D130" s="33">
        <v>40</v>
      </c>
      <c r="E130" s="33">
        <v>3459415</v>
      </c>
      <c r="F130" s="33">
        <v>3473</v>
      </c>
      <c r="G130" s="33">
        <v>15712</v>
      </c>
      <c r="H130" s="33">
        <v>0.64833620700000005</v>
      </c>
      <c r="I130" s="33">
        <v>1.3406067056945183</v>
      </c>
      <c r="J130" s="33" t="s">
        <v>478</v>
      </c>
      <c r="K130" s="33">
        <v>9.26538021610396</v>
      </c>
      <c r="L130" s="33" t="s">
        <v>619</v>
      </c>
      <c r="M130" s="14"/>
      <c r="N130" s="14"/>
      <c r="O130" s="14"/>
      <c r="P130" s="14"/>
      <c r="Q130" s="14"/>
      <c r="R130" s="14"/>
    </row>
    <row r="131" spans="1:18" x14ac:dyDescent="0.3">
      <c r="A131" s="33" t="s">
        <v>644</v>
      </c>
      <c r="B131" s="33">
        <v>95.75</v>
      </c>
      <c r="C131" s="33">
        <v>0.68</v>
      </c>
      <c r="D131" s="33">
        <v>0</v>
      </c>
      <c r="E131" s="33">
        <v>3310933</v>
      </c>
      <c r="F131" s="33">
        <v>3104</v>
      </c>
      <c r="G131" s="33">
        <v>16982</v>
      </c>
      <c r="H131" s="33">
        <v>0.61804693700000002</v>
      </c>
      <c r="I131" s="33">
        <v>1.2861842105263157</v>
      </c>
      <c r="J131" s="33" t="s">
        <v>478</v>
      </c>
      <c r="K131" s="33">
        <v>5.3437471570436301</v>
      </c>
      <c r="L131" s="33" t="s">
        <v>645</v>
      </c>
      <c r="M131" s="14"/>
      <c r="N131" s="14"/>
      <c r="O131" s="14"/>
      <c r="P131" s="14"/>
      <c r="Q131" s="14"/>
      <c r="R131" s="14"/>
    </row>
    <row r="132" spans="1:18" x14ac:dyDescent="0.3">
      <c r="A132" s="33" t="s">
        <v>646</v>
      </c>
      <c r="B132" s="33">
        <v>86.22</v>
      </c>
      <c r="C132" s="33">
        <v>4.04</v>
      </c>
      <c r="D132" s="33">
        <v>5.26</v>
      </c>
      <c r="E132" s="33">
        <v>2819233</v>
      </c>
      <c r="F132" s="33">
        <v>2946</v>
      </c>
      <c r="G132" s="33">
        <v>6153</v>
      </c>
      <c r="H132" s="33">
        <v>0.630855626</v>
      </c>
      <c r="I132" s="33">
        <v>1.2357723577235773</v>
      </c>
      <c r="J132" s="33" t="s">
        <v>499</v>
      </c>
      <c r="K132" s="33">
        <v>13.660677101037299</v>
      </c>
      <c r="L132" s="33" t="s">
        <v>645</v>
      </c>
      <c r="M132" s="14"/>
      <c r="N132" s="14"/>
      <c r="O132" s="14"/>
      <c r="P132" s="14"/>
      <c r="Q132" s="14"/>
      <c r="R132" s="14"/>
    </row>
    <row r="133" spans="1:18" x14ac:dyDescent="0.3">
      <c r="A133" s="33" t="s">
        <v>647</v>
      </c>
      <c r="B133" s="33">
        <v>96.3</v>
      </c>
      <c r="C133" s="33">
        <v>1.1100000000000001</v>
      </c>
      <c r="D133" s="33">
        <v>0</v>
      </c>
      <c r="E133" s="33">
        <v>2416173</v>
      </c>
      <c r="F133" s="33">
        <v>2619</v>
      </c>
      <c r="G133" s="33">
        <v>11905</v>
      </c>
      <c r="H133" s="33">
        <v>0.64857235000000002</v>
      </c>
      <c r="I133" s="33">
        <v>1.2441627751834556</v>
      </c>
      <c r="J133" s="33" t="s">
        <v>478</v>
      </c>
      <c r="K133" s="33">
        <v>22.058857781003599</v>
      </c>
      <c r="L133" s="33" t="s">
        <v>623</v>
      </c>
      <c r="M133" s="14"/>
      <c r="N133" s="14"/>
      <c r="O133" s="14"/>
      <c r="P133" s="14"/>
      <c r="Q133" s="14"/>
      <c r="R133" s="14"/>
    </row>
    <row r="134" spans="1:18" x14ac:dyDescent="0.3">
      <c r="A134" s="33" t="s">
        <v>648</v>
      </c>
      <c r="B134" s="33">
        <v>61.08</v>
      </c>
      <c r="C134" s="33">
        <v>1.1599999999999999</v>
      </c>
      <c r="D134" s="33">
        <v>20</v>
      </c>
      <c r="E134" s="33">
        <v>1512615</v>
      </c>
      <c r="F134" s="33">
        <v>1878</v>
      </c>
      <c r="G134" s="33">
        <v>3221</v>
      </c>
      <c r="H134" s="33">
        <v>0.67380728099999998</v>
      </c>
      <c r="I134" s="33">
        <v>1.1496232508073196</v>
      </c>
      <c r="J134" s="33" t="s">
        <v>444</v>
      </c>
      <c r="K134" s="33">
        <v>11.1152221264643</v>
      </c>
      <c r="L134" s="33" t="s">
        <v>623</v>
      </c>
      <c r="M134" s="14"/>
      <c r="N134" s="14"/>
      <c r="O134" s="14"/>
      <c r="P134" s="14"/>
      <c r="Q134" s="14"/>
      <c r="R134" s="14"/>
    </row>
    <row r="135" spans="1:18" x14ac:dyDescent="0.3">
      <c r="A135" s="33" t="s">
        <v>649</v>
      </c>
      <c r="B135" s="33">
        <v>90.6</v>
      </c>
      <c r="C135" s="33">
        <v>9.44</v>
      </c>
      <c r="D135" s="33">
        <v>17.95</v>
      </c>
      <c r="E135" s="33">
        <v>2669693</v>
      </c>
      <c r="F135" s="33">
        <v>3093</v>
      </c>
      <c r="G135" s="33">
        <v>4905</v>
      </c>
      <c r="H135" s="33">
        <v>0.65763703900000003</v>
      </c>
      <c r="I135" s="33">
        <v>1.2918628110289172</v>
      </c>
      <c r="J135" s="33" t="s">
        <v>499</v>
      </c>
      <c r="K135" s="33">
        <v>18.419989518724201</v>
      </c>
      <c r="L135" s="33" t="s">
        <v>650</v>
      </c>
      <c r="M135" s="14"/>
      <c r="N135" s="14"/>
      <c r="O135" s="14"/>
      <c r="P135" s="14"/>
      <c r="Q135" s="14"/>
      <c r="R135" s="14"/>
    </row>
    <row r="136" spans="1:18" x14ac:dyDescent="0.3">
      <c r="A136" s="33" t="s">
        <v>651</v>
      </c>
      <c r="B136" s="33">
        <v>74.94</v>
      </c>
      <c r="C136" s="33">
        <v>4.67</v>
      </c>
      <c r="D136" s="33">
        <v>15</v>
      </c>
      <c r="E136" s="33">
        <v>2481149</v>
      </c>
      <c r="F136" s="33">
        <v>2806</v>
      </c>
      <c r="G136" s="33">
        <v>4768</v>
      </c>
      <c r="H136" s="33">
        <v>0.55182498099999999</v>
      </c>
      <c r="I136" s="33">
        <v>1.2767527675276753</v>
      </c>
      <c r="J136" s="33" t="s">
        <v>499</v>
      </c>
      <c r="K136" s="33">
        <v>13.6419246401338</v>
      </c>
      <c r="L136" s="33" t="s">
        <v>617</v>
      </c>
      <c r="M136" s="14"/>
      <c r="N136" s="14"/>
      <c r="O136" s="14"/>
      <c r="P136" s="14"/>
      <c r="Q136" s="14"/>
      <c r="R136" s="14"/>
    </row>
    <row r="137" spans="1:18" x14ac:dyDescent="0.3">
      <c r="A137" s="33" t="s">
        <v>652</v>
      </c>
      <c r="B137" s="33">
        <v>86.45</v>
      </c>
      <c r="C137" s="33">
        <v>3.06</v>
      </c>
      <c r="D137" s="33">
        <v>44.44</v>
      </c>
      <c r="E137" s="33">
        <v>2521616</v>
      </c>
      <c r="F137" s="33">
        <v>2731</v>
      </c>
      <c r="G137" s="33">
        <v>6276</v>
      </c>
      <c r="H137" s="33">
        <v>0.63997412799999998</v>
      </c>
      <c r="I137" s="33">
        <v>1.2290836653386454</v>
      </c>
      <c r="J137" s="33" t="s">
        <v>478</v>
      </c>
      <c r="K137" s="33">
        <v>4.2806195007831596</v>
      </c>
      <c r="L137" s="33" t="s">
        <v>619</v>
      </c>
      <c r="M137" s="14"/>
      <c r="N137" s="14"/>
      <c r="O137" s="14"/>
      <c r="P137" s="14"/>
      <c r="Q137" s="14"/>
      <c r="R137" s="14"/>
    </row>
    <row r="138" spans="1:18" x14ac:dyDescent="0.3">
      <c r="A138" s="33" t="s">
        <v>653</v>
      </c>
      <c r="B138" s="33">
        <v>86.77</v>
      </c>
      <c r="C138" s="33">
        <v>4.45</v>
      </c>
      <c r="D138" s="33">
        <v>15.79</v>
      </c>
      <c r="E138" s="33">
        <v>2392556</v>
      </c>
      <c r="F138" s="33">
        <v>2615</v>
      </c>
      <c r="G138" s="33">
        <v>7267</v>
      </c>
      <c r="H138" s="33">
        <v>0.56075134699999996</v>
      </c>
      <c r="I138" s="33">
        <v>1.2176056338028169</v>
      </c>
      <c r="J138" s="33" t="s">
        <v>478</v>
      </c>
      <c r="K138" s="33">
        <v>11.3754180484706</v>
      </c>
      <c r="L138" s="33" t="s">
        <v>617</v>
      </c>
      <c r="M138" s="14"/>
      <c r="N138" s="14"/>
      <c r="O138" s="14"/>
      <c r="P138" s="14"/>
      <c r="Q138" s="14"/>
      <c r="R138" s="14"/>
    </row>
    <row r="139" spans="1:18" x14ac:dyDescent="0.3">
      <c r="A139" s="33" t="s">
        <v>654</v>
      </c>
      <c r="B139" s="33">
        <v>73.12</v>
      </c>
      <c r="C139" s="33">
        <v>6.07</v>
      </c>
      <c r="D139" s="33">
        <v>44.83</v>
      </c>
      <c r="E139" s="33">
        <v>2430059</v>
      </c>
      <c r="F139" s="33">
        <v>2767</v>
      </c>
      <c r="G139" s="33">
        <v>5428</v>
      </c>
      <c r="H139" s="33">
        <v>0.56207441899999999</v>
      </c>
      <c r="I139" s="33">
        <v>1.2565217391304349</v>
      </c>
      <c r="J139" s="33" t="s">
        <v>444</v>
      </c>
      <c r="K139" s="33">
        <v>13.834265331338401</v>
      </c>
      <c r="L139" s="33" t="s">
        <v>617</v>
      </c>
      <c r="M139" s="14"/>
      <c r="N139" s="14"/>
      <c r="O139" s="14"/>
      <c r="P139" s="14"/>
      <c r="Q139" s="14"/>
      <c r="R139" s="14"/>
    </row>
    <row r="140" spans="1:18" x14ac:dyDescent="0.3">
      <c r="A140" s="33" t="s">
        <v>655</v>
      </c>
      <c r="B140" s="33">
        <v>93.85</v>
      </c>
      <c r="C140" s="33">
        <v>3.54</v>
      </c>
      <c r="D140" s="33">
        <v>25</v>
      </c>
      <c r="E140" s="33">
        <v>2355974</v>
      </c>
      <c r="F140" s="33">
        <v>2499</v>
      </c>
      <c r="G140" s="33">
        <v>14657</v>
      </c>
      <c r="H140" s="33">
        <v>0.69412565699999995</v>
      </c>
      <c r="I140" s="33">
        <v>1.1872085276482345</v>
      </c>
      <c r="J140" s="33" t="s">
        <v>444</v>
      </c>
      <c r="K140" s="33">
        <v>4.1165605997241101</v>
      </c>
      <c r="L140" s="33" t="s">
        <v>636</v>
      </c>
      <c r="M140" s="14"/>
      <c r="N140" s="14"/>
      <c r="O140" s="14"/>
      <c r="P140" s="14"/>
      <c r="Q140" s="14"/>
      <c r="R140" s="14"/>
    </row>
    <row r="141" spans="1:18" x14ac:dyDescent="0.3">
      <c r="A141" s="33" t="s">
        <v>656</v>
      </c>
      <c r="B141" s="33">
        <v>99.57</v>
      </c>
      <c r="C141" s="33">
        <v>1.08</v>
      </c>
      <c r="D141" s="33">
        <v>20</v>
      </c>
      <c r="E141" s="33">
        <v>3705446</v>
      </c>
      <c r="F141" s="33">
        <v>3456</v>
      </c>
      <c r="G141" s="33">
        <v>36081</v>
      </c>
      <c r="H141" s="33">
        <v>0.61668554900000006</v>
      </c>
      <c r="I141" s="33">
        <v>1.3630769230769231</v>
      </c>
      <c r="J141" s="33" t="s">
        <v>444</v>
      </c>
      <c r="K141" s="33">
        <v>12.95609938882</v>
      </c>
      <c r="L141" s="33" t="s">
        <v>645</v>
      </c>
      <c r="M141" s="14"/>
      <c r="N141" s="14"/>
      <c r="O141" s="14"/>
      <c r="P141" s="14"/>
      <c r="Q141" s="14"/>
      <c r="R141" s="14"/>
    </row>
    <row r="142" spans="1:18" x14ac:dyDescent="0.3">
      <c r="A142" s="33" t="s">
        <v>657</v>
      </c>
      <c r="B142" s="33">
        <v>98.04</v>
      </c>
      <c r="C142" s="33">
        <v>1.0900000000000001</v>
      </c>
      <c r="D142" s="33">
        <v>75</v>
      </c>
      <c r="E142" s="33">
        <v>3488684</v>
      </c>
      <c r="F142" s="33">
        <v>3399</v>
      </c>
      <c r="G142" s="33">
        <v>29075</v>
      </c>
      <c r="H142" s="33">
        <v>0.67398222399999996</v>
      </c>
      <c r="I142" s="33">
        <v>1.3047962867457452</v>
      </c>
      <c r="J142" s="33" t="s">
        <v>478</v>
      </c>
      <c r="K142" s="33">
        <v>14.7909930468974</v>
      </c>
      <c r="L142" s="33" t="s">
        <v>636</v>
      </c>
      <c r="M142" s="14"/>
      <c r="N142" s="14"/>
      <c r="O142" s="14"/>
      <c r="P142" s="14"/>
      <c r="Q142" s="14"/>
      <c r="R142" s="14"/>
    </row>
    <row r="143" spans="1:18" x14ac:dyDescent="0.3">
      <c r="A143" s="33" t="s">
        <v>658</v>
      </c>
      <c r="B143" s="33">
        <v>61.56</v>
      </c>
      <c r="C143" s="33">
        <v>1.36</v>
      </c>
      <c r="D143" s="33">
        <v>0</v>
      </c>
      <c r="E143" s="33">
        <v>2002676</v>
      </c>
      <c r="F143" s="33">
        <v>2447</v>
      </c>
      <c r="G143" s="33">
        <v>3194</v>
      </c>
      <c r="H143" s="33">
        <v>0.66741200300000003</v>
      </c>
      <c r="I143" s="33">
        <v>1.2238010657193605</v>
      </c>
      <c r="J143" s="33" t="s">
        <v>499</v>
      </c>
      <c r="K143" s="33">
        <v>21.663186573217299</v>
      </c>
      <c r="L143" s="33" t="s">
        <v>627</v>
      </c>
      <c r="M143" s="14"/>
      <c r="N143" s="14"/>
      <c r="O143" s="14"/>
      <c r="P143" s="14"/>
      <c r="Q143" s="14"/>
      <c r="R143" s="14"/>
    </row>
    <row r="144" spans="1:18" x14ac:dyDescent="0.3">
      <c r="A144" s="33" t="s">
        <v>659</v>
      </c>
      <c r="B144" s="33">
        <v>99.12</v>
      </c>
      <c r="C144" s="33">
        <v>1.1599999999999999</v>
      </c>
      <c r="D144" s="33">
        <v>0</v>
      </c>
      <c r="E144" s="33">
        <v>3211607</v>
      </c>
      <c r="F144" s="33">
        <v>3187</v>
      </c>
      <c r="G144" s="33">
        <v>19638</v>
      </c>
      <c r="H144" s="33">
        <v>0.65306433799999997</v>
      </c>
      <c r="I144" s="33">
        <v>1.3073367995378393</v>
      </c>
      <c r="J144" s="33" t="s">
        <v>444</v>
      </c>
      <c r="K144" s="33">
        <v>26.053182443204999</v>
      </c>
      <c r="L144" s="33" t="s">
        <v>636</v>
      </c>
      <c r="M144" s="14"/>
      <c r="N144" s="14"/>
      <c r="O144" s="14"/>
      <c r="P144" s="14"/>
      <c r="Q144" s="14"/>
      <c r="R144" s="14"/>
    </row>
    <row r="145" spans="1:18" x14ac:dyDescent="0.3">
      <c r="A145" s="33" t="s">
        <v>660</v>
      </c>
      <c r="B145" s="33">
        <v>94.51</v>
      </c>
      <c r="C145" s="33">
        <v>3.66</v>
      </c>
      <c r="D145" s="33">
        <v>66.67</v>
      </c>
      <c r="E145" s="33">
        <v>2728110</v>
      </c>
      <c r="F145" s="33">
        <v>2890</v>
      </c>
      <c r="G145" s="33">
        <v>9594</v>
      </c>
      <c r="H145" s="33">
        <v>0.67001917099999997</v>
      </c>
      <c r="I145" s="33">
        <v>1.2208706786171575</v>
      </c>
      <c r="J145" s="33" t="s">
        <v>478</v>
      </c>
      <c r="K145" s="33">
        <v>28.166508003137999</v>
      </c>
      <c r="L145" s="33" t="s">
        <v>636</v>
      </c>
      <c r="M145" s="14"/>
      <c r="N145" s="14"/>
      <c r="O145" s="14"/>
      <c r="P145" s="14"/>
      <c r="Q145" s="14"/>
      <c r="R145" s="14"/>
    </row>
    <row r="146" spans="1:18" x14ac:dyDescent="0.3">
      <c r="A146" s="33" t="s">
        <v>661</v>
      </c>
      <c r="B146" s="33">
        <v>98.33</v>
      </c>
      <c r="C146" s="33">
        <v>2.2000000000000002</v>
      </c>
      <c r="D146" s="33">
        <v>46.15</v>
      </c>
      <c r="E146" s="33">
        <v>3138267</v>
      </c>
      <c r="F146" s="33">
        <v>3055</v>
      </c>
      <c r="G146" s="33">
        <v>12514</v>
      </c>
      <c r="H146" s="33">
        <v>0.63103298699999999</v>
      </c>
      <c r="I146" s="33">
        <v>1.2592800899887515</v>
      </c>
      <c r="J146" s="33" t="s">
        <v>478</v>
      </c>
      <c r="K146" s="33">
        <v>13.3928981260693</v>
      </c>
      <c r="L146" s="33" t="s">
        <v>645</v>
      </c>
      <c r="M146" s="14"/>
      <c r="N146" s="14"/>
      <c r="O146" s="14"/>
      <c r="P146" s="14"/>
      <c r="Q146" s="14"/>
      <c r="R146" s="14"/>
    </row>
    <row r="147" spans="1:18" x14ac:dyDescent="0.3">
      <c r="A147" s="33" t="s">
        <v>662</v>
      </c>
      <c r="B147" s="33">
        <v>98.26</v>
      </c>
      <c r="C147" s="33">
        <v>0</v>
      </c>
      <c r="D147" s="33">
        <v>0</v>
      </c>
      <c r="E147" s="33">
        <v>3501492</v>
      </c>
      <c r="F147" s="33">
        <v>3494</v>
      </c>
      <c r="G147" s="33">
        <v>41994</v>
      </c>
      <c r="H147" s="33">
        <v>0.60256999</v>
      </c>
      <c r="I147" s="33">
        <v>1.3661894273127753</v>
      </c>
      <c r="J147" s="33" t="s">
        <v>499</v>
      </c>
      <c r="K147" s="33">
        <v>38.6770055421348</v>
      </c>
      <c r="L147" s="33" t="s">
        <v>632</v>
      </c>
      <c r="M147" s="14"/>
      <c r="N147" s="14"/>
      <c r="O147" s="14"/>
      <c r="P147" s="14"/>
      <c r="Q147" s="14"/>
      <c r="R147" s="14"/>
    </row>
    <row r="148" spans="1:18" x14ac:dyDescent="0.3">
      <c r="A148" s="33" t="s">
        <v>663</v>
      </c>
      <c r="B148" s="33">
        <v>81.69</v>
      </c>
      <c r="C148" s="33">
        <v>5.95</v>
      </c>
      <c r="D148" s="33">
        <v>76.67</v>
      </c>
      <c r="E148" s="33">
        <v>2446067</v>
      </c>
      <c r="F148" s="33">
        <v>2697</v>
      </c>
      <c r="G148" s="33">
        <v>7478</v>
      </c>
      <c r="H148" s="33">
        <v>0.56608711</v>
      </c>
      <c r="I148" s="33">
        <v>1.2598540145985402</v>
      </c>
      <c r="J148" s="33" t="s">
        <v>444</v>
      </c>
      <c r="K148" s="33">
        <v>4.2394979323276099</v>
      </c>
      <c r="L148" s="33" t="s">
        <v>617</v>
      </c>
      <c r="M148" s="14"/>
      <c r="N148" s="14"/>
      <c r="O148" s="14"/>
      <c r="P148" s="14"/>
      <c r="Q148" s="14"/>
      <c r="R148" s="14"/>
    </row>
    <row r="149" spans="1:18" x14ac:dyDescent="0.3">
      <c r="A149" s="33" t="s">
        <v>664</v>
      </c>
      <c r="B149" s="33">
        <v>89.42</v>
      </c>
      <c r="C149" s="33">
        <v>0.64</v>
      </c>
      <c r="D149" s="33">
        <v>33.33</v>
      </c>
      <c r="E149" s="33">
        <v>2213112</v>
      </c>
      <c r="F149" s="33">
        <v>2469</v>
      </c>
      <c r="G149" s="33">
        <v>7275</v>
      </c>
      <c r="H149" s="33">
        <v>0.64123596100000002</v>
      </c>
      <c r="I149" s="33">
        <v>1.2169035153328347</v>
      </c>
      <c r="J149" s="33" t="s">
        <v>478</v>
      </c>
      <c r="K149" s="33">
        <v>15.0727696772791</v>
      </c>
      <c r="L149" s="33" t="s">
        <v>623</v>
      </c>
      <c r="M149" s="14"/>
      <c r="N149" s="14"/>
      <c r="O149" s="14"/>
      <c r="P149" s="14"/>
      <c r="Q149" s="14"/>
      <c r="R149" s="14"/>
    </row>
    <row r="150" spans="1:18" x14ac:dyDescent="0.3">
      <c r="A150" s="33" t="s">
        <v>665</v>
      </c>
      <c r="B150" s="33">
        <v>73.86</v>
      </c>
      <c r="C150" s="33">
        <v>1.0900000000000001</v>
      </c>
      <c r="D150" s="33">
        <v>25</v>
      </c>
      <c r="E150" s="33">
        <v>2109631</v>
      </c>
      <c r="F150" s="33">
        <v>2469</v>
      </c>
      <c r="G150" s="33">
        <v>6055</v>
      </c>
      <c r="H150" s="33">
        <v>0.64582905700000004</v>
      </c>
      <c r="I150" s="33">
        <v>1.2307692307692308</v>
      </c>
      <c r="J150" s="33" t="s">
        <v>478</v>
      </c>
      <c r="K150" s="33">
        <v>19.6293821658256</v>
      </c>
      <c r="L150" s="33" t="s">
        <v>632</v>
      </c>
      <c r="M150" s="14"/>
      <c r="N150" s="14"/>
      <c r="O150" s="14"/>
      <c r="P150" s="14"/>
      <c r="Q150" s="14"/>
      <c r="R150" s="14"/>
    </row>
    <row r="151" spans="1:18" x14ac:dyDescent="0.3">
      <c r="A151" s="33" t="s">
        <v>666</v>
      </c>
      <c r="B151" s="33">
        <v>85.11</v>
      </c>
      <c r="C151" s="33">
        <v>5.64</v>
      </c>
      <c r="D151" s="33">
        <v>28.57</v>
      </c>
      <c r="E151" s="33">
        <v>2670958</v>
      </c>
      <c r="F151" s="33">
        <v>2778</v>
      </c>
      <c r="G151" s="33">
        <v>6320</v>
      </c>
      <c r="H151" s="33">
        <v>0.34352430900000003</v>
      </c>
      <c r="I151" s="33">
        <v>1.2954545454545454</v>
      </c>
      <c r="J151" s="33" t="s">
        <v>478</v>
      </c>
      <c r="K151" s="33">
        <v>9.2156594430628207</v>
      </c>
      <c r="L151" s="33" t="s">
        <v>667</v>
      </c>
      <c r="M151" s="14"/>
      <c r="N151" s="14"/>
      <c r="O151" s="14"/>
      <c r="P151" s="14"/>
      <c r="Q151" s="14"/>
      <c r="R151" s="14"/>
    </row>
    <row r="152" spans="1:18" x14ac:dyDescent="0.3">
      <c r="A152" s="33" t="s">
        <v>668</v>
      </c>
      <c r="B152" s="33">
        <v>86.98</v>
      </c>
      <c r="C152" s="33">
        <v>2.54</v>
      </c>
      <c r="D152" s="33">
        <v>16.670000000000002</v>
      </c>
      <c r="E152" s="33">
        <v>4484175</v>
      </c>
      <c r="F152" s="33">
        <v>4620</v>
      </c>
      <c r="G152" s="33">
        <v>7025</v>
      </c>
      <c r="H152" s="33">
        <v>0.407743676</v>
      </c>
      <c r="I152" s="33">
        <v>1.5073659398939305</v>
      </c>
      <c r="J152" s="33" t="s">
        <v>444</v>
      </c>
      <c r="K152" s="33">
        <v>2.3132196023191298</v>
      </c>
      <c r="L152" s="33" t="s">
        <v>669</v>
      </c>
      <c r="M152" s="14"/>
      <c r="N152" s="14"/>
      <c r="O152" s="14"/>
      <c r="P152" s="14"/>
      <c r="Q152" s="14"/>
      <c r="R152" s="14"/>
    </row>
    <row r="153" spans="1:18" x14ac:dyDescent="0.3">
      <c r="A153" s="33" t="s">
        <v>670</v>
      </c>
      <c r="B153" s="33">
        <v>70.98</v>
      </c>
      <c r="C153" s="33">
        <v>1.62</v>
      </c>
      <c r="D153" s="33">
        <v>13.33</v>
      </c>
      <c r="E153" s="33">
        <v>1809702</v>
      </c>
      <c r="F153" s="33">
        <v>2037</v>
      </c>
      <c r="G153" s="33">
        <v>4110</v>
      </c>
      <c r="H153" s="33">
        <v>0.32706434499999998</v>
      </c>
      <c r="I153" s="33">
        <v>1.2251585623678647</v>
      </c>
      <c r="J153" s="33" t="s">
        <v>444</v>
      </c>
      <c r="K153" s="33">
        <v>9.0193227555992692</v>
      </c>
      <c r="L153" s="33" t="s">
        <v>671</v>
      </c>
      <c r="M153" s="14"/>
      <c r="N153" s="14"/>
      <c r="O153" s="14"/>
      <c r="P153" s="14"/>
      <c r="Q153" s="14"/>
      <c r="R153" s="14"/>
    </row>
    <row r="154" spans="1:18" x14ac:dyDescent="0.3">
      <c r="A154" s="33" t="s">
        <v>672</v>
      </c>
      <c r="B154" s="33">
        <v>84.93</v>
      </c>
      <c r="C154" s="33">
        <v>3.47</v>
      </c>
      <c r="D154" s="33">
        <v>61.54</v>
      </c>
      <c r="E154" s="33">
        <v>2375036</v>
      </c>
      <c r="F154" s="33">
        <v>2437</v>
      </c>
      <c r="G154" s="33">
        <v>6123</v>
      </c>
      <c r="H154" s="33">
        <v>0.36950639899999999</v>
      </c>
      <c r="I154" s="33">
        <v>1.2527379949452402</v>
      </c>
      <c r="J154" s="33" t="s">
        <v>444</v>
      </c>
      <c r="K154" s="33">
        <v>7.2139315056249602</v>
      </c>
      <c r="L154" s="33" t="s">
        <v>671</v>
      </c>
      <c r="M154" s="14"/>
      <c r="N154" s="14"/>
      <c r="O154" s="14"/>
      <c r="P154" s="14"/>
      <c r="Q154" s="14"/>
      <c r="R154" s="14"/>
    </row>
    <row r="155" spans="1:18" x14ac:dyDescent="0.3">
      <c r="A155" s="33" t="s">
        <v>673</v>
      </c>
      <c r="B155" s="33">
        <v>65.28</v>
      </c>
      <c r="C155" s="33">
        <v>3.37</v>
      </c>
      <c r="D155" s="33">
        <v>60</v>
      </c>
      <c r="E155" s="33">
        <v>1765514</v>
      </c>
      <c r="F155" s="33">
        <v>1921</v>
      </c>
      <c r="G155" s="33">
        <v>3820</v>
      </c>
      <c r="H155" s="33">
        <v>0.37235841800000002</v>
      </c>
      <c r="I155" s="33">
        <v>1.1916488222698072</v>
      </c>
      <c r="J155" s="33" t="s">
        <v>478</v>
      </c>
      <c r="K155" s="33">
        <v>11.574782943878899</v>
      </c>
      <c r="L155" s="33" t="s">
        <v>671</v>
      </c>
      <c r="M155" s="14"/>
      <c r="N155" s="14"/>
      <c r="O155" s="14"/>
      <c r="P155" s="14"/>
      <c r="Q155" s="14"/>
      <c r="R155" s="14"/>
    </row>
    <row r="156" spans="1:18" x14ac:dyDescent="0.3">
      <c r="A156" s="33" t="s">
        <v>674</v>
      </c>
      <c r="B156" s="33">
        <v>78.2</v>
      </c>
      <c r="C156" s="33">
        <v>4.92</v>
      </c>
      <c r="D156" s="33">
        <v>12.5</v>
      </c>
      <c r="E156" s="33">
        <v>4833184</v>
      </c>
      <c r="F156" s="33">
        <v>4761</v>
      </c>
      <c r="G156" s="33">
        <v>7778</v>
      </c>
      <c r="H156" s="33">
        <v>0.38248492099999998</v>
      </c>
      <c r="I156" s="33">
        <v>1.5938425103611604</v>
      </c>
      <c r="J156" s="33" t="s">
        <v>444</v>
      </c>
      <c r="K156" s="33">
        <v>5.1463894553564202</v>
      </c>
      <c r="L156" s="33" t="s">
        <v>669</v>
      </c>
      <c r="M156" s="14"/>
      <c r="N156" s="14"/>
      <c r="O156" s="14"/>
      <c r="P156" s="14"/>
      <c r="Q156" s="14"/>
      <c r="R156" s="14"/>
    </row>
    <row r="157" spans="1:18" x14ac:dyDescent="0.3">
      <c r="A157" s="33" t="s">
        <v>675</v>
      </c>
      <c r="B157" s="33">
        <v>82.56</v>
      </c>
      <c r="C157" s="33">
        <v>3.59</v>
      </c>
      <c r="D157" s="33">
        <v>0</v>
      </c>
      <c r="E157" s="33">
        <v>2728901</v>
      </c>
      <c r="F157" s="33">
        <v>3141</v>
      </c>
      <c r="G157" s="33">
        <v>5092</v>
      </c>
      <c r="H157" s="33">
        <v>0.73453489199999999</v>
      </c>
      <c r="I157" s="33">
        <v>1.3736878936319104</v>
      </c>
      <c r="J157" s="33" t="s">
        <v>478</v>
      </c>
      <c r="K157" s="33">
        <v>9.9027647563035401</v>
      </c>
      <c r="L157" s="33" t="s">
        <v>676</v>
      </c>
      <c r="M157" s="14"/>
      <c r="N157" s="14"/>
      <c r="O157" s="14"/>
      <c r="P157" s="14"/>
      <c r="Q157" s="14"/>
      <c r="R157" s="14"/>
    </row>
    <row r="158" spans="1:18" x14ac:dyDescent="0.3">
      <c r="A158" s="33" t="s">
        <v>677</v>
      </c>
      <c r="B158" s="33">
        <v>79.489999999999995</v>
      </c>
      <c r="C158" s="33">
        <v>1.54</v>
      </c>
      <c r="D158" s="33">
        <v>50</v>
      </c>
      <c r="E158" s="33">
        <v>2627785</v>
      </c>
      <c r="F158" s="33">
        <v>2971</v>
      </c>
      <c r="G158" s="33">
        <v>5267</v>
      </c>
      <c r="H158" s="33">
        <v>0.73219803000000006</v>
      </c>
      <c r="I158" s="33">
        <v>1.3635014836795252</v>
      </c>
      <c r="J158" s="33" t="s">
        <v>478</v>
      </c>
      <c r="K158" s="33">
        <v>10.4987183286287</v>
      </c>
      <c r="L158" s="33" t="s">
        <v>676</v>
      </c>
      <c r="M158" s="14"/>
      <c r="N158" s="14"/>
      <c r="O158" s="14"/>
      <c r="P158" s="14"/>
      <c r="Q158" s="14"/>
      <c r="R158" s="14"/>
    </row>
    <row r="159" spans="1:18" x14ac:dyDescent="0.3">
      <c r="A159" s="33" t="s">
        <v>678</v>
      </c>
      <c r="B159" s="33">
        <v>95.48</v>
      </c>
      <c r="C159" s="33">
        <v>1.64</v>
      </c>
      <c r="D159" s="33">
        <v>0</v>
      </c>
      <c r="E159" s="33">
        <v>3696928</v>
      </c>
      <c r="F159" s="33">
        <v>3608</v>
      </c>
      <c r="G159" s="33">
        <v>30148</v>
      </c>
      <c r="H159" s="33">
        <v>0.48445168500000002</v>
      </c>
      <c r="I159" s="33">
        <v>1.528604118993135</v>
      </c>
      <c r="J159" s="33" t="s">
        <v>444</v>
      </c>
      <c r="K159" s="33">
        <v>1</v>
      </c>
      <c r="L159" s="33" t="s">
        <v>679</v>
      </c>
      <c r="M159" s="14"/>
      <c r="N159" s="14"/>
      <c r="O159" s="14"/>
      <c r="P159" s="14"/>
      <c r="Q159" s="14"/>
      <c r="R159" s="14"/>
    </row>
    <row r="160" spans="1:18" x14ac:dyDescent="0.3">
      <c r="A160" s="33" t="s">
        <v>680</v>
      </c>
      <c r="B160" s="33">
        <v>85.98</v>
      </c>
      <c r="C160" s="33">
        <v>2.38</v>
      </c>
      <c r="D160" s="33">
        <v>0</v>
      </c>
      <c r="E160" s="33">
        <v>3835262</v>
      </c>
      <c r="F160" s="33">
        <v>3276</v>
      </c>
      <c r="G160" s="33">
        <v>9039</v>
      </c>
      <c r="H160" s="33">
        <v>0.60405547299999995</v>
      </c>
      <c r="I160" s="33">
        <v>1.3694171082513247</v>
      </c>
      <c r="J160" s="33" t="s">
        <v>444</v>
      </c>
      <c r="K160" s="33">
        <v>2.4494092228756701</v>
      </c>
      <c r="L160" s="33" t="s">
        <v>681</v>
      </c>
      <c r="M160" s="14"/>
      <c r="N160" s="14"/>
      <c r="O160" s="14"/>
      <c r="P160" s="14"/>
      <c r="Q160" s="14"/>
      <c r="R160" s="14"/>
    </row>
    <row r="161" spans="1:18" x14ac:dyDescent="0.3">
      <c r="A161" s="33" t="s">
        <v>682</v>
      </c>
      <c r="B161" s="33">
        <v>87.1</v>
      </c>
      <c r="C161" s="33">
        <v>5.82</v>
      </c>
      <c r="D161" s="33">
        <v>0</v>
      </c>
      <c r="E161" s="33">
        <v>5238669</v>
      </c>
      <c r="F161" s="33">
        <v>5929</v>
      </c>
      <c r="G161" s="33">
        <v>5909</v>
      </c>
      <c r="H161" s="33">
        <v>0.59650819700000002</v>
      </c>
      <c r="I161" s="33">
        <v>1.8281897742975588</v>
      </c>
      <c r="J161" s="33" t="s">
        <v>478</v>
      </c>
      <c r="K161" s="33">
        <v>7.1696936161524203</v>
      </c>
      <c r="L161" s="33" t="s">
        <v>683</v>
      </c>
      <c r="M161" s="14"/>
      <c r="N161" s="14"/>
      <c r="O161" s="14"/>
      <c r="P161" s="14"/>
      <c r="Q161" s="14"/>
      <c r="R161" s="14"/>
    </row>
    <row r="162" spans="1:18" x14ac:dyDescent="0.3">
      <c r="A162" s="33" t="s">
        <v>684</v>
      </c>
      <c r="B162" s="33">
        <v>89.32</v>
      </c>
      <c r="C162" s="33">
        <v>1.08</v>
      </c>
      <c r="D162" s="33">
        <v>0</v>
      </c>
      <c r="E162" s="33">
        <v>2455761</v>
      </c>
      <c r="F162" s="33">
        <v>2547</v>
      </c>
      <c r="G162" s="33">
        <v>17026</v>
      </c>
      <c r="H162" s="33">
        <v>0.702053661</v>
      </c>
      <c r="I162" s="33">
        <v>1.3014967925873129</v>
      </c>
      <c r="J162" s="33" t="s">
        <v>444</v>
      </c>
      <c r="K162" s="33">
        <v>9.6740390703087105</v>
      </c>
      <c r="L162" s="33" t="s">
        <v>685</v>
      </c>
      <c r="M162" s="14"/>
      <c r="N162" s="14"/>
      <c r="O162" s="14"/>
      <c r="P162" s="14"/>
      <c r="Q162" s="14"/>
      <c r="R162" s="14"/>
    </row>
    <row r="163" spans="1:18" x14ac:dyDescent="0.3">
      <c r="A163" s="33" t="s">
        <v>686</v>
      </c>
      <c r="B163" s="33">
        <v>98.75</v>
      </c>
      <c r="C163" s="33">
        <v>0.45</v>
      </c>
      <c r="D163" s="33">
        <v>0</v>
      </c>
      <c r="E163" s="33">
        <v>3332168</v>
      </c>
      <c r="F163" s="33">
        <v>3296</v>
      </c>
      <c r="G163" s="33">
        <v>34535</v>
      </c>
      <c r="H163" s="33">
        <v>0.71941930899999995</v>
      </c>
      <c r="I163" s="33">
        <v>1.406997084548105</v>
      </c>
      <c r="J163" s="33" t="s">
        <v>444</v>
      </c>
      <c r="K163" s="33">
        <v>17.252688308944101</v>
      </c>
      <c r="L163" s="33" t="s">
        <v>685</v>
      </c>
      <c r="M163" s="14"/>
      <c r="N163" s="14"/>
      <c r="O163" s="14"/>
      <c r="P163" s="14"/>
      <c r="Q163" s="14"/>
      <c r="R163" s="14"/>
    </row>
    <row r="164" spans="1:18" x14ac:dyDescent="0.3">
      <c r="A164" s="33" t="s">
        <v>687</v>
      </c>
      <c r="B164" s="33">
        <v>79.849999999999994</v>
      </c>
      <c r="C164" s="33">
        <v>3.38</v>
      </c>
      <c r="D164" s="33">
        <v>62.5</v>
      </c>
      <c r="E164" s="33">
        <v>2902841</v>
      </c>
      <c r="F164" s="33">
        <v>3377</v>
      </c>
      <c r="G164" s="33">
        <v>4730</v>
      </c>
      <c r="H164" s="33">
        <v>0.73301465700000001</v>
      </c>
      <c r="I164" s="33">
        <v>1.389854065323141</v>
      </c>
      <c r="J164" s="33" t="s">
        <v>444</v>
      </c>
      <c r="K164" s="33">
        <v>14.129551157830701</v>
      </c>
      <c r="L164" s="33" t="s">
        <v>685</v>
      </c>
      <c r="M164" s="14"/>
      <c r="N164" s="14"/>
      <c r="O164" s="14"/>
      <c r="P164" s="14"/>
      <c r="Q164" s="14"/>
      <c r="R164" s="14"/>
    </row>
    <row r="165" spans="1:18" x14ac:dyDescent="0.3">
      <c r="A165" s="33" t="s">
        <v>688</v>
      </c>
      <c r="B165" s="33">
        <v>97.03</v>
      </c>
      <c r="C165" s="33">
        <v>0.99</v>
      </c>
      <c r="D165" s="33">
        <v>33.33</v>
      </c>
      <c r="E165" s="33">
        <v>4917158</v>
      </c>
      <c r="F165" s="33">
        <v>5185</v>
      </c>
      <c r="G165" s="33">
        <v>11623</v>
      </c>
      <c r="H165" s="33">
        <v>0.70567490399999999</v>
      </c>
      <c r="I165" s="33">
        <v>1.5804929208180387</v>
      </c>
      <c r="J165" s="33" t="s">
        <v>478</v>
      </c>
      <c r="K165" s="33">
        <v>15.8919713235295</v>
      </c>
      <c r="L165" s="33" t="s">
        <v>685</v>
      </c>
      <c r="M165" s="14"/>
      <c r="N165" s="14"/>
      <c r="O165" s="14"/>
      <c r="P165" s="14"/>
      <c r="Q165" s="14"/>
      <c r="R165" s="14"/>
    </row>
    <row r="166" spans="1:18" x14ac:dyDescent="0.3">
      <c r="A166" s="33" t="s">
        <v>689</v>
      </c>
      <c r="B166" s="33">
        <v>96.49</v>
      </c>
      <c r="C166" s="33">
        <v>1.08</v>
      </c>
      <c r="D166" s="33">
        <v>33.33</v>
      </c>
      <c r="E166" s="33">
        <v>3141997</v>
      </c>
      <c r="F166" s="33">
        <v>3280</v>
      </c>
      <c r="G166" s="33">
        <v>25521</v>
      </c>
      <c r="H166" s="33">
        <v>0.71956020300000001</v>
      </c>
      <c r="I166" s="33">
        <v>1.3894736842105264</v>
      </c>
      <c r="J166" s="33" t="s">
        <v>478</v>
      </c>
      <c r="K166" s="33">
        <v>27.1445949613877</v>
      </c>
      <c r="L166" s="33" t="s">
        <v>685</v>
      </c>
      <c r="M166" s="14"/>
      <c r="N166" s="14"/>
      <c r="O166" s="14"/>
      <c r="P166" s="14"/>
      <c r="Q166" s="14"/>
      <c r="R166" s="14"/>
    </row>
    <row r="167" spans="1:18" x14ac:dyDescent="0.3">
      <c r="A167" s="33" t="s">
        <v>690</v>
      </c>
      <c r="B167" s="33">
        <v>94.66</v>
      </c>
      <c r="C167" s="33">
        <v>3.03</v>
      </c>
      <c r="D167" s="33">
        <v>0</v>
      </c>
      <c r="E167" s="33">
        <v>4886992</v>
      </c>
      <c r="F167" s="33">
        <v>4202</v>
      </c>
      <c r="G167" s="33">
        <v>13961</v>
      </c>
      <c r="H167" s="33">
        <v>0.47562099499999999</v>
      </c>
      <c r="I167" s="33">
        <v>1.4981132075471697</v>
      </c>
      <c r="J167" s="33" t="s">
        <v>444</v>
      </c>
      <c r="K167" s="33">
        <v>7.5993426588199</v>
      </c>
      <c r="L167" s="33" t="s">
        <v>691</v>
      </c>
      <c r="M167" s="14"/>
      <c r="N167" s="14"/>
      <c r="O167" s="14"/>
      <c r="P167" s="14"/>
      <c r="Q167" s="14"/>
      <c r="R167" s="14"/>
    </row>
    <row r="168" spans="1:18" x14ac:dyDescent="0.3">
      <c r="A168" s="33" t="s">
        <v>692</v>
      </c>
      <c r="B168" s="33">
        <v>76.430000000000007</v>
      </c>
      <c r="C168" s="33">
        <v>2.48</v>
      </c>
      <c r="D168" s="33">
        <v>85.71</v>
      </c>
      <c r="E168" s="33">
        <v>4392472</v>
      </c>
      <c r="F168" s="33">
        <v>4174</v>
      </c>
      <c r="G168" s="33">
        <v>5659</v>
      </c>
      <c r="H168" s="33">
        <v>0.53355172200000001</v>
      </c>
      <c r="I168" s="33">
        <v>1.4860529986052999</v>
      </c>
      <c r="J168" s="33" t="s">
        <v>444</v>
      </c>
      <c r="K168" s="33">
        <v>6.2989540402673798</v>
      </c>
      <c r="L168" s="33" t="s">
        <v>691</v>
      </c>
      <c r="M168" s="14"/>
      <c r="N168" s="14"/>
      <c r="O168" s="14"/>
      <c r="P168" s="14"/>
      <c r="Q168" s="14"/>
      <c r="R168" s="14"/>
    </row>
    <row r="169" spans="1:18" x14ac:dyDescent="0.3">
      <c r="A169" s="33" t="s">
        <v>693</v>
      </c>
      <c r="B169" s="33">
        <v>97.77</v>
      </c>
      <c r="C169" s="33">
        <v>0.99</v>
      </c>
      <c r="D169" s="33">
        <v>33.33</v>
      </c>
      <c r="E169" s="33">
        <v>5153521</v>
      </c>
      <c r="F169" s="33">
        <v>4178</v>
      </c>
      <c r="G169" s="33">
        <v>51207</v>
      </c>
      <c r="H169" s="33">
        <v>0.52858288499999995</v>
      </c>
      <c r="I169" s="33">
        <v>1.51015670342426</v>
      </c>
      <c r="J169" s="33" t="s">
        <v>444</v>
      </c>
      <c r="K169" s="33">
        <v>1.80109110892658</v>
      </c>
      <c r="L169" s="33" t="s">
        <v>691</v>
      </c>
      <c r="M169" s="14"/>
      <c r="N169" s="14"/>
      <c r="O169" s="14"/>
      <c r="P169" s="14"/>
      <c r="Q169" s="14"/>
      <c r="R169" s="14"/>
    </row>
    <row r="170" spans="1:18" x14ac:dyDescent="0.3">
      <c r="A170" s="33" t="s">
        <v>694</v>
      </c>
      <c r="B170" s="33">
        <v>78.239999999999995</v>
      </c>
      <c r="C170" s="33">
        <v>1.98</v>
      </c>
      <c r="D170" s="33">
        <v>40</v>
      </c>
      <c r="E170" s="33">
        <v>4481773</v>
      </c>
      <c r="F170" s="33">
        <v>4106</v>
      </c>
      <c r="G170" s="33">
        <v>7264</v>
      </c>
      <c r="H170" s="33">
        <v>0.52726409799999996</v>
      </c>
      <c r="I170" s="33">
        <v>1.4666666666666666</v>
      </c>
      <c r="J170" s="33" t="s">
        <v>444</v>
      </c>
      <c r="K170" s="33">
        <v>1.3948477373680299</v>
      </c>
      <c r="L170" s="33" t="s">
        <v>691</v>
      </c>
      <c r="M170" s="14"/>
      <c r="N170" s="14"/>
      <c r="O170" s="14"/>
      <c r="P170" s="14"/>
      <c r="Q170" s="14"/>
      <c r="R170" s="14"/>
    </row>
    <row r="171" spans="1:18" x14ac:dyDescent="0.3">
      <c r="A171" s="33" t="s">
        <v>695</v>
      </c>
      <c r="B171" s="33">
        <v>97.05</v>
      </c>
      <c r="C171" s="33">
        <v>1.51</v>
      </c>
      <c r="D171" s="33">
        <v>75</v>
      </c>
      <c r="E171" s="33">
        <v>4010298</v>
      </c>
      <c r="F171" s="33">
        <v>3587</v>
      </c>
      <c r="G171" s="33">
        <v>17667</v>
      </c>
      <c r="H171" s="33">
        <v>0.36299895900000001</v>
      </c>
      <c r="I171" s="33">
        <v>1.3621346886912324</v>
      </c>
      <c r="J171" s="33" t="s">
        <v>444</v>
      </c>
      <c r="K171" s="33">
        <v>3.4106443333829901</v>
      </c>
      <c r="L171" s="33" t="s">
        <v>696</v>
      </c>
      <c r="M171" s="14"/>
      <c r="N171" s="14"/>
      <c r="O171" s="14"/>
      <c r="P171" s="14"/>
      <c r="Q171" s="14"/>
      <c r="R171" s="14"/>
    </row>
    <row r="172" spans="1:18" x14ac:dyDescent="0.3">
      <c r="A172" s="33" t="s">
        <v>697</v>
      </c>
      <c r="B172" s="33">
        <v>86.29</v>
      </c>
      <c r="C172" s="33">
        <v>4.3600000000000003</v>
      </c>
      <c r="D172" s="33">
        <v>33.33</v>
      </c>
      <c r="E172" s="33">
        <v>4635219</v>
      </c>
      <c r="F172" s="33">
        <v>4417</v>
      </c>
      <c r="G172" s="33">
        <v>7371</v>
      </c>
      <c r="H172" s="33">
        <v>0.47552143699999999</v>
      </c>
      <c r="I172" s="33">
        <v>1.5333787465940054</v>
      </c>
      <c r="J172" s="33" t="s">
        <v>478</v>
      </c>
      <c r="K172" s="33">
        <v>8.9906985480775905</v>
      </c>
      <c r="L172" s="33" t="s">
        <v>691</v>
      </c>
      <c r="M172" s="14"/>
      <c r="N172" s="14"/>
      <c r="O172" s="14"/>
      <c r="P172" s="14"/>
      <c r="Q172" s="14"/>
      <c r="R172" s="14"/>
    </row>
    <row r="173" spans="1:18" x14ac:dyDescent="0.3">
      <c r="A173" s="33" t="s">
        <v>698</v>
      </c>
      <c r="B173" s="33">
        <v>97.65</v>
      </c>
      <c r="C173" s="33">
        <v>0.5</v>
      </c>
      <c r="D173" s="33">
        <v>0</v>
      </c>
      <c r="E173" s="33">
        <v>4365474</v>
      </c>
      <c r="F173" s="33">
        <v>3833</v>
      </c>
      <c r="G173" s="33">
        <v>40047</v>
      </c>
      <c r="H173" s="33">
        <v>0.36584641200000001</v>
      </c>
      <c r="I173" s="33">
        <v>1.3986731001206272</v>
      </c>
      <c r="J173" s="33" t="s">
        <v>444</v>
      </c>
      <c r="K173" s="33">
        <v>20.979336220063601</v>
      </c>
      <c r="L173" s="33" t="s">
        <v>696</v>
      </c>
      <c r="M173" s="14"/>
      <c r="N173" s="14"/>
      <c r="O173" s="14"/>
      <c r="P173" s="14"/>
      <c r="Q173" s="14"/>
      <c r="R173" s="14"/>
    </row>
    <row r="174" spans="1:18" x14ac:dyDescent="0.3">
      <c r="A174" s="33" t="s">
        <v>699</v>
      </c>
      <c r="B174" s="33">
        <v>94.74</v>
      </c>
      <c r="C174" s="33">
        <v>1.98</v>
      </c>
      <c r="D174" s="33">
        <v>75</v>
      </c>
      <c r="E174" s="33">
        <v>5079248</v>
      </c>
      <c r="F174" s="33">
        <v>4284</v>
      </c>
      <c r="G174" s="33">
        <v>21621</v>
      </c>
      <c r="H174" s="33">
        <v>0.55589292000000001</v>
      </c>
      <c r="I174" s="33">
        <v>1.5280289330922243</v>
      </c>
      <c r="J174" s="33" t="s">
        <v>478</v>
      </c>
      <c r="K174" s="33">
        <v>8.8913817115962903</v>
      </c>
      <c r="L174" s="33" t="s">
        <v>691</v>
      </c>
      <c r="M174" s="14"/>
      <c r="N174" s="14"/>
      <c r="O174" s="14"/>
      <c r="P174" s="14"/>
      <c r="Q174" s="14"/>
      <c r="R174" s="14"/>
    </row>
    <row r="175" spans="1:18" x14ac:dyDescent="0.3">
      <c r="A175" s="33" t="s">
        <v>700</v>
      </c>
      <c r="B175" s="33">
        <v>83.16</v>
      </c>
      <c r="C175" s="33">
        <v>2.92</v>
      </c>
      <c r="D175" s="33">
        <v>87.5</v>
      </c>
      <c r="E175" s="33">
        <v>2290108</v>
      </c>
      <c r="F175" s="33">
        <v>2377</v>
      </c>
      <c r="G175" s="33">
        <v>6188</v>
      </c>
      <c r="H175" s="33">
        <v>0.45389780699999999</v>
      </c>
      <c r="I175" s="33">
        <v>1.326271186440678</v>
      </c>
      <c r="J175" s="33" t="s">
        <v>444</v>
      </c>
      <c r="K175" s="33">
        <v>1.14263381562138</v>
      </c>
      <c r="L175" s="33" t="s">
        <v>701</v>
      </c>
      <c r="M175" s="14"/>
      <c r="N175" s="14"/>
      <c r="O175" s="14"/>
      <c r="P175" s="14"/>
      <c r="Q175" s="14"/>
      <c r="R175" s="14"/>
    </row>
    <row r="176" spans="1:18" x14ac:dyDescent="0.3">
      <c r="A176" s="33" t="s">
        <v>702</v>
      </c>
      <c r="B176" s="33">
        <v>55.89</v>
      </c>
      <c r="C176" s="33">
        <v>1.73</v>
      </c>
      <c r="D176" s="33">
        <v>0</v>
      </c>
      <c r="E176" s="33">
        <v>959254</v>
      </c>
      <c r="F176" s="33">
        <v>1112</v>
      </c>
      <c r="G176" s="33">
        <v>16849</v>
      </c>
      <c r="H176" s="33">
        <v>0.49100759500000002</v>
      </c>
      <c r="I176" s="33">
        <v>1.2149901380670611</v>
      </c>
      <c r="J176" s="33" t="s">
        <v>444</v>
      </c>
      <c r="K176" s="33">
        <v>1</v>
      </c>
      <c r="L176" s="33" t="s">
        <v>703</v>
      </c>
      <c r="M176" s="14"/>
      <c r="N176" s="14"/>
      <c r="O176" s="14"/>
      <c r="P176" s="14"/>
      <c r="Q176" s="14"/>
      <c r="R176" s="14"/>
    </row>
    <row r="177" spans="1:18" x14ac:dyDescent="0.3">
      <c r="A177" s="33" t="s">
        <v>704</v>
      </c>
      <c r="B177" s="33">
        <v>65.28</v>
      </c>
      <c r="C177" s="33">
        <v>0.08</v>
      </c>
      <c r="D177" s="33">
        <v>100</v>
      </c>
      <c r="E177" s="33">
        <v>807857</v>
      </c>
      <c r="F177" s="33">
        <v>887</v>
      </c>
      <c r="G177" s="33">
        <v>38187</v>
      </c>
      <c r="H177" s="33">
        <v>0.45374366999999999</v>
      </c>
      <c r="I177" s="33">
        <v>1.1584158415841583</v>
      </c>
      <c r="J177" s="33" t="s">
        <v>444</v>
      </c>
      <c r="K177" s="33">
        <v>1.0561822404796499</v>
      </c>
      <c r="L177" s="33" t="s">
        <v>705</v>
      </c>
      <c r="M177" s="14"/>
      <c r="N177" s="14"/>
      <c r="O177" s="14"/>
      <c r="P177" s="14"/>
      <c r="Q177" s="14"/>
      <c r="R177" s="14"/>
    </row>
    <row r="178" spans="1:18" x14ac:dyDescent="0.3">
      <c r="A178" s="33" t="s">
        <v>706</v>
      </c>
      <c r="B178" s="33">
        <v>64.67</v>
      </c>
      <c r="C178" s="33">
        <v>0.14000000000000001</v>
      </c>
      <c r="D178" s="33">
        <v>100</v>
      </c>
      <c r="E178" s="33">
        <v>770544</v>
      </c>
      <c r="F178" s="33">
        <v>849</v>
      </c>
      <c r="G178" s="33">
        <v>19860</v>
      </c>
      <c r="H178" s="33">
        <v>0.43344052999999999</v>
      </c>
      <c r="I178" s="33">
        <v>1.1652360515021458</v>
      </c>
      <c r="J178" s="33" t="s">
        <v>444</v>
      </c>
      <c r="K178" s="33">
        <v>5.1121456942731696</v>
      </c>
      <c r="L178" s="33" t="s">
        <v>703</v>
      </c>
      <c r="M178" s="14"/>
      <c r="N178" s="14"/>
      <c r="O178" s="14"/>
      <c r="P178" s="14"/>
      <c r="Q178" s="14"/>
      <c r="R178" s="14"/>
    </row>
    <row r="179" spans="1:18" x14ac:dyDescent="0.3">
      <c r="A179" s="33" t="s">
        <v>707</v>
      </c>
      <c r="B179" s="33">
        <v>62.32</v>
      </c>
      <c r="C179" s="33">
        <v>4.2699999999999996</v>
      </c>
      <c r="D179" s="33">
        <v>20</v>
      </c>
      <c r="E179" s="33">
        <v>964537</v>
      </c>
      <c r="F179" s="33">
        <v>1051</v>
      </c>
      <c r="G179" s="33">
        <v>64299</v>
      </c>
      <c r="H179" s="33">
        <v>0.50977100900000005</v>
      </c>
      <c r="I179" s="33">
        <v>1.1969407265774379</v>
      </c>
      <c r="J179" s="33" t="s">
        <v>444</v>
      </c>
      <c r="K179" s="33">
        <v>2.23184099740662</v>
      </c>
      <c r="L179" s="33" t="s">
        <v>703</v>
      </c>
      <c r="M179" s="14"/>
      <c r="N179" s="14"/>
      <c r="O179" s="14"/>
      <c r="P179" s="14"/>
      <c r="Q179" s="14"/>
      <c r="R179" s="14"/>
    </row>
    <row r="180" spans="1:18" x14ac:dyDescent="0.3">
      <c r="A180" s="33" t="s">
        <v>708</v>
      </c>
      <c r="B180" s="33">
        <v>60.97</v>
      </c>
      <c r="C180" s="33">
        <v>9.49</v>
      </c>
      <c r="D180" s="33">
        <v>40</v>
      </c>
      <c r="E180" s="33">
        <v>1599475</v>
      </c>
      <c r="F180" s="33">
        <v>1825</v>
      </c>
      <c r="G180" s="33">
        <v>7505</v>
      </c>
      <c r="H180" s="33">
        <v>0.49950577499999999</v>
      </c>
      <c r="I180" s="33">
        <v>1.3647416413373861</v>
      </c>
      <c r="J180" s="33" t="s">
        <v>478</v>
      </c>
      <c r="K180" s="33">
        <v>10.9128409753824</v>
      </c>
      <c r="L180" s="33" t="s">
        <v>705</v>
      </c>
      <c r="M180" s="14"/>
      <c r="N180" s="14"/>
      <c r="O180" s="14"/>
      <c r="P180" s="14"/>
      <c r="Q180" s="14"/>
      <c r="R180" s="14"/>
    </row>
    <row r="181" spans="1:18" x14ac:dyDescent="0.3">
      <c r="A181" s="33" t="s">
        <v>709</v>
      </c>
      <c r="B181" s="33">
        <v>50.37</v>
      </c>
      <c r="C181" s="33">
        <v>0</v>
      </c>
      <c r="D181" s="33">
        <v>0</v>
      </c>
      <c r="E181" s="33">
        <v>608784</v>
      </c>
      <c r="F181" s="33">
        <v>710</v>
      </c>
      <c r="G181" s="33">
        <v>5394</v>
      </c>
      <c r="H181" s="33">
        <v>0.376637691</v>
      </c>
      <c r="I181" s="33">
        <v>1.1223404255319149</v>
      </c>
      <c r="J181" s="33" t="s">
        <v>444</v>
      </c>
      <c r="K181" s="33">
        <v>1</v>
      </c>
      <c r="L181" s="33" t="s">
        <v>703</v>
      </c>
      <c r="M181" s="14"/>
      <c r="N181" s="14"/>
      <c r="O181" s="14"/>
      <c r="P181" s="14"/>
      <c r="Q181" s="14"/>
      <c r="R181" s="14"/>
    </row>
    <row r="182" spans="1:18" x14ac:dyDescent="0.3">
      <c r="A182" s="33" t="s">
        <v>710</v>
      </c>
      <c r="B182" s="33">
        <v>61.25</v>
      </c>
      <c r="C182" s="33">
        <v>0.85</v>
      </c>
      <c r="D182" s="33">
        <v>0</v>
      </c>
      <c r="E182" s="33">
        <v>718892</v>
      </c>
      <c r="F182" s="33">
        <v>788</v>
      </c>
      <c r="G182" s="33">
        <v>39127</v>
      </c>
      <c r="H182" s="33">
        <v>0.44384691999999998</v>
      </c>
      <c r="I182" s="33">
        <v>1.1271186440677967</v>
      </c>
      <c r="J182" s="33" t="s">
        <v>444</v>
      </c>
      <c r="K182" s="33">
        <v>3.1451933087464501</v>
      </c>
      <c r="L182" s="33" t="s">
        <v>703</v>
      </c>
      <c r="M182" s="14"/>
      <c r="N182" s="14"/>
      <c r="O182" s="14"/>
      <c r="P182" s="14"/>
      <c r="Q182" s="14"/>
      <c r="R182" s="14"/>
    </row>
    <row r="183" spans="1:18" x14ac:dyDescent="0.3">
      <c r="A183" s="33" t="s">
        <v>711</v>
      </c>
      <c r="B183" s="33">
        <v>65.099999999999994</v>
      </c>
      <c r="C183" s="33">
        <v>0</v>
      </c>
      <c r="D183" s="33">
        <v>0</v>
      </c>
      <c r="E183" s="33">
        <v>925315</v>
      </c>
      <c r="F183" s="33">
        <v>959</v>
      </c>
      <c r="G183" s="33">
        <v>97097</v>
      </c>
      <c r="H183" s="33">
        <v>0.43556086300000002</v>
      </c>
      <c r="I183" s="33">
        <v>1.1642335766423357</v>
      </c>
      <c r="J183" s="33" t="s">
        <v>444</v>
      </c>
      <c r="K183" s="33">
        <v>1.3786022321550999</v>
      </c>
      <c r="L183" s="33" t="s">
        <v>703</v>
      </c>
      <c r="M183" s="14"/>
      <c r="N183" s="14"/>
      <c r="O183" s="14"/>
      <c r="P183" s="14"/>
      <c r="Q183" s="14"/>
      <c r="R183" s="14"/>
    </row>
    <row r="184" spans="1:18" x14ac:dyDescent="0.3">
      <c r="A184" s="33" t="s">
        <v>712</v>
      </c>
      <c r="B184" s="33">
        <v>61.77</v>
      </c>
      <c r="C184" s="33">
        <v>0.43</v>
      </c>
      <c r="D184" s="33">
        <v>100</v>
      </c>
      <c r="E184" s="33">
        <v>855068</v>
      </c>
      <c r="F184" s="33">
        <v>934</v>
      </c>
      <c r="G184" s="33">
        <v>18165</v>
      </c>
      <c r="H184" s="33">
        <v>0.438966258</v>
      </c>
      <c r="I184" s="33">
        <v>1.1794871794871795</v>
      </c>
      <c r="J184" s="33" t="s">
        <v>444</v>
      </c>
      <c r="K184" s="33">
        <v>7.77254206395114</v>
      </c>
      <c r="L184" s="33" t="s">
        <v>703</v>
      </c>
      <c r="M184" s="14"/>
      <c r="N184" s="14"/>
      <c r="O184" s="14"/>
      <c r="P184" s="14"/>
      <c r="Q184" s="14"/>
      <c r="R184" s="14"/>
    </row>
    <row r="185" spans="1:18" x14ac:dyDescent="0.3">
      <c r="A185" s="33" t="s">
        <v>713</v>
      </c>
      <c r="B185" s="33">
        <v>56.98</v>
      </c>
      <c r="C185" s="33">
        <v>0.85</v>
      </c>
      <c r="D185" s="33">
        <v>100</v>
      </c>
      <c r="E185" s="33">
        <v>634115</v>
      </c>
      <c r="F185" s="33">
        <v>694</v>
      </c>
      <c r="G185" s="33">
        <v>12863</v>
      </c>
      <c r="H185" s="33">
        <v>0.45130615099999999</v>
      </c>
      <c r="I185" s="33">
        <v>1.1505102040816326</v>
      </c>
      <c r="J185" s="33" t="s">
        <v>478</v>
      </c>
      <c r="K185" s="33">
        <v>5.1808151598893302</v>
      </c>
      <c r="L185" s="33" t="s">
        <v>703</v>
      </c>
      <c r="M185" s="14"/>
      <c r="N185" s="14"/>
      <c r="O185" s="14"/>
      <c r="P185" s="14"/>
      <c r="Q185" s="14"/>
      <c r="R185" s="14"/>
    </row>
    <row r="186" spans="1:18" x14ac:dyDescent="0.3">
      <c r="A186" s="33" t="s">
        <v>714</v>
      </c>
      <c r="B186" s="33">
        <v>78.23</v>
      </c>
      <c r="C186" s="33">
        <v>6.22</v>
      </c>
      <c r="D186" s="33">
        <v>23.53</v>
      </c>
      <c r="E186" s="33">
        <v>2652137</v>
      </c>
      <c r="F186" s="33">
        <v>2935</v>
      </c>
      <c r="G186" s="33">
        <v>3324</v>
      </c>
      <c r="H186" s="33">
        <v>0.73322041800000004</v>
      </c>
      <c r="I186" s="33">
        <v>1.2695035460992907</v>
      </c>
      <c r="J186" s="33" t="s">
        <v>478</v>
      </c>
      <c r="K186" s="33">
        <v>10.319155658256401</v>
      </c>
      <c r="L186" s="33" t="s">
        <v>715</v>
      </c>
      <c r="M186" s="14"/>
      <c r="N186" s="14"/>
      <c r="O186" s="14"/>
      <c r="P186" s="14"/>
      <c r="Q186" s="14"/>
      <c r="R186" s="14"/>
    </row>
    <row r="187" spans="1:18" x14ac:dyDescent="0.3">
      <c r="A187" s="33" t="s">
        <v>716</v>
      </c>
      <c r="B187" s="33">
        <v>70.02</v>
      </c>
      <c r="C187" s="33">
        <v>6.6</v>
      </c>
      <c r="D187" s="33">
        <v>28.57</v>
      </c>
      <c r="E187" s="33">
        <v>4498369</v>
      </c>
      <c r="F187" s="33">
        <v>4759</v>
      </c>
      <c r="G187" s="33">
        <v>3474</v>
      </c>
      <c r="H187" s="33">
        <v>0.60540164699999999</v>
      </c>
      <c r="I187" s="33">
        <v>1.6030729833546735</v>
      </c>
      <c r="J187" s="33" t="s">
        <v>444</v>
      </c>
      <c r="K187" s="33">
        <v>2.9295139104764099</v>
      </c>
      <c r="L187" s="33" t="s">
        <v>717</v>
      </c>
      <c r="M187" s="14"/>
      <c r="N187" s="14"/>
      <c r="O187" s="14"/>
      <c r="P187" s="14"/>
      <c r="Q187" s="14"/>
      <c r="R187" s="14"/>
    </row>
    <row r="188" spans="1:18" x14ac:dyDescent="0.3">
      <c r="A188" s="33" t="s">
        <v>718</v>
      </c>
      <c r="B188" s="33">
        <v>97.8</v>
      </c>
      <c r="C188" s="33">
        <v>1.89</v>
      </c>
      <c r="D188" s="33">
        <v>25</v>
      </c>
      <c r="E188" s="33">
        <v>4672389</v>
      </c>
      <c r="F188" s="33">
        <v>4487</v>
      </c>
      <c r="G188" s="33">
        <v>15517</v>
      </c>
      <c r="H188" s="33">
        <v>0.62958306799999997</v>
      </c>
      <c r="I188" s="33">
        <v>1.5902517407605785</v>
      </c>
      <c r="J188" s="33" t="s">
        <v>444</v>
      </c>
      <c r="K188" s="33">
        <v>3.64974539412056</v>
      </c>
      <c r="L188" s="33" t="s">
        <v>719</v>
      </c>
      <c r="M188" s="14"/>
      <c r="N188" s="14"/>
      <c r="O188" s="14"/>
      <c r="P188" s="14"/>
      <c r="Q188" s="14"/>
      <c r="R188" s="14"/>
    </row>
    <row r="189" spans="1:18" x14ac:dyDescent="0.3">
      <c r="A189" s="33" t="s">
        <v>720</v>
      </c>
      <c r="B189" s="33">
        <v>99.69</v>
      </c>
      <c r="C189" s="33">
        <v>1.1299999999999999</v>
      </c>
      <c r="D189" s="33">
        <v>0</v>
      </c>
      <c r="E189" s="33">
        <v>6258357</v>
      </c>
      <c r="F189" s="33">
        <v>5758</v>
      </c>
      <c r="G189" s="33">
        <v>40345</v>
      </c>
      <c r="H189" s="33">
        <v>0.60174946900000004</v>
      </c>
      <c r="I189" s="33">
        <v>1.772581384685924</v>
      </c>
      <c r="J189" s="33" t="s">
        <v>444</v>
      </c>
      <c r="K189" s="33">
        <v>1</v>
      </c>
      <c r="L189" s="33" t="s">
        <v>719</v>
      </c>
      <c r="M189" s="14"/>
      <c r="N189" s="14"/>
      <c r="O189" s="14"/>
      <c r="P189" s="14"/>
      <c r="Q189" s="14"/>
      <c r="R189" s="14"/>
    </row>
    <row r="190" spans="1:18" x14ac:dyDescent="0.3">
      <c r="A190" s="33" t="s">
        <v>721</v>
      </c>
      <c r="B190" s="33">
        <v>97.8</v>
      </c>
      <c r="C190" s="33">
        <v>0</v>
      </c>
      <c r="D190" s="33">
        <v>0</v>
      </c>
      <c r="E190" s="33">
        <v>5388099</v>
      </c>
      <c r="F190" s="33">
        <v>4578</v>
      </c>
      <c r="G190" s="33">
        <v>58691</v>
      </c>
      <c r="H190" s="33">
        <v>0.66715218099999996</v>
      </c>
      <c r="I190" s="33">
        <v>1.6474358974358974</v>
      </c>
      <c r="J190" s="33" t="s">
        <v>444</v>
      </c>
      <c r="K190" s="33">
        <v>1</v>
      </c>
      <c r="L190" s="33" t="s">
        <v>719</v>
      </c>
      <c r="M190" s="14"/>
      <c r="N190" s="14"/>
      <c r="O190" s="14"/>
      <c r="P190" s="14"/>
      <c r="Q190" s="14"/>
      <c r="R190" s="14"/>
    </row>
    <row r="191" spans="1:18" x14ac:dyDescent="0.3">
      <c r="A191" s="33" t="s">
        <v>722</v>
      </c>
      <c r="B191" s="33">
        <v>98.74</v>
      </c>
      <c r="C191" s="33">
        <v>0.94</v>
      </c>
      <c r="D191" s="33">
        <v>0</v>
      </c>
      <c r="E191" s="33">
        <v>4959517</v>
      </c>
      <c r="F191" s="33">
        <v>4273</v>
      </c>
      <c r="G191" s="33">
        <v>28414</v>
      </c>
      <c r="H191" s="33">
        <v>0.57174257100000003</v>
      </c>
      <c r="I191" s="33">
        <v>1.594074844074844</v>
      </c>
      <c r="J191" s="33" t="s">
        <v>478</v>
      </c>
      <c r="K191" s="33">
        <v>12.3091372321681</v>
      </c>
      <c r="L191" s="33" t="s">
        <v>719</v>
      </c>
      <c r="M191" s="14"/>
      <c r="N191" s="14"/>
      <c r="O191" s="14"/>
      <c r="P191" s="14"/>
      <c r="Q191" s="14"/>
      <c r="R191" s="14"/>
    </row>
    <row r="192" spans="1:18" x14ac:dyDescent="0.3">
      <c r="A192" s="33" t="s">
        <v>723</v>
      </c>
      <c r="B192" s="33">
        <v>67.34</v>
      </c>
      <c r="C192" s="33">
        <v>6.95</v>
      </c>
      <c r="D192" s="33">
        <v>16.670000000000002</v>
      </c>
      <c r="E192" s="33">
        <v>2511073</v>
      </c>
      <c r="F192" s="33">
        <v>2865</v>
      </c>
      <c r="G192" s="33">
        <v>4022</v>
      </c>
      <c r="H192" s="33">
        <v>0.57654675899999996</v>
      </c>
      <c r="I192" s="33">
        <v>1.2794985250737463</v>
      </c>
      <c r="J192" s="33" t="s">
        <v>478</v>
      </c>
      <c r="K192" s="33">
        <v>10.2472948623249</v>
      </c>
      <c r="L192" s="33" t="s">
        <v>724</v>
      </c>
      <c r="M192" s="14"/>
      <c r="N192" s="14"/>
      <c r="O192" s="14"/>
      <c r="P192" s="14"/>
      <c r="Q192" s="14"/>
      <c r="R192" s="14"/>
    </row>
    <row r="193" spans="1:18" x14ac:dyDescent="0.3">
      <c r="A193" s="33" t="s">
        <v>725</v>
      </c>
      <c r="B193" s="33">
        <v>85.49</v>
      </c>
      <c r="C193" s="33">
        <v>4.6500000000000004</v>
      </c>
      <c r="D193" s="33">
        <v>51.85</v>
      </c>
      <c r="E193" s="33">
        <v>3750447</v>
      </c>
      <c r="F193" s="33">
        <v>4462</v>
      </c>
      <c r="G193" s="33">
        <v>4398</v>
      </c>
      <c r="H193" s="33">
        <v>0.643149203</v>
      </c>
      <c r="I193" s="33">
        <v>1.4341618191433103</v>
      </c>
      <c r="J193" s="33" t="s">
        <v>478</v>
      </c>
      <c r="K193" s="33">
        <v>9.5298745917396097</v>
      </c>
      <c r="L193" s="33" t="s">
        <v>726</v>
      </c>
      <c r="M193" s="14"/>
      <c r="N193" s="14"/>
      <c r="O193" s="14"/>
      <c r="P193" s="14"/>
      <c r="Q193" s="14"/>
      <c r="R193" s="14"/>
    </row>
    <row r="194" spans="1:18" x14ac:dyDescent="0.3">
      <c r="A194" s="33" t="s">
        <v>727</v>
      </c>
      <c r="B194" s="33">
        <v>80.930000000000007</v>
      </c>
      <c r="C194" s="33">
        <v>5.13</v>
      </c>
      <c r="D194" s="33">
        <v>16.670000000000002</v>
      </c>
      <c r="E194" s="33">
        <v>2911290</v>
      </c>
      <c r="F194" s="33">
        <v>3789</v>
      </c>
      <c r="G194" s="33">
        <v>2916</v>
      </c>
      <c r="H194" s="33">
        <v>0.63093199200000005</v>
      </c>
      <c r="I194" s="33">
        <v>1.2711223203026483</v>
      </c>
      <c r="J194" s="33" t="s">
        <v>478</v>
      </c>
      <c r="K194" s="33">
        <v>10.3035505501944</v>
      </c>
      <c r="L194" s="33" t="s">
        <v>728</v>
      </c>
      <c r="M194" s="14"/>
      <c r="N194" s="14"/>
      <c r="O194" s="14"/>
      <c r="P194" s="14"/>
      <c r="Q194" s="14"/>
      <c r="R194" s="14"/>
    </row>
    <row r="195" spans="1:18" x14ac:dyDescent="0.3">
      <c r="A195" s="33" t="s">
        <v>729</v>
      </c>
      <c r="B195" s="33">
        <v>91.82</v>
      </c>
      <c r="C195" s="33">
        <v>2.13</v>
      </c>
      <c r="D195" s="33">
        <v>50</v>
      </c>
      <c r="E195" s="33">
        <v>3192565</v>
      </c>
      <c r="F195" s="33">
        <v>3475</v>
      </c>
      <c r="G195" s="33">
        <v>8471</v>
      </c>
      <c r="H195" s="33">
        <v>0.61054919799999996</v>
      </c>
      <c r="I195" s="33">
        <v>1.2785676671932595</v>
      </c>
      <c r="J195" s="33" t="s">
        <v>478</v>
      </c>
      <c r="K195" s="33">
        <v>11.3029405786443</v>
      </c>
      <c r="L195" s="33" t="s">
        <v>730</v>
      </c>
      <c r="M195" s="14"/>
      <c r="N195" s="14"/>
      <c r="O195" s="14"/>
      <c r="P195" s="14"/>
      <c r="Q195" s="14"/>
      <c r="R195" s="14"/>
    </row>
    <row r="196" spans="1:18" x14ac:dyDescent="0.3">
      <c r="A196" s="33" t="s">
        <v>731</v>
      </c>
      <c r="B196" s="33">
        <v>87.89</v>
      </c>
      <c r="C196" s="33">
        <v>4.88</v>
      </c>
      <c r="D196" s="33">
        <v>12.12</v>
      </c>
      <c r="E196" s="33">
        <v>3089868</v>
      </c>
      <c r="F196" s="33">
        <v>3284</v>
      </c>
      <c r="G196" s="33">
        <v>5640</v>
      </c>
      <c r="H196" s="33">
        <v>0.60571746100000001</v>
      </c>
      <c r="I196" s="33">
        <v>1.2426751592356688</v>
      </c>
      <c r="J196" s="33" t="s">
        <v>478</v>
      </c>
      <c r="K196" s="33">
        <v>10.0312826443361</v>
      </c>
      <c r="L196" s="33" t="s">
        <v>732</v>
      </c>
      <c r="M196" s="14"/>
      <c r="N196" s="14"/>
      <c r="O196" s="14"/>
      <c r="P196" s="14"/>
      <c r="Q196" s="14"/>
      <c r="R196" s="14"/>
    </row>
    <row r="197" spans="1:18" x14ac:dyDescent="0.3">
      <c r="A197" s="33" t="s">
        <v>733</v>
      </c>
      <c r="B197" s="33">
        <v>94.23</v>
      </c>
      <c r="C197" s="33">
        <v>3.63</v>
      </c>
      <c r="D197" s="33">
        <v>28.57</v>
      </c>
      <c r="E197" s="33">
        <v>3630427</v>
      </c>
      <c r="F197" s="33">
        <v>3578</v>
      </c>
      <c r="G197" s="33">
        <v>12354</v>
      </c>
      <c r="H197" s="33">
        <v>0.591184178</v>
      </c>
      <c r="I197" s="33">
        <v>1.3093126385809313</v>
      </c>
      <c r="J197" s="33" t="s">
        <v>478</v>
      </c>
      <c r="K197" s="33">
        <v>13.5391117295526</v>
      </c>
      <c r="L197" s="33" t="s">
        <v>734</v>
      </c>
      <c r="M197" s="14"/>
      <c r="N197" s="14"/>
      <c r="O197" s="14"/>
      <c r="P197" s="14"/>
      <c r="Q197" s="14"/>
      <c r="R197" s="14"/>
    </row>
    <row r="198" spans="1:18" x14ac:dyDescent="0.3">
      <c r="A198" s="33" t="s">
        <v>735</v>
      </c>
      <c r="B198" s="33">
        <v>98.27</v>
      </c>
      <c r="C198" s="33">
        <v>2.16</v>
      </c>
      <c r="D198" s="33">
        <v>63.64</v>
      </c>
      <c r="E198" s="33">
        <v>3923892</v>
      </c>
      <c r="F198" s="33">
        <v>3563</v>
      </c>
      <c r="G198" s="33">
        <v>20113</v>
      </c>
      <c r="H198" s="33">
        <v>0.63063050700000001</v>
      </c>
      <c r="I198" s="33">
        <v>1.3068347067377606</v>
      </c>
      <c r="J198" s="33" t="s">
        <v>444</v>
      </c>
      <c r="K198" s="33">
        <v>3.10000203928458</v>
      </c>
      <c r="L198" s="33" t="s">
        <v>736</v>
      </c>
      <c r="M198" s="14"/>
      <c r="N198" s="14"/>
      <c r="O198" s="14"/>
      <c r="P198" s="14"/>
      <c r="Q198" s="14"/>
      <c r="R198" s="14"/>
    </row>
    <row r="199" spans="1:18" x14ac:dyDescent="0.3">
      <c r="A199" s="33" t="s">
        <v>737</v>
      </c>
      <c r="B199" s="33">
        <v>60.43</v>
      </c>
      <c r="C199" s="33">
        <v>6.54</v>
      </c>
      <c r="D199" s="33">
        <v>3.85</v>
      </c>
      <c r="E199" s="33">
        <v>4369565</v>
      </c>
      <c r="F199" s="33">
        <v>5616</v>
      </c>
      <c r="G199" s="33">
        <v>2726</v>
      </c>
      <c r="H199" s="33">
        <v>0.65165273899999998</v>
      </c>
      <c r="I199" s="33">
        <v>1.6981132075471699</v>
      </c>
      <c r="J199" s="33" t="s">
        <v>499</v>
      </c>
      <c r="K199" s="33">
        <v>18.6833766564801</v>
      </c>
      <c r="L199" s="33" t="s">
        <v>738</v>
      </c>
      <c r="M199" s="14"/>
      <c r="N199" s="14"/>
      <c r="O199" s="14"/>
      <c r="P199" s="14"/>
      <c r="Q199" s="14"/>
      <c r="R199" s="14"/>
    </row>
    <row r="200" spans="1:18" x14ac:dyDescent="0.3">
      <c r="A200" s="33" t="s">
        <v>739</v>
      </c>
      <c r="B200" s="33">
        <v>69.63</v>
      </c>
      <c r="C200" s="33">
        <v>8.74</v>
      </c>
      <c r="D200" s="33">
        <v>35.29</v>
      </c>
      <c r="E200" s="33">
        <v>2956830</v>
      </c>
      <c r="F200" s="33">
        <v>3742</v>
      </c>
      <c r="G200" s="33">
        <v>2345</v>
      </c>
      <c r="H200" s="33">
        <v>0.66080870400000002</v>
      </c>
      <c r="I200" s="33">
        <v>1.4031719532554257</v>
      </c>
      <c r="J200" s="33" t="s">
        <v>478</v>
      </c>
      <c r="K200" s="33">
        <v>11.1663257997338</v>
      </c>
      <c r="L200" s="33" t="s">
        <v>740</v>
      </c>
      <c r="M200" s="14"/>
      <c r="N200" s="14"/>
      <c r="O200" s="14"/>
      <c r="P200" s="14"/>
      <c r="Q200" s="14"/>
      <c r="R200" s="14"/>
    </row>
    <row r="201" spans="1:18" x14ac:dyDescent="0.3">
      <c r="A201" s="33" t="s">
        <v>741</v>
      </c>
      <c r="B201" s="33">
        <v>97.44</v>
      </c>
      <c r="C201" s="33">
        <v>2.14</v>
      </c>
      <c r="D201" s="33">
        <v>0</v>
      </c>
      <c r="E201" s="33">
        <v>3157661</v>
      </c>
      <c r="F201" s="33">
        <v>3149</v>
      </c>
      <c r="G201" s="33">
        <v>52003</v>
      </c>
      <c r="H201" s="33">
        <v>0.66083882999999999</v>
      </c>
      <c r="I201" s="33">
        <v>1.469520103761349</v>
      </c>
      <c r="J201" s="33" t="s">
        <v>499</v>
      </c>
      <c r="K201" s="33">
        <v>28.8173863866575</v>
      </c>
      <c r="L201" s="33" t="s">
        <v>740</v>
      </c>
      <c r="M201" s="14"/>
      <c r="N201" s="14"/>
      <c r="O201" s="14"/>
      <c r="P201" s="14"/>
      <c r="Q201" s="14"/>
      <c r="R201" s="14"/>
    </row>
    <row r="202" spans="1:18" x14ac:dyDescent="0.3">
      <c r="A202" s="33" t="s">
        <v>742</v>
      </c>
      <c r="B202" s="33">
        <v>96.18</v>
      </c>
      <c r="C202" s="33">
        <v>0.37</v>
      </c>
      <c r="D202" s="33">
        <v>0</v>
      </c>
      <c r="E202" s="33">
        <v>3861460</v>
      </c>
      <c r="F202" s="33">
        <v>3282</v>
      </c>
      <c r="G202" s="33">
        <v>97182</v>
      </c>
      <c r="H202" s="33">
        <v>0.61546332199999998</v>
      </c>
      <c r="I202" s="33">
        <v>1.542</v>
      </c>
      <c r="J202" s="33" t="s">
        <v>444</v>
      </c>
      <c r="K202" s="33">
        <v>1</v>
      </c>
      <c r="L202" s="33" t="s">
        <v>743</v>
      </c>
      <c r="M202" s="14"/>
      <c r="N202" s="14"/>
      <c r="O202" s="14"/>
      <c r="P202" s="14"/>
      <c r="Q202" s="14"/>
      <c r="R202" s="14"/>
    </row>
    <row r="203" spans="1:18" x14ac:dyDescent="0.3">
      <c r="A203" s="33" t="s">
        <v>744</v>
      </c>
      <c r="B203" s="33">
        <v>93.97</v>
      </c>
      <c r="C203" s="33">
        <v>5.13</v>
      </c>
      <c r="D203" s="33">
        <v>33.33</v>
      </c>
      <c r="E203" s="33">
        <v>3452784</v>
      </c>
      <c r="F203" s="33">
        <v>3401</v>
      </c>
      <c r="G203" s="33">
        <v>14287</v>
      </c>
      <c r="H203" s="33">
        <v>0.50201315800000001</v>
      </c>
      <c r="I203" s="33">
        <v>1.3874107722258273</v>
      </c>
      <c r="J203" s="33" t="s">
        <v>444</v>
      </c>
      <c r="K203" s="33">
        <v>4.9799585841021399</v>
      </c>
      <c r="L203" s="33" t="s">
        <v>745</v>
      </c>
      <c r="M203" s="14"/>
      <c r="N203" s="14"/>
      <c r="O203" s="14"/>
      <c r="P203" s="14"/>
      <c r="Q203" s="14"/>
      <c r="R203" s="14"/>
    </row>
    <row r="204" spans="1:18" x14ac:dyDescent="0.3">
      <c r="A204" s="33" t="s">
        <v>746</v>
      </c>
      <c r="B204" s="33">
        <v>65.239999999999995</v>
      </c>
      <c r="C204" s="33">
        <v>3.04</v>
      </c>
      <c r="D204" s="33">
        <v>33.33</v>
      </c>
      <c r="E204" s="33">
        <v>3120432</v>
      </c>
      <c r="F204" s="33">
        <v>3324</v>
      </c>
      <c r="G204" s="33">
        <v>6347</v>
      </c>
      <c r="H204" s="33">
        <v>0.45427748499999998</v>
      </c>
      <c r="I204" s="33">
        <v>1.3816499614494988</v>
      </c>
      <c r="J204" s="33" t="s">
        <v>478</v>
      </c>
      <c r="K204" s="33">
        <v>4.5387869018022702</v>
      </c>
      <c r="L204" s="33" t="s">
        <v>747</v>
      </c>
      <c r="M204" s="14"/>
      <c r="N204" s="14"/>
      <c r="O204" s="14"/>
      <c r="P204" s="14"/>
      <c r="Q204" s="14"/>
      <c r="R204" s="14"/>
    </row>
    <row r="205" spans="1:18" x14ac:dyDescent="0.3">
      <c r="A205" s="33" t="s">
        <v>748</v>
      </c>
      <c r="B205" s="33">
        <v>93.09</v>
      </c>
      <c r="C205" s="33">
        <v>8.86</v>
      </c>
      <c r="D205" s="33">
        <v>20</v>
      </c>
      <c r="E205" s="33">
        <v>3641601</v>
      </c>
      <c r="F205" s="33">
        <v>3639</v>
      </c>
      <c r="G205" s="33">
        <v>13182</v>
      </c>
      <c r="H205" s="33">
        <v>0.51332943900000005</v>
      </c>
      <c r="I205" s="33">
        <v>1.4092071611253196</v>
      </c>
      <c r="J205" s="33" t="s">
        <v>444</v>
      </c>
      <c r="K205" s="33">
        <v>2.8239965128835101</v>
      </c>
      <c r="L205" s="33" t="s">
        <v>745</v>
      </c>
      <c r="M205" s="14"/>
      <c r="N205" s="14"/>
      <c r="O205" s="14"/>
      <c r="P205" s="14"/>
      <c r="Q205" s="14"/>
      <c r="R205" s="14"/>
    </row>
    <row r="206" spans="1:18" x14ac:dyDescent="0.3">
      <c r="A206" s="33" t="s">
        <v>749</v>
      </c>
      <c r="B206" s="33">
        <v>93.96</v>
      </c>
      <c r="C206" s="33">
        <v>5.98</v>
      </c>
      <c r="D206" s="33">
        <v>0</v>
      </c>
      <c r="E206" s="33">
        <v>4544193</v>
      </c>
      <c r="F206" s="33">
        <v>4145</v>
      </c>
      <c r="G206" s="33">
        <v>21483</v>
      </c>
      <c r="H206" s="33">
        <v>0.49687766300000002</v>
      </c>
      <c r="I206" s="33">
        <v>1.4865621500559911</v>
      </c>
      <c r="J206" s="33" t="s">
        <v>444</v>
      </c>
      <c r="K206" s="33">
        <v>5.4519021252503697</v>
      </c>
      <c r="L206" s="33" t="s">
        <v>750</v>
      </c>
      <c r="M206" s="14"/>
      <c r="N206" s="14"/>
      <c r="O206" s="14"/>
      <c r="P206" s="14"/>
      <c r="Q206" s="14"/>
      <c r="R206" s="14"/>
    </row>
    <row r="207" spans="1:18" x14ac:dyDescent="0.3">
      <c r="A207" s="33" t="s">
        <v>751</v>
      </c>
      <c r="B207" s="33">
        <v>56.46</v>
      </c>
      <c r="C207" s="33">
        <v>8.17</v>
      </c>
      <c r="D207" s="33">
        <v>30.77</v>
      </c>
      <c r="E207" s="33">
        <v>2174109</v>
      </c>
      <c r="F207" s="33">
        <v>2661</v>
      </c>
      <c r="G207" s="33">
        <v>2451</v>
      </c>
      <c r="H207" s="33">
        <v>0.487836626</v>
      </c>
      <c r="I207" s="33">
        <v>1.3156654888103652</v>
      </c>
      <c r="J207" s="33" t="s">
        <v>478</v>
      </c>
      <c r="K207" s="33">
        <v>10.093527021029701</v>
      </c>
      <c r="L207" s="33" t="s">
        <v>750</v>
      </c>
      <c r="M207" s="14"/>
      <c r="N207" s="14"/>
      <c r="O207" s="14"/>
      <c r="P207" s="14"/>
      <c r="Q207" s="14"/>
      <c r="R207" s="14"/>
    </row>
    <row r="208" spans="1:18" x14ac:dyDescent="0.3">
      <c r="A208" s="33" t="s">
        <v>752</v>
      </c>
      <c r="B208" s="33">
        <v>87.18</v>
      </c>
      <c r="C208" s="33">
        <v>5.98</v>
      </c>
      <c r="D208" s="33">
        <v>11.11</v>
      </c>
      <c r="E208" s="33">
        <v>4860256</v>
      </c>
      <c r="F208" s="33">
        <v>4788</v>
      </c>
      <c r="G208" s="33">
        <v>15514</v>
      </c>
      <c r="H208" s="33">
        <v>0.47895728100000001</v>
      </c>
      <c r="I208" s="33">
        <v>1.5460122699386503</v>
      </c>
      <c r="J208" s="33" t="s">
        <v>444</v>
      </c>
      <c r="K208" s="33">
        <v>3.7975797961828501</v>
      </c>
      <c r="L208" s="33" t="s">
        <v>750</v>
      </c>
      <c r="M208" s="14"/>
      <c r="N208" s="14"/>
      <c r="O208" s="14"/>
      <c r="P208" s="14"/>
      <c r="Q208" s="14"/>
      <c r="R208" s="14"/>
    </row>
    <row r="209" spans="1:18" x14ac:dyDescent="0.3">
      <c r="A209" s="33" t="s">
        <v>753</v>
      </c>
      <c r="B209" s="33">
        <v>90.67</v>
      </c>
      <c r="C209" s="33">
        <v>3.64</v>
      </c>
      <c r="D209" s="33">
        <v>0</v>
      </c>
      <c r="E209" s="33">
        <v>5362602</v>
      </c>
      <c r="F209" s="33">
        <v>5334</v>
      </c>
      <c r="G209" s="33">
        <v>11661</v>
      </c>
      <c r="H209" s="33">
        <v>0.47845691299999998</v>
      </c>
      <c r="I209" s="33">
        <v>1.6083877995642701</v>
      </c>
      <c r="J209" s="33" t="s">
        <v>478</v>
      </c>
      <c r="K209" s="33">
        <v>5.84217703201689</v>
      </c>
      <c r="L209" s="33" t="s">
        <v>750</v>
      </c>
      <c r="M209" s="14"/>
      <c r="N209" s="14"/>
      <c r="O209" s="14"/>
      <c r="P209" s="14"/>
      <c r="Q209" s="14"/>
      <c r="R209" s="14"/>
    </row>
    <row r="210" spans="1:18" x14ac:dyDescent="0.3">
      <c r="A210" s="33" t="s">
        <v>754</v>
      </c>
      <c r="B210" s="33">
        <v>88.03</v>
      </c>
      <c r="C210" s="33">
        <v>3.73</v>
      </c>
      <c r="D210" s="33">
        <v>12.5</v>
      </c>
      <c r="E210" s="33">
        <v>4140334</v>
      </c>
      <c r="F210" s="33">
        <v>4292</v>
      </c>
      <c r="G210" s="33">
        <v>7625</v>
      </c>
      <c r="H210" s="33">
        <v>0.43623702800000003</v>
      </c>
      <c r="I210" s="33">
        <v>1.4356014580801943</v>
      </c>
      <c r="J210" s="33" t="s">
        <v>478</v>
      </c>
      <c r="K210" s="33">
        <v>7.5604628225518899</v>
      </c>
      <c r="L210" s="33" t="s">
        <v>755</v>
      </c>
      <c r="M210" s="14"/>
      <c r="N210" s="14"/>
      <c r="O210" s="14"/>
      <c r="P210" s="14"/>
      <c r="Q210" s="14"/>
      <c r="R210" s="14"/>
    </row>
    <row r="211" spans="1:18" x14ac:dyDescent="0.3">
      <c r="A211" s="33" t="s">
        <v>756</v>
      </c>
      <c r="B211" s="33">
        <v>91.03</v>
      </c>
      <c r="C211" s="33">
        <v>4.5599999999999996</v>
      </c>
      <c r="D211" s="33">
        <v>36.36</v>
      </c>
      <c r="E211" s="33">
        <v>3688085</v>
      </c>
      <c r="F211" s="33">
        <v>3461</v>
      </c>
      <c r="G211" s="33">
        <v>28606</v>
      </c>
      <c r="H211" s="33">
        <v>0.49200086199999998</v>
      </c>
      <c r="I211" s="33">
        <v>1.4039167686658507</v>
      </c>
      <c r="J211" s="33" t="s">
        <v>444</v>
      </c>
      <c r="K211" s="33">
        <v>1.72697825116893</v>
      </c>
      <c r="L211" s="33" t="s">
        <v>745</v>
      </c>
      <c r="M211" s="14"/>
      <c r="N211" s="14"/>
      <c r="O211" s="14"/>
      <c r="P211" s="14"/>
      <c r="Q211" s="14"/>
      <c r="R211" s="14"/>
    </row>
    <row r="212" spans="1:18" x14ac:dyDescent="0.3">
      <c r="A212" s="33" t="s">
        <v>757</v>
      </c>
      <c r="B212" s="33">
        <v>97.64</v>
      </c>
      <c r="C212" s="33">
        <v>3.56</v>
      </c>
      <c r="D212" s="33">
        <v>0</v>
      </c>
      <c r="E212" s="33">
        <v>5842621</v>
      </c>
      <c r="F212" s="33">
        <v>5987</v>
      </c>
      <c r="G212" s="33">
        <v>16268</v>
      </c>
      <c r="H212" s="33">
        <v>0.71865708900000003</v>
      </c>
      <c r="I212" s="33">
        <v>1.7903706859821049</v>
      </c>
      <c r="J212" s="33" t="s">
        <v>478</v>
      </c>
      <c r="K212" s="33">
        <v>9.7091126599538899</v>
      </c>
      <c r="L212" s="33" t="s">
        <v>758</v>
      </c>
      <c r="M212" s="14"/>
      <c r="N212" s="14"/>
      <c r="O212" s="14"/>
      <c r="P212" s="14"/>
      <c r="Q212" s="14"/>
      <c r="R212" s="14"/>
    </row>
    <row r="213" spans="1:18" x14ac:dyDescent="0.3">
      <c r="A213" s="33" t="s">
        <v>759</v>
      </c>
      <c r="B213" s="33">
        <v>70.69</v>
      </c>
      <c r="C213" s="33">
        <v>1.72</v>
      </c>
      <c r="D213" s="33">
        <v>100</v>
      </c>
      <c r="E213" s="33">
        <v>5201832</v>
      </c>
      <c r="F213" s="33">
        <v>4780</v>
      </c>
      <c r="G213" s="33">
        <v>77876</v>
      </c>
      <c r="H213" s="33">
        <v>0.60349622999999997</v>
      </c>
      <c r="I213" s="33">
        <v>1.4097656249999999</v>
      </c>
      <c r="J213" s="33" t="s">
        <v>444</v>
      </c>
      <c r="K213" s="33">
        <v>1.2409120838655401</v>
      </c>
      <c r="L213" s="33" t="s">
        <v>760</v>
      </c>
      <c r="M213" s="14"/>
      <c r="N213" s="14"/>
      <c r="O213" s="14"/>
      <c r="P213" s="14"/>
      <c r="Q213" s="14"/>
      <c r="R213" s="14"/>
    </row>
    <row r="214" spans="1:18" x14ac:dyDescent="0.3">
      <c r="A214" s="33" t="s">
        <v>761</v>
      </c>
      <c r="B214" s="33">
        <v>96.93</v>
      </c>
      <c r="C214" s="33">
        <v>1.84</v>
      </c>
      <c r="D214" s="33">
        <v>66.67</v>
      </c>
      <c r="E214" s="33">
        <v>3946825</v>
      </c>
      <c r="F214" s="33">
        <v>4179</v>
      </c>
      <c r="G214" s="33">
        <v>17122</v>
      </c>
      <c r="H214" s="33">
        <v>0.44908806400000001</v>
      </c>
      <c r="I214" s="33">
        <v>1.4801152737752161</v>
      </c>
      <c r="J214" s="33" t="s">
        <v>444</v>
      </c>
      <c r="K214" s="33">
        <v>1.2777875560747101</v>
      </c>
      <c r="L214" s="33" t="s">
        <v>762</v>
      </c>
      <c r="M214" s="14"/>
      <c r="N214" s="14"/>
      <c r="O214" s="14"/>
      <c r="P214" s="14"/>
      <c r="Q214" s="14"/>
      <c r="R214" s="14"/>
    </row>
    <row r="215" spans="1:18" x14ac:dyDescent="0.3">
      <c r="A215" s="33" t="s">
        <v>763</v>
      </c>
      <c r="B215" s="33">
        <v>63.84</v>
      </c>
      <c r="C215" s="33">
        <v>2</v>
      </c>
      <c r="D215" s="33">
        <v>60</v>
      </c>
      <c r="E215" s="33">
        <v>2672960</v>
      </c>
      <c r="F215" s="33">
        <v>3216</v>
      </c>
      <c r="G215" s="33">
        <v>2614</v>
      </c>
      <c r="H215" s="33">
        <v>0.41176523399999998</v>
      </c>
      <c r="I215" s="33">
        <v>1.2983576642335766</v>
      </c>
      <c r="J215" s="33" t="s">
        <v>478</v>
      </c>
      <c r="K215" s="33">
        <v>22.876963042396799</v>
      </c>
      <c r="L215" s="33" t="s">
        <v>764</v>
      </c>
      <c r="M215" s="14"/>
      <c r="N215" s="14"/>
      <c r="O215" s="14"/>
      <c r="P215" s="14"/>
      <c r="Q215" s="14"/>
      <c r="R215" s="14"/>
    </row>
    <row r="216" spans="1:18" x14ac:dyDescent="0.3">
      <c r="A216" s="33" t="s">
        <v>765</v>
      </c>
      <c r="B216" s="33">
        <v>94.14</v>
      </c>
      <c r="C216" s="33">
        <v>2.37</v>
      </c>
      <c r="D216" s="33">
        <v>66.67</v>
      </c>
      <c r="E216" s="33">
        <v>3863187</v>
      </c>
      <c r="F216" s="33">
        <v>4029</v>
      </c>
      <c r="G216" s="33">
        <v>10971</v>
      </c>
      <c r="H216" s="33">
        <v>0.41173052199999999</v>
      </c>
      <c r="I216" s="33">
        <v>1.4443765281173595</v>
      </c>
      <c r="J216" s="33" t="s">
        <v>444</v>
      </c>
      <c r="K216" s="33">
        <v>11.296417722608499</v>
      </c>
      <c r="L216" s="33" t="s">
        <v>764</v>
      </c>
      <c r="M216" s="14"/>
      <c r="N216" s="14"/>
      <c r="O216" s="14"/>
      <c r="P216" s="14"/>
      <c r="Q216" s="14"/>
      <c r="R216" s="14"/>
    </row>
    <row r="217" spans="1:18" x14ac:dyDescent="0.3">
      <c r="A217" s="33" t="s">
        <v>766</v>
      </c>
      <c r="B217" s="33">
        <v>88.52</v>
      </c>
      <c r="C217" s="33">
        <v>2.63</v>
      </c>
      <c r="D217" s="33">
        <v>85.71</v>
      </c>
      <c r="E217" s="33">
        <v>3139111</v>
      </c>
      <c r="F217" s="33">
        <v>3409</v>
      </c>
      <c r="G217" s="33">
        <v>6929</v>
      </c>
      <c r="H217" s="33">
        <v>0.41189878299999999</v>
      </c>
      <c r="I217" s="33">
        <v>1.3201342281879194</v>
      </c>
      <c r="J217" s="33" t="s">
        <v>444</v>
      </c>
      <c r="K217" s="33">
        <v>12.4443081794824</v>
      </c>
      <c r="L217" s="33" t="s">
        <v>764</v>
      </c>
      <c r="M217" s="14"/>
      <c r="N217" s="14"/>
      <c r="O217" s="14"/>
      <c r="P217" s="14"/>
      <c r="Q217" s="14"/>
      <c r="R217" s="14"/>
    </row>
    <row r="218" spans="1:18" x14ac:dyDescent="0.3">
      <c r="A218" s="33" t="s">
        <v>767</v>
      </c>
      <c r="B218" s="33">
        <v>97.99</v>
      </c>
      <c r="C218" s="33">
        <v>0</v>
      </c>
      <c r="D218" s="33">
        <v>0</v>
      </c>
      <c r="E218" s="33">
        <v>2992738</v>
      </c>
      <c r="F218" s="33">
        <v>2914</v>
      </c>
      <c r="G218" s="33">
        <v>30068</v>
      </c>
      <c r="H218" s="33">
        <v>0.64055958099999999</v>
      </c>
      <c r="I218" s="33">
        <v>1.3097560975609757</v>
      </c>
      <c r="J218" s="33" t="s">
        <v>444</v>
      </c>
      <c r="K218" s="33">
        <v>5.2401101764000604</v>
      </c>
      <c r="L218" s="33" t="s">
        <v>768</v>
      </c>
      <c r="M218" s="14"/>
      <c r="N218" s="14"/>
      <c r="O218" s="14"/>
      <c r="P218" s="14"/>
      <c r="Q218" s="14"/>
      <c r="R218" s="14"/>
    </row>
    <row r="219" spans="1:18" x14ac:dyDescent="0.3">
      <c r="A219" s="33" t="s">
        <v>769</v>
      </c>
      <c r="B219" s="33">
        <v>68.44</v>
      </c>
      <c r="C219" s="33">
        <v>8.24</v>
      </c>
      <c r="D219" s="33">
        <v>15.15</v>
      </c>
      <c r="E219" s="33">
        <v>3537923</v>
      </c>
      <c r="F219" s="33">
        <v>3547</v>
      </c>
      <c r="G219" s="33">
        <v>6872</v>
      </c>
      <c r="H219" s="33">
        <v>0.401767082</v>
      </c>
      <c r="I219" s="33">
        <v>1.4680851063829787</v>
      </c>
      <c r="J219" s="33" t="s">
        <v>444</v>
      </c>
      <c r="K219" s="33">
        <v>1.5296915301596301</v>
      </c>
      <c r="L219" s="33" t="s">
        <v>770</v>
      </c>
      <c r="M219" s="14"/>
      <c r="N219" s="14"/>
      <c r="O219" s="14"/>
      <c r="P219" s="14"/>
      <c r="Q219" s="14"/>
      <c r="R219" s="14"/>
    </row>
    <row r="220" spans="1:18" x14ac:dyDescent="0.3">
      <c r="A220" s="33" t="s">
        <v>771</v>
      </c>
      <c r="B220" s="33">
        <v>72.44</v>
      </c>
      <c r="C220" s="33">
        <v>5.16</v>
      </c>
      <c r="D220" s="33">
        <v>11.76</v>
      </c>
      <c r="E220" s="33">
        <v>3290130</v>
      </c>
      <c r="F220" s="33">
        <v>3429</v>
      </c>
      <c r="G220" s="33">
        <v>3745</v>
      </c>
      <c r="H220" s="33">
        <v>0.40499949899999999</v>
      </c>
      <c r="I220" s="33">
        <v>1.39984532095901</v>
      </c>
      <c r="J220" s="33" t="s">
        <v>478</v>
      </c>
      <c r="K220" s="33">
        <v>8.4786158444944206</v>
      </c>
      <c r="L220" s="33" t="s">
        <v>772</v>
      </c>
      <c r="M220" s="14"/>
      <c r="N220" s="14"/>
      <c r="O220" s="14"/>
      <c r="P220" s="14"/>
      <c r="Q220" s="14"/>
      <c r="R220" s="14"/>
    </row>
    <row r="221" spans="1:18" x14ac:dyDescent="0.3">
      <c r="A221" s="33" t="s">
        <v>773</v>
      </c>
      <c r="B221" s="33">
        <v>93.55</v>
      </c>
      <c r="C221" s="33">
        <v>6.47</v>
      </c>
      <c r="D221" s="33">
        <v>0</v>
      </c>
      <c r="E221" s="33">
        <v>8760098</v>
      </c>
      <c r="F221" s="33">
        <v>8403</v>
      </c>
      <c r="G221" s="33">
        <v>34668</v>
      </c>
      <c r="H221" s="33">
        <v>0.68112354500000005</v>
      </c>
      <c r="I221" s="33">
        <v>1.9640081799591003</v>
      </c>
      <c r="J221" s="33" t="s">
        <v>499</v>
      </c>
      <c r="K221" s="33">
        <v>30.451285195612201</v>
      </c>
      <c r="L221" s="33" t="s">
        <v>774</v>
      </c>
      <c r="M221" s="14"/>
      <c r="N221" s="14"/>
      <c r="O221" s="14"/>
      <c r="P221" s="14"/>
      <c r="Q221" s="14"/>
      <c r="R221" s="14"/>
    </row>
    <row r="222" spans="1:18" x14ac:dyDescent="0.3">
      <c r="A222" s="33" t="s">
        <v>775</v>
      </c>
      <c r="B222" s="33">
        <v>92.99</v>
      </c>
      <c r="C222" s="33">
        <v>5</v>
      </c>
      <c r="D222" s="33">
        <v>0</v>
      </c>
      <c r="E222" s="33">
        <v>8175742</v>
      </c>
      <c r="F222" s="33">
        <v>7885</v>
      </c>
      <c r="G222" s="33">
        <v>12173</v>
      </c>
      <c r="H222" s="33">
        <v>0.67764002300000004</v>
      </c>
      <c r="I222" s="33">
        <v>1.8682417083144025</v>
      </c>
      <c r="J222" s="33" t="s">
        <v>444</v>
      </c>
      <c r="K222" s="33">
        <v>4.9911563480529999</v>
      </c>
      <c r="L222" s="33" t="s">
        <v>776</v>
      </c>
      <c r="M222" s="14"/>
      <c r="N222" s="14"/>
      <c r="O222" s="14"/>
      <c r="P222" s="14"/>
      <c r="Q222" s="14"/>
      <c r="R222" s="14"/>
    </row>
    <row r="223" spans="1:18" x14ac:dyDescent="0.3">
      <c r="A223" s="33" t="s">
        <v>777</v>
      </c>
      <c r="B223" s="33">
        <v>90.9</v>
      </c>
      <c r="C223" s="33">
        <v>2.9</v>
      </c>
      <c r="D223" s="33">
        <v>20</v>
      </c>
      <c r="E223" s="33">
        <v>5388506</v>
      </c>
      <c r="F223" s="33">
        <v>4873</v>
      </c>
      <c r="G223" s="33">
        <v>29832</v>
      </c>
      <c r="H223" s="33">
        <v>0.64558822100000002</v>
      </c>
      <c r="I223" s="33">
        <v>1.6301663982823402</v>
      </c>
      <c r="J223" s="33" t="s">
        <v>478</v>
      </c>
      <c r="K223" s="33">
        <v>9.8861060609437192</v>
      </c>
      <c r="L223" s="33" t="s">
        <v>776</v>
      </c>
      <c r="M223" s="14"/>
      <c r="N223" s="14"/>
      <c r="O223" s="14"/>
      <c r="P223" s="14"/>
      <c r="Q223" s="14"/>
      <c r="R223" s="14"/>
    </row>
    <row r="224" spans="1:18" x14ac:dyDescent="0.3">
      <c r="A224" s="33" t="s">
        <v>778</v>
      </c>
      <c r="B224" s="33">
        <v>95.35</v>
      </c>
      <c r="C224" s="33">
        <v>5.51</v>
      </c>
      <c r="D224" s="33">
        <v>0</v>
      </c>
      <c r="E224" s="33">
        <v>10234087</v>
      </c>
      <c r="F224" s="33">
        <v>8621</v>
      </c>
      <c r="G224" s="33">
        <v>40432</v>
      </c>
      <c r="H224" s="33">
        <v>0.69331675599999998</v>
      </c>
      <c r="I224" s="33">
        <v>1.9651360544217686</v>
      </c>
      <c r="J224" s="33" t="s">
        <v>444</v>
      </c>
      <c r="K224" s="33">
        <v>5.4791924370918803</v>
      </c>
      <c r="L224" s="33" t="s">
        <v>779</v>
      </c>
      <c r="M224" s="14"/>
      <c r="N224" s="14"/>
      <c r="O224" s="14"/>
      <c r="P224" s="14"/>
      <c r="Q224" s="14"/>
      <c r="R224" s="14"/>
    </row>
    <row r="225" spans="1:18" x14ac:dyDescent="0.3">
      <c r="A225" s="33" t="s">
        <v>780</v>
      </c>
      <c r="B225" s="33">
        <v>94.06</v>
      </c>
      <c r="C225" s="33">
        <v>3.89</v>
      </c>
      <c r="D225" s="33">
        <v>12.5</v>
      </c>
      <c r="E225" s="33">
        <v>9521885</v>
      </c>
      <c r="F225" s="33">
        <v>7956</v>
      </c>
      <c r="G225" s="33">
        <v>33968</v>
      </c>
      <c r="H225" s="33">
        <v>0.69001295399999996</v>
      </c>
      <c r="I225" s="33">
        <v>1.9327804452204278</v>
      </c>
      <c r="J225" s="33" t="s">
        <v>444</v>
      </c>
      <c r="K225" s="33">
        <v>6.7307474507995799</v>
      </c>
      <c r="L225" s="33" t="s">
        <v>779</v>
      </c>
      <c r="M225" s="14"/>
      <c r="N225" s="14"/>
      <c r="O225" s="14"/>
      <c r="P225" s="14"/>
      <c r="Q225" s="14"/>
      <c r="R225" s="14"/>
    </row>
    <row r="226" spans="1:18" x14ac:dyDescent="0.3">
      <c r="A226" s="33" t="s">
        <v>781</v>
      </c>
      <c r="B226" s="33">
        <v>84.19</v>
      </c>
      <c r="C226" s="33">
        <v>5.85</v>
      </c>
      <c r="D226" s="33">
        <v>4.76</v>
      </c>
      <c r="E226" s="33">
        <v>8503654</v>
      </c>
      <c r="F226" s="33">
        <v>8259</v>
      </c>
      <c r="G226" s="33">
        <v>8571</v>
      </c>
      <c r="H226" s="33">
        <v>0.64965590100000004</v>
      </c>
      <c r="I226" s="33">
        <v>1.8722172751558326</v>
      </c>
      <c r="J226" s="33" t="s">
        <v>478</v>
      </c>
      <c r="K226" s="33">
        <v>3.0736746537137098</v>
      </c>
      <c r="L226" s="33" t="s">
        <v>782</v>
      </c>
      <c r="M226" s="14"/>
      <c r="N226" s="14"/>
      <c r="O226" s="14"/>
      <c r="P226" s="14"/>
      <c r="Q226" s="14"/>
      <c r="R226" s="14"/>
    </row>
    <row r="227" spans="1:18" x14ac:dyDescent="0.3">
      <c r="A227" s="33" t="s">
        <v>783</v>
      </c>
      <c r="B227" s="33">
        <v>93.21</v>
      </c>
      <c r="C227" s="33">
        <v>3.36</v>
      </c>
      <c r="D227" s="33">
        <v>0</v>
      </c>
      <c r="E227" s="33">
        <v>7203414</v>
      </c>
      <c r="F227" s="33">
        <v>6729</v>
      </c>
      <c r="G227" s="33">
        <v>36231</v>
      </c>
      <c r="H227" s="33">
        <v>0.64770288099999995</v>
      </c>
      <c r="I227" s="33">
        <v>1.7345090562440419</v>
      </c>
      <c r="J227" s="33" t="s">
        <v>444</v>
      </c>
      <c r="K227" s="33">
        <v>11.3402253858288</v>
      </c>
      <c r="L227" s="33" t="s">
        <v>776</v>
      </c>
      <c r="M227" s="14"/>
      <c r="N227" s="14"/>
      <c r="O227" s="14"/>
      <c r="P227" s="14"/>
      <c r="Q227" s="14"/>
      <c r="R227" s="14"/>
    </row>
    <row r="228" spans="1:18" x14ac:dyDescent="0.3">
      <c r="A228" s="33" t="s">
        <v>784</v>
      </c>
      <c r="B228" s="33">
        <v>64.52</v>
      </c>
      <c r="C228" s="33">
        <v>7.79</v>
      </c>
      <c r="D228" s="33">
        <v>4.17</v>
      </c>
      <c r="E228" s="33">
        <v>7314956</v>
      </c>
      <c r="F228" s="33">
        <v>8550</v>
      </c>
      <c r="G228" s="33">
        <v>2867</v>
      </c>
      <c r="H228" s="33">
        <v>0.69707117900000004</v>
      </c>
      <c r="I228" s="33">
        <v>1.7760951865873444</v>
      </c>
      <c r="J228" s="33" t="s">
        <v>499</v>
      </c>
      <c r="K228" s="33">
        <v>41.839096310523097</v>
      </c>
      <c r="L228" s="33" t="s">
        <v>776</v>
      </c>
      <c r="M228" s="14"/>
      <c r="N228" s="14"/>
      <c r="O228" s="14"/>
      <c r="P228" s="14"/>
      <c r="Q228" s="14"/>
      <c r="R228" s="14"/>
    </row>
    <row r="229" spans="1:18" x14ac:dyDescent="0.3">
      <c r="A229" s="33" t="s">
        <v>785</v>
      </c>
      <c r="B229" s="33">
        <v>94.84</v>
      </c>
      <c r="C229" s="33">
        <v>4.03</v>
      </c>
      <c r="D229" s="33">
        <v>0</v>
      </c>
      <c r="E229" s="33">
        <v>10487072</v>
      </c>
      <c r="F229" s="33">
        <v>8671</v>
      </c>
      <c r="G229" s="33">
        <v>52026</v>
      </c>
      <c r="H229" s="33">
        <v>0.72086565199999997</v>
      </c>
      <c r="I229" s="33">
        <v>2.0008399832003358</v>
      </c>
      <c r="J229" s="33" t="s">
        <v>444</v>
      </c>
      <c r="K229" s="33">
        <v>1.4832265630746899</v>
      </c>
      <c r="L229" s="33" t="s">
        <v>786</v>
      </c>
      <c r="M229" s="14"/>
      <c r="N229" s="14"/>
      <c r="O229" s="14"/>
      <c r="P229" s="14"/>
      <c r="Q229" s="14"/>
      <c r="R229" s="14"/>
    </row>
    <row r="230" spans="1:18" x14ac:dyDescent="0.3">
      <c r="A230" s="33" t="s">
        <v>787</v>
      </c>
      <c r="B230" s="33">
        <v>96.13</v>
      </c>
      <c r="C230" s="33">
        <v>2.0299999999999998</v>
      </c>
      <c r="D230" s="33">
        <v>0</v>
      </c>
      <c r="E230" s="33">
        <v>7549288</v>
      </c>
      <c r="F230" s="33">
        <v>6983</v>
      </c>
      <c r="G230" s="33">
        <v>44116</v>
      </c>
      <c r="H230" s="33">
        <v>0.62557038499999995</v>
      </c>
      <c r="I230" s="33">
        <v>1.7946428571428572</v>
      </c>
      <c r="J230" s="33" t="s">
        <v>478</v>
      </c>
      <c r="K230" s="33">
        <v>11.005222577177101</v>
      </c>
      <c r="L230" s="33" t="s">
        <v>776</v>
      </c>
      <c r="M230" s="14"/>
      <c r="N230" s="14"/>
      <c r="O230" s="14"/>
      <c r="P230" s="14"/>
      <c r="Q230" s="14"/>
      <c r="R230" s="14"/>
    </row>
    <row r="231" spans="1:18" x14ac:dyDescent="0.3">
      <c r="A231" s="33" t="s">
        <v>788</v>
      </c>
      <c r="B231" s="33">
        <v>53.3</v>
      </c>
      <c r="C231" s="33">
        <v>2.88</v>
      </c>
      <c r="D231" s="33">
        <v>11.11</v>
      </c>
      <c r="E231" s="33">
        <v>6387151</v>
      </c>
      <c r="F231" s="33">
        <v>7287</v>
      </c>
      <c r="G231" s="33">
        <v>2634</v>
      </c>
      <c r="H231" s="33">
        <v>0.70436036300000004</v>
      </c>
      <c r="I231" s="33">
        <v>1.630514705882353</v>
      </c>
      <c r="J231" s="33" t="s">
        <v>444</v>
      </c>
      <c r="K231" s="33">
        <v>3.09013954984079</v>
      </c>
      <c r="L231" s="33" t="s">
        <v>786</v>
      </c>
      <c r="M231" s="14"/>
      <c r="N231" s="14"/>
      <c r="O231" s="14"/>
      <c r="P231" s="14"/>
      <c r="Q231" s="14"/>
      <c r="R231" s="14"/>
    </row>
    <row r="232" spans="1:18" x14ac:dyDescent="0.3">
      <c r="A232" s="33" t="s">
        <v>789</v>
      </c>
      <c r="B232" s="33">
        <v>97.02</v>
      </c>
      <c r="C232" s="33">
        <v>0</v>
      </c>
      <c r="D232" s="33">
        <v>0</v>
      </c>
      <c r="E232" s="33">
        <v>3102583</v>
      </c>
      <c r="F232" s="33">
        <v>3259</v>
      </c>
      <c r="G232" s="33">
        <v>16341</v>
      </c>
      <c r="H232" s="33">
        <v>0.46926963799999999</v>
      </c>
      <c r="I232" s="33">
        <v>1.3487179487179488</v>
      </c>
      <c r="J232" s="33" t="s">
        <v>478</v>
      </c>
      <c r="K232" s="33">
        <v>3.8512031578194801</v>
      </c>
      <c r="L232" s="33" t="s">
        <v>790</v>
      </c>
      <c r="M232" s="14"/>
      <c r="N232" s="14"/>
      <c r="O232" s="14"/>
      <c r="P232" s="14"/>
      <c r="Q232" s="14"/>
      <c r="R232" s="14"/>
    </row>
    <row r="233" spans="1:18" x14ac:dyDescent="0.3">
      <c r="A233" s="33" t="s">
        <v>791</v>
      </c>
      <c r="B233" s="33">
        <v>86.9</v>
      </c>
      <c r="C233" s="33">
        <v>2.02</v>
      </c>
      <c r="D233" s="33">
        <v>50</v>
      </c>
      <c r="E233" s="33">
        <v>3927816</v>
      </c>
      <c r="F233" s="33">
        <v>4070</v>
      </c>
      <c r="G233" s="33">
        <v>6949</v>
      </c>
      <c r="H233" s="33">
        <v>0.599979225</v>
      </c>
      <c r="I233" s="33">
        <v>1.4390243902439024</v>
      </c>
      <c r="J233" s="33" t="s">
        <v>478</v>
      </c>
      <c r="K233" s="33">
        <v>3.6713401723428198</v>
      </c>
      <c r="L233" s="33" t="s">
        <v>792</v>
      </c>
      <c r="M233" s="14"/>
      <c r="N233" s="14"/>
      <c r="O233" s="14"/>
      <c r="P233" s="14"/>
      <c r="Q233" s="14"/>
      <c r="R233" s="14"/>
    </row>
    <row r="234" spans="1:18" x14ac:dyDescent="0.3">
      <c r="A234" s="33" t="s">
        <v>793</v>
      </c>
      <c r="B234" s="33">
        <v>88.45</v>
      </c>
      <c r="C234" s="33">
        <v>2.97</v>
      </c>
      <c r="D234" s="33">
        <v>85.71</v>
      </c>
      <c r="E234" s="33">
        <v>3344290</v>
      </c>
      <c r="F234" s="33">
        <v>3547</v>
      </c>
      <c r="G234" s="33">
        <v>6060</v>
      </c>
      <c r="H234" s="33">
        <v>0.601260656</v>
      </c>
      <c r="I234" s="33">
        <v>1.3713850837138508</v>
      </c>
      <c r="J234" s="33" t="s">
        <v>478</v>
      </c>
      <c r="K234" s="33">
        <v>9.7820182729752307</v>
      </c>
      <c r="L234" s="33" t="s">
        <v>792</v>
      </c>
      <c r="M234" s="14"/>
      <c r="N234" s="14"/>
      <c r="O234" s="14"/>
      <c r="P234" s="14"/>
      <c r="Q234" s="14"/>
      <c r="R234" s="14"/>
    </row>
    <row r="235" spans="1:18" x14ac:dyDescent="0.3">
      <c r="A235" s="33" t="s">
        <v>794</v>
      </c>
      <c r="B235" s="33">
        <v>81.09</v>
      </c>
      <c r="C235" s="33">
        <v>5.07</v>
      </c>
      <c r="D235" s="33">
        <v>47.06</v>
      </c>
      <c r="E235" s="33">
        <v>3195281</v>
      </c>
      <c r="F235" s="33">
        <v>3555</v>
      </c>
      <c r="G235" s="33">
        <v>4433</v>
      </c>
      <c r="H235" s="33">
        <v>0.58522802799999996</v>
      </c>
      <c r="I235" s="33">
        <v>1.4497816593886463</v>
      </c>
      <c r="J235" s="33" t="s">
        <v>478</v>
      </c>
      <c r="K235" s="33">
        <v>3.7295372053867601</v>
      </c>
      <c r="L235" s="33" t="s">
        <v>792</v>
      </c>
      <c r="M235" s="14"/>
      <c r="N235" s="14"/>
      <c r="O235" s="14"/>
      <c r="P235" s="14"/>
      <c r="Q235" s="14"/>
      <c r="R235" s="14"/>
    </row>
    <row r="236" spans="1:18" x14ac:dyDescent="0.3">
      <c r="A236" s="33" t="s">
        <v>795</v>
      </c>
      <c r="B236" s="33">
        <v>80.2</v>
      </c>
      <c r="C236" s="33">
        <v>9.7200000000000006</v>
      </c>
      <c r="D236" s="33">
        <v>52.83</v>
      </c>
      <c r="E236" s="33">
        <v>6439491</v>
      </c>
      <c r="F236" s="33">
        <v>6861</v>
      </c>
      <c r="G236" s="33">
        <v>6564</v>
      </c>
      <c r="H236" s="33">
        <v>0.445088439</v>
      </c>
      <c r="I236" s="33">
        <v>1.7995444191343963</v>
      </c>
      <c r="J236" s="33" t="s">
        <v>478</v>
      </c>
      <c r="K236" s="33">
        <v>17.835363217547101</v>
      </c>
      <c r="L236" s="33" t="s">
        <v>796</v>
      </c>
      <c r="M236" s="14"/>
      <c r="N236" s="14"/>
      <c r="O236" s="14"/>
      <c r="P236" s="14"/>
      <c r="Q236" s="14"/>
      <c r="R236" s="14"/>
    </row>
    <row r="237" spans="1:18" x14ac:dyDescent="0.3">
      <c r="A237" s="33" t="s">
        <v>797</v>
      </c>
      <c r="B237" s="33">
        <v>96.54</v>
      </c>
      <c r="C237" s="33">
        <v>0.44</v>
      </c>
      <c r="D237" s="33">
        <v>0</v>
      </c>
      <c r="E237" s="33">
        <v>6202386</v>
      </c>
      <c r="F237" s="33">
        <v>5458</v>
      </c>
      <c r="G237" s="33">
        <v>26561</v>
      </c>
      <c r="H237" s="33">
        <v>0.45128761699999997</v>
      </c>
      <c r="I237" s="33">
        <v>1.7026194144838214</v>
      </c>
      <c r="J237" s="33" t="s">
        <v>444</v>
      </c>
      <c r="K237" s="33">
        <v>18.9213545732249</v>
      </c>
      <c r="L237" s="33" t="s">
        <v>796</v>
      </c>
      <c r="M237" s="14"/>
      <c r="N237" s="14"/>
      <c r="O237" s="14"/>
      <c r="P237" s="14"/>
      <c r="Q237" s="14"/>
      <c r="R237" s="14"/>
    </row>
    <row r="238" spans="1:18" x14ac:dyDescent="0.3">
      <c r="A238" s="33" t="s">
        <v>798</v>
      </c>
      <c r="B238" s="33">
        <v>68.22</v>
      </c>
      <c r="C238" s="33">
        <v>0.67</v>
      </c>
      <c r="D238" s="33">
        <v>0</v>
      </c>
      <c r="E238" s="33">
        <v>2018700</v>
      </c>
      <c r="F238" s="33">
        <v>2320</v>
      </c>
      <c r="G238" s="33">
        <v>5250</v>
      </c>
      <c r="H238" s="33">
        <v>0.63923416099999997</v>
      </c>
      <c r="I238" s="33">
        <v>1.2561983471074381</v>
      </c>
      <c r="J238" s="33" t="s">
        <v>444</v>
      </c>
      <c r="K238" s="33">
        <v>4.3659208090141197</v>
      </c>
      <c r="L238" s="33" t="s">
        <v>799</v>
      </c>
      <c r="M238" s="14"/>
      <c r="N238" s="14"/>
      <c r="O238" s="14"/>
      <c r="P238" s="14"/>
      <c r="Q238" s="14"/>
      <c r="R238" s="14"/>
    </row>
    <row r="239" spans="1:18" x14ac:dyDescent="0.3">
      <c r="A239" s="33" t="s">
        <v>800</v>
      </c>
      <c r="B239" s="33">
        <v>90.12</v>
      </c>
      <c r="C239" s="33">
        <v>4.17</v>
      </c>
      <c r="D239" s="33">
        <v>25</v>
      </c>
      <c r="E239" s="33">
        <v>2724131</v>
      </c>
      <c r="F239" s="33">
        <v>2853</v>
      </c>
      <c r="G239" s="33">
        <v>11028</v>
      </c>
      <c r="H239" s="33">
        <v>0.63474847599999995</v>
      </c>
      <c r="I239" s="33">
        <v>1.3333333333333333</v>
      </c>
      <c r="J239" s="33" t="s">
        <v>444</v>
      </c>
      <c r="K239" s="33">
        <v>4.5841350508727201</v>
      </c>
      <c r="L239" s="33" t="s">
        <v>799</v>
      </c>
      <c r="M239" s="14"/>
      <c r="N239" s="14"/>
      <c r="O239" s="14"/>
      <c r="P239" s="14"/>
      <c r="Q239" s="14"/>
      <c r="R239" s="14"/>
    </row>
    <row r="240" spans="1:18" x14ac:dyDescent="0.3">
      <c r="A240" s="33" t="s">
        <v>801</v>
      </c>
      <c r="B240" s="33">
        <v>74.790000000000006</v>
      </c>
      <c r="C240" s="33">
        <v>1.9</v>
      </c>
      <c r="D240" s="33">
        <v>80</v>
      </c>
      <c r="E240" s="33">
        <v>1693352</v>
      </c>
      <c r="F240" s="33">
        <v>1935</v>
      </c>
      <c r="G240" s="33">
        <v>4588</v>
      </c>
      <c r="H240" s="33">
        <v>0.40613528700000001</v>
      </c>
      <c r="I240" s="33">
        <v>1.1779425393883225</v>
      </c>
      <c r="J240" s="33" t="s">
        <v>444</v>
      </c>
      <c r="K240" s="33">
        <v>4.0754580540146801</v>
      </c>
      <c r="L240" s="33" t="s">
        <v>802</v>
      </c>
      <c r="M240" s="14"/>
      <c r="N240" s="14"/>
      <c r="O240" s="14"/>
      <c r="P240" s="14"/>
      <c r="Q240" s="14"/>
      <c r="R240" s="14"/>
    </row>
    <row r="241" spans="1:18" x14ac:dyDescent="0.3">
      <c r="A241" s="33" t="s">
        <v>803</v>
      </c>
      <c r="B241" s="33">
        <v>79.569999999999993</v>
      </c>
      <c r="C241" s="33">
        <v>2.2000000000000002</v>
      </c>
      <c r="D241" s="33">
        <v>0</v>
      </c>
      <c r="E241" s="33">
        <v>1840058</v>
      </c>
      <c r="F241" s="33">
        <v>1944</v>
      </c>
      <c r="G241" s="33">
        <v>4634</v>
      </c>
      <c r="H241" s="33">
        <v>0.36399504799999999</v>
      </c>
      <c r="I241" s="33">
        <v>1.1383352872215708</v>
      </c>
      <c r="J241" s="33" t="s">
        <v>444</v>
      </c>
      <c r="K241" s="33">
        <v>1.6080486376354499</v>
      </c>
      <c r="L241" s="33" t="s">
        <v>804</v>
      </c>
      <c r="M241" s="14"/>
      <c r="N241" s="14"/>
      <c r="O241" s="14"/>
      <c r="P241" s="14"/>
      <c r="Q241" s="14"/>
      <c r="R241" s="14"/>
    </row>
    <row r="242" spans="1:18" x14ac:dyDescent="0.3">
      <c r="A242" s="33" t="s">
        <v>805</v>
      </c>
      <c r="B242" s="33">
        <v>94.78</v>
      </c>
      <c r="C242" s="33">
        <v>4.7</v>
      </c>
      <c r="D242" s="33">
        <v>0</v>
      </c>
      <c r="E242" s="33">
        <v>4907007</v>
      </c>
      <c r="F242" s="33">
        <v>4590</v>
      </c>
      <c r="G242" s="33">
        <v>8813</v>
      </c>
      <c r="H242" s="33">
        <v>0.38320161400000002</v>
      </c>
      <c r="I242" s="33">
        <v>1.5558328134747348</v>
      </c>
      <c r="J242" s="33" t="s">
        <v>444</v>
      </c>
      <c r="K242" s="33">
        <v>2.6587391417871</v>
      </c>
      <c r="L242" s="33" t="s">
        <v>806</v>
      </c>
      <c r="M242" s="14"/>
      <c r="N242" s="14"/>
      <c r="O242" s="14"/>
      <c r="P242" s="14"/>
      <c r="Q242" s="14"/>
      <c r="R242" s="14"/>
    </row>
    <row r="243" spans="1:18" x14ac:dyDescent="0.3">
      <c r="A243" s="33" t="s">
        <v>807</v>
      </c>
      <c r="B243" s="33">
        <v>99.46</v>
      </c>
      <c r="C243" s="33">
        <v>2.15</v>
      </c>
      <c r="D243" s="33">
        <v>0</v>
      </c>
      <c r="E243" s="33">
        <v>4400645</v>
      </c>
      <c r="F243" s="33">
        <v>3578</v>
      </c>
      <c r="G243" s="33">
        <v>162794</v>
      </c>
      <c r="H243" s="33">
        <v>0.38744684000000001</v>
      </c>
      <c r="I243" s="33">
        <v>1.5291970802919708</v>
      </c>
      <c r="J243" s="33" t="s">
        <v>444</v>
      </c>
      <c r="K243" s="33">
        <v>1.03557020714156</v>
      </c>
      <c r="L243" s="33" t="s">
        <v>806</v>
      </c>
      <c r="M243" s="14"/>
      <c r="N243" s="14"/>
      <c r="O243" s="14"/>
      <c r="P243" s="14"/>
      <c r="Q243" s="14"/>
      <c r="R243" s="14"/>
    </row>
    <row r="244" spans="1:18" x14ac:dyDescent="0.3">
      <c r="A244" s="33" t="s">
        <v>808</v>
      </c>
      <c r="B244" s="33">
        <v>77.010000000000005</v>
      </c>
      <c r="C244" s="33">
        <v>3.82</v>
      </c>
      <c r="D244" s="33">
        <v>72.73</v>
      </c>
      <c r="E244" s="33">
        <v>2510805</v>
      </c>
      <c r="F244" s="33">
        <v>2343</v>
      </c>
      <c r="G244" s="33">
        <v>9239</v>
      </c>
      <c r="H244" s="33">
        <v>0.37857022000000001</v>
      </c>
      <c r="I244" s="33">
        <v>1.2989323843416369</v>
      </c>
      <c r="J244" s="33" t="s">
        <v>444</v>
      </c>
      <c r="K244" s="33">
        <v>1.6018002739547299</v>
      </c>
      <c r="L244" s="33" t="s">
        <v>806</v>
      </c>
      <c r="M244" s="14"/>
      <c r="N244" s="14"/>
      <c r="O244" s="14"/>
      <c r="P244" s="14"/>
      <c r="Q244" s="14"/>
      <c r="R244" s="14"/>
    </row>
    <row r="245" spans="1:18" x14ac:dyDescent="0.3">
      <c r="A245" s="33" t="s">
        <v>809</v>
      </c>
      <c r="B245" s="33">
        <v>96.77</v>
      </c>
      <c r="C245" s="33">
        <v>2.74</v>
      </c>
      <c r="D245" s="33">
        <v>0</v>
      </c>
      <c r="E245" s="33">
        <v>3936456</v>
      </c>
      <c r="F245" s="33">
        <v>3284</v>
      </c>
      <c r="G245" s="33">
        <v>21848</v>
      </c>
      <c r="H245" s="33">
        <v>0.36408129500000003</v>
      </c>
      <c r="I245" s="33">
        <v>1.4690265486725664</v>
      </c>
      <c r="J245" s="33" t="s">
        <v>444</v>
      </c>
      <c r="K245" s="33">
        <v>4.4185434794632803</v>
      </c>
      <c r="L245" s="33" t="s">
        <v>806</v>
      </c>
      <c r="M245" s="14"/>
      <c r="N245" s="14"/>
      <c r="O245" s="14"/>
      <c r="P245" s="14"/>
      <c r="Q245" s="14"/>
      <c r="R245" s="14"/>
    </row>
    <row r="246" spans="1:18" x14ac:dyDescent="0.3">
      <c r="A246" s="33" t="s">
        <v>810</v>
      </c>
      <c r="B246" s="33">
        <v>90.65</v>
      </c>
      <c r="C246" s="33">
        <v>4.79</v>
      </c>
      <c r="D246" s="33">
        <v>11.11</v>
      </c>
      <c r="E246" s="33">
        <v>1983661</v>
      </c>
      <c r="F246" s="33">
        <v>2103</v>
      </c>
      <c r="G246" s="33">
        <v>10509</v>
      </c>
      <c r="H246" s="33">
        <v>0.66700610599999999</v>
      </c>
      <c r="I246" s="33">
        <v>1.2633814783347495</v>
      </c>
      <c r="J246" s="33" t="s">
        <v>444</v>
      </c>
      <c r="K246" s="33">
        <v>1.6262274793160001</v>
      </c>
      <c r="L246" s="33" t="s">
        <v>811</v>
      </c>
      <c r="M246" s="14"/>
      <c r="N246" s="14"/>
      <c r="O246" s="14"/>
      <c r="P246" s="14"/>
      <c r="Q246" s="14"/>
      <c r="R246" s="14"/>
    </row>
    <row r="247" spans="1:18" x14ac:dyDescent="0.3">
      <c r="A247" s="33" t="s">
        <v>812</v>
      </c>
      <c r="B247" s="33">
        <v>95.54</v>
      </c>
      <c r="C247" s="33">
        <v>6.53</v>
      </c>
      <c r="D247" s="33">
        <v>29.63</v>
      </c>
      <c r="E247" s="33">
        <v>4759205</v>
      </c>
      <c r="F247" s="33">
        <v>4857</v>
      </c>
      <c r="G247" s="33">
        <v>17872</v>
      </c>
      <c r="H247" s="33">
        <v>0.58096446800000001</v>
      </c>
      <c r="I247" s="33">
        <v>1.5023320895522387</v>
      </c>
      <c r="J247" s="33" t="s">
        <v>478</v>
      </c>
      <c r="K247" s="33">
        <v>8.9024452771287308</v>
      </c>
      <c r="L247" s="33" t="s">
        <v>813</v>
      </c>
      <c r="M247" s="14"/>
      <c r="N247" s="14"/>
      <c r="O247" s="14"/>
      <c r="P247" s="14"/>
      <c r="Q247" s="14"/>
      <c r="R247" s="14"/>
    </row>
    <row r="248" spans="1:18" x14ac:dyDescent="0.3">
      <c r="A248" s="33" t="s">
        <v>814</v>
      </c>
      <c r="B248" s="33">
        <v>82.15</v>
      </c>
      <c r="C248" s="33">
        <v>9.1</v>
      </c>
      <c r="D248" s="33">
        <v>0</v>
      </c>
      <c r="E248" s="33">
        <v>4004475</v>
      </c>
      <c r="F248" s="33">
        <v>4529</v>
      </c>
      <c r="G248" s="33">
        <v>3687</v>
      </c>
      <c r="H248" s="33">
        <v>0.57404179099999997</v>
      </c>
      <c r="I248" s="33">
        <v>1.4057421451787648</v>
      </c>
      <c r="J248" s="33" t="s">
        <v>499</v>
      </c>
      <c r="K248" s="33">
        <v>20.118098201919</v>
      </c>
      <c r="L248" s="33" t="s">
        <v>813</v>
      </c>
      <c r="M248" s="14"/>
      <c r="N248" s="14"/>
      <c r="O248" s="14"/>
      <c r="P248" s="14"/>
      <c r="Q248" s="14"/>
      <c r="R248" s="14"/>
    </row>
    <row r="249" spans="1:18" x14ac:dyDescent="0.3">
      <c r="A249" s="33" t="s">
        <v>815</v>
      </c>
      <c r="B249" s="33">
        <v>94.39</v>
      </c>
      <c r="C249" s="33">
        <v>1.61</v>
      </c>
      <c r="D249" s="33">
        <v>50</v>
      </c>
      <c r="E249" s="33">
        <v>4101703</v>
      </c>
      <c r="F249" s="33">
        <v>4031</v>
      </c>
      <c r="G249" s="33">
        <v>20571</v>
      </c>
      <c r="H249" s="33">
        <v>0.57870596699999999</v>
      </c>
      <c r="I249" s="33">
        <v>1.3989283974671214</v>
      </c>
      <c r="J249" s="33" t="s">
        <v>444</v>
      </c>
      <c r="K249" s="33">
        <v>7.7826599146517204</v>
      </c>
      <c r="L249" s="33" t="s">
        <v>813</v>
      </c>
      <c r="M249" s="14"/>
      <c r="N249" s="14"/>
      <c r="O249" s="14"/>
      <c r="P249" s="14"/>
      <c r="Q249" s="14"/>
      <c r="R249" s="14"/>
    </row>
    <row r="250" spans="1:18" x14ac:dyDescent="0.3">
      <c r="A250" s="33" t="s">
        <v>816</v>
      </c>
      <c r="B250" s="33">
        <v>90.96</v>
      </c>
      <c r="C250" s="33">
        <v>2.13</v>
      </c>
      <c r="D250" s="33">
        <v>71.430000000000007</v>
      </c>
      <c r="E250" s="33">
        <v>4275599</v>
      </c>
      <c r="F250" s="33">
        <v>4298</v>
      </c>
      <c r="G250" s="33">
        <v>11968</v>
      </c>
      <c r="H250" s="33">
        <v>0.58030675899999995</v>
      </c>
      <c r="I250" s="33">
        <v>1.4566055930568949</v>
      </c>
      <c r="J250" s="33" t="s">
        <v>444</v>
      </c>
      <c r="K250" s="33">
        <v>4.1569710275198597</v>
      </c>
      <c r="L250" s="33" t="s">
        <v>813</v>
      </c>
      <c r="M250" s="14"/>
      <c r="N250" s="14"/>
      <c r="O250" s="14"/>
      <c r="P250" s="14"/>
      <c r="Q250" s="14"/>
      <c r="R250" s="14"/>
    </row>
    <row r="251" spans="1:18" x14ac:dyDescent="0.3">
      <c r="A251" s="33" t="s">
        <v>817</v>
      </c>
      <c r="B251" s="33">
        <v>96.96</v>
      </c>
      <c r="C251" s="33">
        <v>2.29</v>
      </c>
      <c r="D251" s="33">
        <v>0</v>
      </c>
      <c r="E251" s="33">
        <v>5075368</v>
      </c>
      <c r="F251" s="33">
        <v>4896</v>
      </c>
      <c r="G251" s="33">
        <v>38270</v>
      </c>
      <c r="H251" s="33">
        <v>0.576491596</v>
      </c>
      <c r="I251" s="33">
        <v>1.4975501113585745</v>
      </c>
      <c r="J251" s="33" t="s">
        <v>444</v>
      </c>
      <c r="K251" s="33">
        <v>8.9488005349720492</v>
      </c>
      <c r="L251" s="33" t="s">
        <v>813</v>
      </c>
      <c r="M251" s="14"/>
      <c r="N251" s="14"/>
      <c r="O251" s="14"/>
      <c r="P251" s="14"/>
      <c r="Q251" s="14"/>
      <c r="R251" s="14"/>
    </row>
    <row r="252" spans="1:18" x14ac:dyDescent="0.3">
      <c r="A252" s="33" t="s">
        <v>818</v>
      </c>
      <c r="B252" s="33">
        <v>83.64</v>
      </c>
      <c r="C252" s="33">
        <v>8.32</v>
      </c>
      <c r="D252" s="33">
        <v>80.95</v>
      </c>
      <c r="E252" s="33">
        <v>3875265</v>
      </c>
      <c r="F252" s="33">
        <v>4336</v>
      </c>
      <c r="G252" s="33">
        <v>5436</v>
      </c>
      <c r="H252" s="33">
        <v>0.58105729500000003</v>
      </c>
      <c r="I252" s="33">
        <v>1.452473596442468</v>
      </c>
      <c r="J252" s="33" t="s">
        <v>444</v>
      </c>
      <c r="K252" s="33">
        <v>2.9949253257669302</v>
      </c>
      <c r="L252" s="33" t="s">
        <v>813</v>
      </c>
      <c r="M252" s="14"/>
      <c r="N252" s="14"/>
      <c r="O252" s="14"/>
      <c r="P252" s="14"/>
      <c r="Q252" s="14"/>
      <c r="R252" s="14"/>
    </row>
    <row r="253" spans="1:18" x14ac:dyDescent="0.3">
      <c r="A253" s="33" t="s">
        <v>819</v>
      </c>
      <c r="B253" s="33">
        <v>60.24</v>
      </c>
      <c r="C253" s="33">
        <v>2.35</v>
      </c>
      <c r="D253" s="33">
        <v>18.18</v>
      </c>
      <c r="E253" s="33">
        <v>2532340</v>
      </c>
      <c r="F253" s="33">
        <v>2992</v>
      </c>
      <c r="G253" s="33">
        <v>3254</v>
      </c>
      <c r="H253" s="33">
        <v>0.57418158699999999</v>
      </c>
      <c r="I253" s="33">
        <v>1.2725290697674418</v>
      </c>
      <c r="J253" s="33" t="s">
        <v>478</v>
      </c>
      <c r="K253" s="33">
        <v>8.4660841594391893</v>
      </c>
      <c r="L253" s="33" t="s">
        <v>813</v>
      </c>
      <c r="M253" s="14"/>
      <c r="N253" s="14"/>
      <c r="O253" s="14"/>
      <c r="P253" s="14"/>
      <c r="Q253" s="14"/>
      <c r="R253" s="14"/>
    </row>
    <row r="254" spans="1:18" x14ac:dyDescent="0.3">
      <c r="A254" s="33" t="s">
        <v>820</v>
      </c>
      <c r="B254" s="33">
        <v>68.53</v>
      </c>
      <c r="C254" s="33">
        <v>3.24</v>
      </c>
      <c r="D254" s="33">
        <v>25</v>
      </c>
      <c r="E254" s="33">
        <v>2079783</v>
      </c>
      <c r="F254" s="33">
        <v>2442</v>
      </c>
      <c r="G254" s="33">
        <v>3666</v>
      </c>
      <c r="H254" s="33">
        <v>0.60878659000000002</v>
      </c>
      <c r="I254" s="33">
        <v>1.2372881355932204</v>
      </c>
      <c r="J254" s="33" t="s">
        <v>444</v>
      </c>
      <c r="K254" s="33">
        <v>2.7518636215172299</v>
      </c>
      <c r="L254" s="33" t="s">
        <v>821</v>
      </c>
      <c r="M254" s="14"/>
      <c r="N254" s="14"/>
      <c r="O254" s="14"/>
      <c r="P254" s="14"/>
      <c r="Q254" s="14"/>
      <c r="R254" s="14"/>
    </row>
    <row r="255" spans="1:18" x14ac:dyDescent="0.3">
      <c r="A255" s="33" t="s">
        <v>822</v>
      </c>
      <c r="B255" s="33">
        <v>92.95</v>
      </c>
      <c r="C255" s="33">
        <v>2.08</v>
      </c>
      <c r="D255" s="33">
        <v>40</v>
      </c>
      <c r="E255" s="33">
        <v>2570196</v>
      </c>
      <c r="F255" s="33">
        <v>2599</v>
      </c>
      <c r="G255" s="33">
        <v>8055</v>
      </c>
      <c r="H255" s="33">
        <v>0.60297424799999999</v>
      </c>
      <c r="I255" s="33">
        <v>1.2408102025506376</v>
      </c>
      <c r="J255" s="33" t="s">
        <v>444</v>
      </c>
      <c r="K255" s="33">
        <v>3.9497530014007398</v>
      </c>
      <c r="L255" s="33" t="s">
        <v>821</v>
      </c>
      <c r="M255" s="14"/>
      <c r="N255" s="14"/>
      <c r="O255" s="14"/>
      <c r="P255" s="14"/>
      <c r="Q255" s="14"/>
      <c r="R255" s="14"/>
    </row>
    <row r="256" spans="1:18" x14ac:dyDescent="0.3">
      <c r="A256" s="33" t="s">
        <v>823</v>
      </c>
      <c r="B256" s="33">
        <v>82.31</v>
      </c>
      <c r="C256" s="33">
        <v>2.88</v>
      </c>
      <c r="D256" s="33">
        <v>0</v>
      </c>
      <c r="E256" s="33">
        <v>4942757</v>
      </c>
      <c r="F256" s="33">
        <v>4869</v>
      </c>
      <c r="G256" s="33">
        <v>6037</v>
      </c>
      <c r="H256" s="33">
        <v>0.64118931999999995</v>
      </c>
      <c r="I256" s="33">
        <v>1.6302959953569356</v>
      </c>
      <c r="J256" s="33" t="s">
        <v>478</v>
      </c>
      <c r="K256" s="33">
        <v>6.0413253727753498</v>
      </c>
      <c r="L256" s="33" t="s">
        <v>824</v>
      </c>
      <c r="M256" s="14"/>
      <c r="N256" s="14"/>
      <c r="O256" s="14"/>
      <c r="P256" s="14"/>
      <c r="Q256" s="14"/>
      <c r="R256" s="14"/>
    </row>
    <row r="257" spans="1:18" x14ac:dyDescent="0.3">
      <c r="A257" s="33" t="s">
        <v>825</v>
      </c>
      <c r="B257" s="33">
        <v>87.07</v>
      </c>
      <c r="C257" s="33">
        <v>3.61</v>
      </c>
      <c r="D257" s="33">
        <v>14.29</v>
      </c>
      <c r="E257" s="33">
        <v>5398217</v>
      </c>
      <c r="F257" s="33">
        <v>5340</v>
      </c>
      <c r="G257" s="33">
        <v>8156</v>
      </c>
      <c r="H257" s="33">
        <v>0.419513888</v>
      </c>
      <c r="I257" s="33">
        <v>1.5921875000000001</v>
      </c>
      <c r="J257" s="33" t="s">
        <v>444</v>
      </c>
      <c r="K257" s="33">
        <v>4.4924656326197399</v>
      </c>
      <c r="L257" s="33" t="s">
        <v>826</v>
      </c>
      <c r="M257" s="14"/>
      <c r="N257" s="14"/>
      <c r="O257" s="14"/>
      <c r="P257" s="14"/>
      <c r="Q257" s="14"/>
      <c r="R257" s="14"/>
    </row>
    <row r="258" spans="1:18" x14ac:dyDescent="0.3">
      <c r="A258" s="33" t="s">
        <v>827</v>
      </c>
      <c r="B258" s="33">
        <v>96.16</v>
      </c>
      <c r="C258" s="33">
        <v>2</v>
      </c>
      <c r="D258" s="33">
        <v>70</v>
      </c>
      <c r="E258" s="33">
        <v>6417055</v>
      </c>
      <c r="F258" s="33">
        <v>6462</v>
      </c>
      <c r="G258" s="33">
        <v>16720</v>
      </c>
      <c r="H258" s="33">
        <v>0.429740434</v>
      </c>
      <c r="I258" s="33">
        <v>1.7146204311152764</v>
      </c>
      <c r="J258" s="33" t="s">
        <v>444</v>
      </c>
      <c r="K258" s="33">
        <v>4.3563742566480803</v>
      </c>
      <c r="L258" s="33" t="s">
        <v>828</v>
      </c>
      <c r="M258" s="14"/>
      <c r="N258" s="14"/>
      <c r="O258" s="14"/>
      <c r="P258" s="14"/>
      <c r="Q258" s="14"/>
      <c r="R258" s="14"/>
    </row>
    <row r="259" spans="1:18" x14ac:dyDescent="0.3">
      <c r="A259" s="33" t="s">
        <v>829</v>
      </c>
      <c r="B259" s="33">
        <v>73.930000000000007</v>
      </c>
      <c r="C259" s="33">
        <v>2.0299999999999998</v>
      </c>
      <c r="D259" s="33">
        <v>28.57</v>
      </c>
      <c r="E259" s="33">
        <v>2491679</v>
      </c>
      <c r="F259" s="33">
        <v>2875</v>
      </c>
      <c r="G259" s="33">
        <v>4401</v>
      </c>
      <c r="H259" s="33">
        <v>0.70518272999999998</v>
      </c>
      <c r="I259" s="33">
        <v>1.2741456166419018</v>
      </c>
      <c r="J259" s="33" t="s">
        <v>444</v>
      </c>
      <c r="K259" s="33">
        <v>11.070079937095199</v>
      </c>
      <c r="L259" s="33" t="s">
        <v>830</v>
      </c>
      <c r="M259" s="14"/>
      <c r="N259" s="14"/>
      <c r="O259" s="14"/>
      <c r="P259" s="14"/>
      <c r="Q259" s="14"/>
      <c r="R259" s="14"/>
    </row>
    <row r="260" spans="1:18" x14ac:dyDescent="0.3">
      <c r="A260" s="33" t="s">
        <v>831</v>
      </c>
      <c r="B260" s="33">
        <v>82.68</v>
      </c>
      <c r="C260" s="33">
        <v>4.4000000000000004</v>
      </c>
      <c r="D260" s="33">
        <v>20</v>
      </c>
      <c r="E260" s="33">
        <v>3053316</v>
      </c>
      <c r="F260" s="33">
        <v>3257</v>
      </c>
      <c r="G260" s="33">
        <v>8096</v>
      </c>
      <c r="H260" s="33">
        <v>0.69049715099999998</v>
      </c>
      <c r="I260" s="33">
        <v>1.3872255489021956</v>
      </c>
      <c r="J260" s="33" t="s">
        <v>478</v>
      </c>
      <c r="K260" s="33">
        <v>10.0324739026582</v>
      </c>
      <c r="L260" s="33" t="s">
        <v>830</v>
      </c>
      <c r="M260" s="14"/>
      <c r="N260" s="14"/>
      <c r="O260" s="14"/>
      <c r="P260" s="14"/>
      <c r="Q260" s="14"/>
      <c r="R260" s="14"/>
    </row>
    <row r="261" spans="1:18" x14ac:dyDescent="0.3">
      <c r="A261" s="33" t="s">
        <v>832</v>
      </c>
      <c r="B261" s="33">
        <v>92.63</v>
      </c>
      <c r="C261" s="33">
        <v>1.32</v>
      </c>
      <c r="D261" s="33">
        <v>75</v>
      </c>
      <c r="E261" s="33">
        <v>2619669</v>
      </c>
      <c r="F261" s="33">
        <v>2522</v>
      </c>
      <c r="G261" s="33">
        <v>23032</v>
      </c>
      <c r="H261" s="33">
        <v>0.51415884999999995</v>
      </c>
      <c r="I261" s="33">
        <v>1.2435020519835842</v>
      </c>
      <c r="J261" s="33" t="s">
        <v>444</v>
      </c>
      <c r="K261" s="33">
        <v>1.5862505354960501</v>
      </c>
      <c r="L261" s="33" t="s">
        <v>833</v>
      </c>
      <c r="M261" s="14"/>
      <c r="N261" s="14"/>
      <c r="O261" s="14"/>
      <c r="P261" s="14"/>
      <c r="Q261" s="14"/>
      <c r="R261" s="14"/>
    </row>
    <row r="262" spans="1:18" x14ac:dyDescent="0.3">
      <c r="A262" s="33" t="s">
        <v>834</v>
      </c>
      <c r="B262" s="33">
        <v>76.650000000000006</v>
      </c>
      <c r="C262" s="33">
        <v>6.4</v>
      </c>
      <c r="D262" s="33">
        <v>33.33</v>
      </c>
      <c r="E262" s="33">
        <v>2669770</v>
      </c>
      <c r="F262" s="33">
        <v>3016</v>
      </c>
      <c r="G262" s="33">
        <v>4717</v>
      </c>
      <c r="H262" s="33">
        <v>0.48310678400000001</v>
      </c>
      <c r="I262" s="33">
        <v>1.2669527896995709</v>
      </c>
      <c r="J262" s="33" t="s">
        <v>499</v>
      </c>
      <c r="K262" s="33">
        <v>34.733019203724503</v>
      </c>
      <c r="L262" s="33" t="s">
        <v>835</v>
      </c>
      <c r="M262" s="14"/>
      <c r="N262" s="14"/>
      <c r="O262" s="14"/>
      <c r="P262" s="14"/>
      <c r="Q262" s="14"/>
      <c r="R262" s="14"/>
    </row>
    <row r="263" spans="1:18" x14ac:dyDescent="0.3">
      <c r="A263" s="33" t="s">
        <v>836</v>
      </c>
      <c r="B263" s="33">
        <v>91.07</v>
      </c>
      <c r="C263" s="33">
        <v>2.89</v>
      </c>
      <c r="D263" s="33">
        <v>100</v>
      </c>
      <c r="E263" s="33">
        <v>2104923</v>
      </c>
      <c r="F263" s="33">
        <v>2187</v>
      </c>
      <c r="G263" s="33">
        <v>13107</v>
      </c>
      <c r="H263" s="33">
        <v>0.50353290799999995</v>
      </c>
      <c r="I263" s="33">
        <v>1.2010309278350515</v>
      </c>
      <c r="J263" s="33" t="s">
        <v>444</v>
      </c>
      <c r="K263" s="33">
        <v>9.5970774667269598</v>
      </c>
      <c r="L263" s="33" t="s">
        <v>835</v>
      </c>
      <c r="M263" s="14"/>
      <c r="N263" s="14"/>
      <c r="O263" s="14"/>
      <c r="P263" s="14"/>
      <c r="Q263" s="14"/>
      <c r="R263" s="14"/>
    </row>
    <row r="264" spans="1:18" x14ac:dyDescent="0.3">
      <c r="A264" s="33" t="s">
        <v>837</v>
      </c>
      <c r="B264" s="33">
        <v>79.48</v>
      </c>
      <c r="C264" s="33">
        <v>1.05</v>
      </c>
      <c r="D264" s="33">
        <v>0</v>
      </c>
      <c r="E264" s="33">
        <v>1806778</v>
      </c>
      <c r="F264" s="33">
        <v>1966</v>
      </c>
      <c r="G264" s="33">
        <v>8139</v>
      </c>
      <c r="H264" s="33">
        <v>0.49815140499999999</v>
      </c>
      <c r="I264" s="33">
        <v>1.2320490367775832</v>
      </c>
      <c r="J264" s="33" t="s">
        <v>444</v>
      </c>
      <c r="K264" s="33">
        <v>2.8230962783975899</v>
      </c>
      <c r="L264" s="33" t="s">
        <v>838</v>
      </c>
      <c r="M264" s="14"/>
      <c r="N264" s="14"/>
      <c r="O264" s="14"/>
      <c r="P264" s="14"/>
      <c r="Q264" s="14"/>
      <c r="R264" s="14"/>
    </row>
    <row r="265" spans="1:18" x14ac:dyDescent="0.3">
      <c r="A265" s="33" t="s">
        <v>839</v>
      </c>
      <c r="B265" s="33">
        <v>59.2</v>
      </c>
      <c r="C265" s="33">
        <v>8.75</v>
      </c>
      <c r="D265" s="33">
        <v>56.67</v>
      </c>
      <c r="E265" s="33">
        <v>2011764</v>
      </c>
      <c r="F265" s="33">
        <v>2672</v>
      </c>
      <c r="G265" s="33">
        <v>1678</v>
      </c>
      <c r="H265" s="33">
        <v>0.50376187299999997</v>
      </c>
      <c r="I265" s="33">
        <v>1.2085201793721974</v>
      </c>
      <c r="J265" s="33" t="s">
        <v>444</v>
      </c>
      <c r="K265" s="33">
        <v>19.063895647402401</v>
      </c>
      <c r="L265" s="33" t="s">
        <v>835</v>
      </c>
      <c r="M265" s="14"/>
      <c r="N265" s="14"/>
      <c r="O265" s="14"/>
      <c r="P265" s="14"/>
      <c r="Q265" s="14"/>
      <c r="R265" s="14"/>
    </row>
    <row r="266" spans="1:18" x14ac:dyDescent="0.3">
      <c r="A266" s="33" t="s">
        <v>840</v>
      </c>
      <c r="B266" s="33">
        <v>90.32</v>
      </c>
      <c r="C266" s="33">
        <v>0</v>
      </c>
      <c r="D266" s="33">
        <v>0</v>
      </c>
      <c r="E266" s="33">
        <v>1523846</v>
      </c>
      <c r="F266" s="33">
        <v>1544</v>
      </c>
      <c r="G266" s="33">
        <v>34921</v>
      </c>
      <c r="H266" s="33">
        <v>0.50528990500000004</v>
      </c>
      <c r="I266" s="33">
        <v>1.1535615171137836</v>
      </c>
      <c r="J266" s="33" t="s">
        <v>444</v>
      </c>
      <c r="K266" s="33">
        <v>22.091860560199599</v>
      </c>
      <c r="L266" s="33" t="s">
        <v>835</v>
      </c>
      <c r="M266" s="14"/>
      <c r="N266" s="14"/>
      <c r="O266" s="14"/>
      <c r="P266" s="14"/>
      <c r="Q266" s="14"/>
      <c r="R266" s="14"/>
    </row>
    <row r="267" spans="1:18" x14ac:dyDescent="0.3">
      <c r="A267" s="33" t="s">
        <v>841</v>
      </c>
      <c r="B267" s="33">
        <v>93.87</v>
      </c>
      <c r="C267" s="33">
        <v>4</v>
      </c>
      <c r="D267" s="33">
        <v>9.09</v>
      </c>
      <c r="E267" s="33">
        <v>7767390</v>
      </c>
      <c r="F267" s="33">
        <v>6736</v>
      </c>
      <c r="G267" s="33">
        <v>23618</v>
      </c>
      <c r="H267" s="33">
        <v>0.70031091499999998</v>
      </c>
      <c r="I267" s="33">
        <v>1.7646778042959428</v>
      </c>
      <c r="J267" s="33" t="s">
        <v>444</v>
      </c>
      <c r="K267" s="33">
        <v>8.5496086715910202</v>
      </c>
      <c r="L267" s="33" t="s">
        <v>842</v>
      </c>
      <c r="M267" s="14"/>
      <c r="N267" s="14"/>
      <c r="O267" s="14"/>
      <c r="P267" s="14"/>
      <c r="Q267" s="14"/>
      <c r="R267" s="14"/>
    </row>
    <row r="268" spans="1:18" x14ac:dyDescent="0.3">
      <c r="A268" s="33" t="s">
        <v>843</v>
      </c>
      <c r="B268" s="33">
        <v>95.16</v>
      </c>
      <c r="C268" s="33">
        <v>1.87</v>
      </c>
      <c r="D268" s="33">
        <v>60</v>
      </c>
      <c r="E268" s="33">
        <v>7459693</v>
      </c>
      <c r="F268" s="33">
        <v>7301</v>
      </c>
      <c r="G268" s="33">
        <v>9923</v>
      </c>
      <c r="H268" s="33">
        <v>0.65931211899999997</v>
      </c>
      <c r="I268" s="33">
        <v>1.8021465235650957</v>
      </c>
      <c r="J268" s="33" t="s">
        <v>478</v>
      </c>
      <c r="K268" s="33">
        <v>8.6853112750043806</v>
      </c>
      <c r="L268" s="33" t="s">
        <v>844</v>
      </c>
      <c r="M268" s="14"/>
      <c r="N268" s="14"/>
      <c r="O268" s="14"/>
      <c r="P268" s="14"/>
      <c r="Q268" s="14"/>
      <c r="R268" s="14"/>
    </row>
    <row r="269" spans="1:18" x14ac:dyDescent="0.3">
      <c r="A269" s="33" t="s">
        <v>845</v>
      </c>
      <c r="B269" s="33">
        <v>72.77</v>
      </c>
      <c r="C269" s="33">
        <v>5.52</v>
      </c>
      <c r="D269" s="33">
        <v>7.14</v>
      </c>
      <c r="E269" s="33">
        <v>5306025</v>
      </c>
      <c r="F269" s="33">
        <v>6045</v>
      </c>
      <c r="G269" s="33">
        <v>3586</v>
      </c>
      <c r="H269" s="33">
        <v>0.68132585099999998</v>
      </c>
      <c r="I269" s="33">
        <v>1.6324582338902147</v>
      </c>
      <c r="J269" s="33" t="s">
        <v>478</v>
      </c>
      <c r="K269" s="33">
        <v>4.4256022833167199</v>
      </c>
      <c r="L269" s="33" t="s">
        <v>846</v>
      </c>
      <c r="M269" s="14"/>
      <c r="N269" s="14"/>
      <c r="O269" s="14"/>
      <c r="P269" s="14"/>
      <c r="Q269" s="14"/>
      <c r="R269" s="14"/>
    </row>
    <row r="270" spans="1:18" x14ac:dyDescent="0.3">
      <c r="A270" s="33" t="s">
        <v>847</v>
      </c>
      <c r="B270" s="33">
        <v>70.599999999999994</v>
      </c>
      <c r="C270" s="33">
        <v>7.7</v>
      </c>
      <c r="D270" s="33">
        <v>0</v>
      </c>
      <c r="E270" s="33">
        <v>3643785</v>
      </c>
      <c r="F270" s="33">
        <v>4469</v>
      </c>
      <c r="G270" s="33">
        <v>3202</v>
      </c>
      <c r="H270" s="33">
        <v>0.55221315199999998</v>
      </c>
      <c r="I270" s="33">
        <v>1.3886494252873562</v>
      </c>
      <c r="J270" s="33" t="s">
        <v>478</v>
      </c>
      <c r="K270" s="33">
        <v>6.9285632087709796</v>
      </c>
      <c r="L270" s="33" t="s">
        <v>846</v>
      </c>
      <c r="M270" s="14"/>
      <c r="N270" s="14"/>
      <c r="O270" s="14"/>
      <c r="P270" s="14"/>
      <c r="Q270" s="14"/>
      <c r="R270" s="14"/>
    </row>
    <row r="271" spans="1:18" x14ac:dyDescent="0.3">
      <c r="A271" s="33" t="s">
        <v>848</v>
      </c>
      <c r="B271" s="33">
        <v>92.58</v>
      </c>
      <c r="C271" s="33">
        <v>1.02</v>
      </c>
      <c r="D271" s="33">
        <v>33.33</v>
      </c>
      <c r="E271" s="33">
        <v>5326852</v>
      </c>
      <c r="F271" s="33">
        <v>5298</v>
      </c>
      <c r="G271" s="33">
        <v>7963</v>
      </c>
      <c r="H271" s="33">
        <v>0.67100550199999998</v>
      </c>
      <c r="I271" s="33">
        <v>1.5607720396452791</v>
      </c>
      <c r="J271" s="33" t="s">
        <v>478</v>
      </c>
      <c r="K271" s="33">
        <v>5.0885711517453398</v>
      </c>
      <c r="L271" s="33" t="s">
        <v>846</v>
      </c>
      <c r="M271" s="14"/>
      <c r="N271" s="14"/>
      <c r="O271" s="14"/>
      <c r="P271" s="14"/>
      <c r="Q271" s="14"/>
      <c r="R271" s="14"/>
    </row>
    <row r="272" spans="1:18" x14ac:dyDescent="0.3">
      <c r="A272" s="33" t="s">
        <v>849</v>
      </c>
      <c r="B272" s="33">
        <v>94.52</v>
      </c>
      <c r="C272" s="33">
        <v>2.58</v>
      </c>
      <c r="D272" s="33">
        <v>0</v>
      </c>
      <c r="E272" s="33">
        <v>4378585</v>
      </c>
      <c r="F272" s="33">
        <v>4120</v>
      </c>
      <c r="G272" s="33">
        <v>17934</v>
      </c>
      <c r="H272" s="33">
        <v>0.64166574399999998</v>
      </c>
      <c r="I272" s="33">
        <v>1.548951048951049</v>
      </c>
      <c r="J272" s="33" t="s">
        <v>478</v>
      </c>
      <c r="K272" s="33">
        <v>12.1915871497248</v>
      </c>
      <c r="L272" s="33" t="s">
        <v>846</v>
      </c>
      <c r="M272" s="14"/>
      <c r="N272" s="14"/>
      <c r="O272" s="14"/>
      <c r="P272" s="14"/>
      <c r="Q272" s="14"/>
      <c r="R272" s="14"/>
    </row>
    <row r="273" spans="1:18" x14ac:dyDescent="0.3">
      <c r="A273" s="33" t="s">
        <v>850</v>
      </c>
      <c r="B273" s="33">
        <v>96.57</v>
      </c>
      <c r="C273" s="33">
        <v>2.85</v>
      </c>
      <c r="D273" s="33">
        <v>83.33</v>
      </c>
      <c r="E273" s="33">
        <v>3913622</v>
      </c>
      <c r="F273" s="33">
        <v>4048</v>
      </c>
      <c r="G273" s="33">
        <v>13902</v>
      </c>
      <c r="H273" s="33">
        <v>0.71799857</v>
      </c>
      <c r="I273" s="33">
        <v>1.4782844733984799</v>
      </c>
      <c r="J273" s="33" t="s">
        <v>499</v>
      </c>
      <c r="K273" s="33">
        <v>19.152824916941402</v>
      </c>
      <c r="L273" s="33" t="s">
        <v>851</v>
      </c>
      <c r="M273" s="14"/>
      <c r="N273" s="14"/>
      <c r="O273" s="14"/>
      <c r="P273" s="14"/>
      <c r="Q273" s="14"/>
      <c r="R273" s="14"/>
    </row>
    <row r="274" spans="1:18" x14ac:dyDescent="0.3">
      <c r="A274" s="33" t="s">
        <v>852</v>
      </c>
      <c r="B274" s="33">
        <v>96.41</v>
      </c>
      <c r="C274" s="33">
        <v>1.29</v>
      </c>
      <c r="D274" s="33">
        <v>33.33</v>
      </c>
      <c r="E274" s="33">
        <v>2584696</v>
      </c>
      <c r="F274" s="33">
        <v>2517</v>
      </c>
      <c r="G274" s="33">
        <v>20669</v>
      </c>
      <c r="H274" s="33">
        <v>0.44023204300000002</v>
      </c>
      <c r="I274" s="33">
        <v>1.1856325492689128</v>
      </c>
      <c r="J274" s="33" t="s">
        <v>444</v>
      </c>
      <c r="K274" s="33">
        <v>1.0913490359043501</v>
      </c>
      <c r="L274" s="33" t="s">
        <v>853</v>
      </c>
      <c r="M274" s="14"/>
      <c r="N274" s="14"/>
      <c r="O274" s="14"/>
      <c r="P274" s="14"/>
      <c r="Q274" s="14"/>
      <c r="R274" s="14"/>
    </row>
    <row r="275" spans="1:18" x14ac:dyDescent="0.3">
      <c r="A275" s="33" t="s">
        <v>854</v>
      </c>
      <c r="B275" s="33">
        <v>74.16</v>
      </c>
      <c r="C275" s="33">
        <v>0.6</v>
      </c>
      <c r="D275" s="33">
        <v>0</v>
      </c>
      <c r="E275" s="33">
        <v>2812962</v>
      </c>
      <c r="F275" s="33">
        <v>3146</v>
      </c>
      <c r="G275" s="33">
        <v>3512</v>
      </c>
      <c r="H275" s="33">
        <v>0.68150796199999997</v>
      </c>
      <c r="I275" s="33">
        <v>1.3505791505791507</v>
      </c>
      <c r="J275" s="33" t="s">
        <v>499</v>
      </c>
      <c r="K275" s="33">
        <v>16.8035023183729</v>
      </c>
      <c r="L275" s="33" t="s">
        <v>855</v>
      </c>
      <c r="M275" s="14"/>
      <c r="N275" s="14"/>
      <c r="O275" s="14"/>
      <c r="P275" s="14"/>
      <c r="Q275" s="14"/>
      <c r="R275" s="14"/>
    </row>
    <row r="276" spans="1:18" x14ac:dyDescent="0.3">
      <c r="A276" s="33" t="s">
        <v>856</v>
      </c>
      <c r="B276" s="33">
        <v>85.62</v>
      </c>
      <c r="C276" s="33">
        <v>6.14</v>
      </c>
      <c r="D276" s="33">
        <v>26.67</v>
      </c>
      <c r="E276" s="33">
        <v>2739952</v>
      </c>
      <c r="F276" s="33">
        <v>3100</v>
      </c>
      <c r="G276" s="33">
        <v>4975</v>
      </c>
      <c r="H276" s="33">
        <v>0.68683320000000003</v>
      </c>
      <c r="I276" s="33">
        <v>1.3239339752407153</v>
      </c>
      <c r="J276" s="33" t="s">
        <v>478</v>
      </c>
      <c r="K276" s="33">
        <v>9.8866465798660208</v>
      </c>
      <c r="L276" s="33" t="s">
        <v>857</v>
      </c>
      <c r="M276" s="14"/>
      <c r="N276" s="14"/>
      <c r="O276" s="14"/>
      <c r="P276" s="14"/>
      <c r="Q276" s="14"/>
      <c r="R276" s="14"/>
    </row>
    <row r="277" spans="1:18" x14ac:dyDescent="0.3">
      <c r="A277" s="33" t="s">
        <v>858</v>
      </c>
      <c r="B277" s="33">
        <v>88.44</v>
      </c>
      <c r="C277" s="33">
        <v>2.99</v>
      </c>
      <c r="D277" s="33">
        <v>15.79</v>
      </c>
      <c r="E277" s="33">
        <v>2868372</v>
      </c>
      <c r="F277" s="33">
        <v>3123</v>
      </c>
      <c r="G277" s="33">
        <v>6387</v>
      </c>
      <c r="H277" s="33">
        <v>0.65744540799999995</v>
      </c>
      <c r="I277" s="33">
        <v>1.3545081967213115</v>
      </c>
      <c r="J277" s="33" t="s">
        <v>478</v>
      </c>
      <c r="K277" s="33">
        <v>14.108724993435599</v>
      </c>
      <c r="L277" s="33" t="s">
        <v>859</v>
      </c>
      <c r="M277" s="14"/>
      <c r="N277" s="14"/>
      <c r="O277" s="14"/>
      <c r="P277" s="14"/>
      <c r="Q277" s="14"/>
      <c r="R277" s="14"/>
    </row>
    <row r="278" spans="1:18" x14ac:dyDescent="0.3">
      <c r="A278" s="33" t="s">
        <v>860</v>
      </c>
      <c r="B278" s="33">
        <v>97.04</v>
      </c>
      <c r="C278" s="33">
        <v>5.38</v>
      </c>
      <c r="D278" s="33">
        <v>42.86</v>
      </c>
      <c r="E278" s="33">
        <v>3055473</v>
      </c>
      <c r="F278" s="33">
        <v>3265</v>
      </c>
      <c r="G278" s="33">
        <v>12170</v>
      </c>
      <c r="H278" s="33">
        <v>0.63604391199999999</v>
      </c>
      <c r="I278" s="33">
        <v>1.3869509043927648</v>
      </c>
      <c r="J278" s="33" t="s">
        <v>499</v>
      </c>
      <c r="K278" s="33">
        <v>17.46847308656</v>
      </c>
      <c r="L278" s="33" t="s">
        <v>861</v>
      </c>
      <c r="M278" s="14"/>
      <c r="N278" s="14"/>
      <c r="O278" s="14"/>
      <c r="P278" s="14"/>
      <c r="Q278" s="14"/>
      <c r="R278" s="14"/>
    </row>
    <row r="279" spans="1:18" x14ac:dyDescent="0.3">
      <c r="A279" s="33" t="s">
        <v>862</v>
      </c>
      <c r="B279" s="33">
        <v>85.77</v>
      </c>
      <c r="C279" s="33">
        <v>0</v>
      </c>
      <c r="D279" s="33">
        <v>0</v>
      </c>
      <c r="E279" s="33">
        <v>1970579</v>
      </c>
      <c r="F279" s="33">
        <v>1916</v>
      </c>
      <c r="G279" s="33">
        <v>93568</v>
      </c>
      <c r="H279" s="33">
        <v>0.63072680699999994</v>
      </c>
      <c r="I279" s="33">
        <v>1.200479233226837</v>
      </c>
      <c r="J279" s="33" t="s">
        <v>444</v>
      </c>
      <c r="K279" s="33">
        <v>8.3293437505874603</v>
      </c>
      <c r="L279" s="33" t="s">
        <v>861</v>
      </c>
      <c r="M279" s="14"/>
      <c r="N279" s="14"/>
      <c r="O279" s="14"/>
      <c r="P279" s="14"/>
      <c r="Q279" s="14"/>
      <c r="R279" s="14"/>
    </row>
    <row r="280" spans="1:18" x14ac:dyDescent="0.3">
      <c r="A280" s="33" t="s">
        <v>863</v>
      </c>
      <c r="B280" s="33">
        <v>90.67</v>
      </c>
      <c r="C280" s="33">
        <v>3.16</v>
      </c>
      <c r="D280" s="33">
        <v>66.67</v>
      </c>
      <c r="E280" s="33">
        <v>2820027</v>
      </c>
      <c r="F280" s="33">
        <v>3003</v>
      </c>
      <c r="G280" s="33">
        <v>9353</v>
      </c>
      <c r="H280" s="33">
        <v>0.64980796299999999</v>
      </c>
      <c r="I280" s="33">
        <v>1.362491716368456</v>
      </c>
      <c r="J280" s="33" t="s">
        <v>444</v>
      </c>
      <c r="K280" s="33">
        <v>12.580620956604299</v>
      </c>
      <c r="L280" s="33" t="s">
        <v>857</v>
      </c>
      <c r="M280" s="14"/>
      <c r="N280" s="14"/>
      <c r="O280" s="14"/>
      <c r="P280" s="14"/>
      <c r="Q280" s="14"/>
      <c r="R280" s="14"/>
    </row>
    <row r="281" spans="1:18" x14ac:dyDescent="0.3">
      <c r="A281" s="33" t="s">
        <v>864</v>
      </c>
      <c r="B281" s="33">
        <v>96</v>
      </c>
      <c r="C281" s="33">
        <v>4.55</v>
      </c>
      <c r="D281" s="33">
        <v>70</v>
      </c>
      <c r="E281" s="33">
        <v>3642840</v>
      </c>
      <c r="F281" s="33">
        <v>3964</v>
      </c>
      <c r="G281" s="33">
        <v>9204</v>
      </c>
      <c r="H281" s="33">
        <v>0.63224270100000002</v>
      </c>
      <c r="I281" s="33">
        <v>1.4713414634146342</v>
      </c>
      <c r="J281" s="33" t="s">
        <v>444</v>
      </c>
      <c r="K281" s="33">
        <v>15.8191211153898</v>
      </c>
      <c r="L281" s="33" t="s">
        <v>857</v>
      </c>
      <c r="M281" s="14"/>
      <c r="N281" s="14"/>
      <c r="O281" s="14"/>
      <c r="P281" s="14"/>
      <c r="Q281" s="14"/>
      <c r="R281" s="14"/>
    </row>
    <row r="282" spans="1:18" x14ac:dyDescent="0.3">
      <c r="A282" s="33" t="s">
        <v>865</v>
      </c>
      <c r="B282" s="33">
        <v>94.66</v>
      </c>
      <c r="C282" s="33">
        <v>3.51</v>
      </c>
      <c r="D282" s="33">
        <v>33.33</v>
      </c>
      <c r="E282" s="33">
        <v>2851914</v>
      </c>
      <c r="F282" s="33">
        <v>3027</v>
      </c>
      <c r="G282" s="33">
        <v>11109</v>
      </c>
      <c r="H282" s="33">
        <v>0.64903254399999999</v>
      </c>
      <c r="I282" s="33">
        <v>1.3377308707124012</v>
      </c>
      <c r="J282" s="33" t="s">
        <v>444</v>
      </c>
      <c r="K282" s="33">
        <v>14.455642190469201</v>
      </c>
      <c r="L282" s="33" t="s">
        <v>857</v>
      </c>
      <c r="M282" s="14"/>
      <c r="N282" s="14"/>
      <c r="O282" s="14"/>
      <c r="P282" s="14"/>
      <c r="Q282" s="14"/>
      <c r="R282" s="14"/>
    </row>
    <row r="283" spans="1:18" x14ac:dyDescent="0.3">
      <c r="A283" s="33" t="s">
        <v>866</v>
      </c>
      <c r="B283" s="33">
        <v>94.28</v>
      </c>
      <c r="C283" s="33">
        <v>1.77</v>
      </c>
      <c r="D283" s="33">
        <v>33.33</v>
      </c>
      <c r="E283" s="33">
        <v>2547671</v>
      </c>
      <c r="F283" s="33">
        <v>2721</v>
      </c>
      <c r="G283" s="33">
        <v>11942</v>
      </c>
      <c r="H283" s="33">
        <v>0.68658237300000002</v>
      </c>
      <c r="I283" s="33">
        <v>1.29553264604811</v>
      </c>
      <c r="J283" s="33" t="s">
        <v>444</v>
      </c>
      <c r="K283" s="33">
        <v>5.5883999555299004</v>
      </c>
      <c r="L283" s="33" t="s">
        <v>867</v>
      </c>
      <c r="M283" s="14"/>
      <c r="N283" s="14"/>
      <c r="O283" s="14"/>
      <c r="P283" s="14"/>
      <c r="Q283" s="14"/>
      <c r="R283" s="14"/>
    </row>
    <row r="284" spans="1:18" x14ac:dyDescent="0.3">
      <c r="A284" s="33" t="s">
        <v>868</v>
      </c>
      <c r="B284" s="33">
        <v>85.51</v>
      </c>
      <c r="C284" s="33">
        <v>8.42</v>
      </c>
      <c r="D284" s="33">
        <v>22.58</v>
      </c>
      <c r="E284" s="33">
        <v>2065092</v>
      </c>
      <c r="F284" s="33">
        <v>2308</v>
      </c>
      <c r="G284" s="33">
        <v>5829</v>
      </c>
      <c r="H284" s="33">
        <v>0.673819375</v>
      </c>
      <c r="I284" s="33">
        <v>1.2318104906937395</v>
      </c>
      <c r="J284" s="33" t="s">
        <v>478</v>
      </c>
      <c r="K284" s="33">
        <v>15.7068122336846</v>
      </c>
      <c r="L284" s="33" t="s">
        <v>869</v>
      </c>
      <c r="M284" s="14"/>
      <c r="N284" s="14"/>
      <c r="O284" s="14"/>
      <c r="P284" s="14"/>
      <c r="Q284" s="14"/>
      <c r="R284" s="14"/>
    </row>
    <row r="285" spans="1:18" x14ac:dyDescent="0.3">
      <c r="A285" s="33" t="s">
        <v>870</v>
      </c>
      <c r="B285" s="33">
        <v>97.66</v>
      </c>
      <c r="C285" s="33">
        <v>2.95</v>
      </c>
      <c r="D285" s="33">
        <v>77.78</v>
      </c>
      <c r="E285" s="33">
        <v>3170812</v>
      </c>
      <c r="F285" s="33">
        <v>3249</v>
      </c>
      <c r="G285" s="33">
        <v>11667</v>
      </c>
      <c r="H285" s="33">
        <v>0.64139185799999998</v>
      </c>
      <c r="I285" s="33">
        <v>1.3884400248601616</v>
      </c>
      <c r="J285" s="33" t="s">
        <v>478</v>
      </c>
      <c r="K285" s="33">
        <v>41.503744601637898</v>
      </c>
      <c r="L285" s="33" t="s">
        <v>857</v>
      </c>
      <c r="M285" s="14"/>
      <c r="N285" s="14"/>
      <c r="O285" s="14"/>
      <c r="P285" s="14"/>
      <c r="Q285" s="14"/>
      <c r="R285" s="14"/>
    </row>
    <row r="286" spans="1:18" x14ac:dyDescent="0.3">
      <c r="A286" s="33" t="s">
        <v>871</v>
      </c>
      <c r="B286" s="33">
        <v>96.09</v>
      </c>
      <c r="C286" s="33">
        <v>2.61</v>
      </c>
      <c r="D286" s="33">
        <v>44.44</v>
      </c>
      <c r="E286" s="33">
        <v>3359723</v>
      </c>
      <c r="F286" s="33">
        <v>3574</v>
      </c>
      <c r="G286" s="33">
        <v>9970</v>
      </c>
      <c r="H286" s="33">
        <v>0.631673504</v>
      </c>
      <c r="I286" s="33">
        <v>1.4098873591989987</v>
      </c>
      <c r="J286" s="33" t="s">
        <v>444</v>
      </c>
      <c r="K286" s="33">
        <v>20.455649333551001</v>
      </c>
      <c r="L286" s="33" t="s">
        <v>857</v>
      </c>
      <c r="M286" s="14"/>
      <c r="N286" s="14"/>
      <c r="O286" s="14"/>
      <c r="P286" s="14"/>
      <c r="Q286" s="14"/>
      <c r="R286" s="14"/>
    </row>
    <row r="287" spans="1:18" x14ac:dyDescent="0.3">
      <c r="A287" s="33" t="s">
        <v>872</v>
      </c>
      <c r="B287" s="33">
        <v>99.13</v>
      </c>
      <c r="C287" s="33">
        <v>1.94</v>
      </c>
      <c r="D287" s="33">
        <v>11.11</v>
      </c>
      <c r="E287" s="33">
        <v>4029027</v>
      </c>
      <c r="F287" s="33">
        <v>4165</v>
      </c>
      <c r="G287" s="33">
        <v>51478</v>
      </c>
      <c r="H287" s="33">
        <v>0.64741859499999999</v>
      </c>
      <c r="I287" s="33">
        <v>1.5913793103448275</v>
      </c>
      <c r="J287" s="33" t="s">
        <v>499</v>
      </c>
      <c r="K287" s="33">
        <v>21.475154642755498</v>
      </c>
      <c r="L287" s="33" t="s">
        <v>857</v>
      </c>
      <c r="M287" s="14"/>
      <c r="N287" s="14"/>
      <c r="O287" s="14"/>
      <c r="P287" s="14"/>
      <c r="Q287" s="14"/>
      <c r="R287" s="14"/>
    </row>
    <row r="288" spans="1:18" x14ac:dyDescent="0.3">
      <c r="A288" s="33" t="s">
        <v>873</v>
      </c>
      <c r="B288" s="33">
        <v>96.27</v>
      </c>
      <c r="C288" s="33">
        <v>2.44</v>
      </c>
      <c r="D288" s="33">
        <v>28.57</v>
      </c>
      <c r="E288" s="33">
        <v>3353489</v>
      </c>
      <c r="F288" s="33">
        <v>3590</v>
      </c>
      <c r="G288" s="33">
        <v>15997</v>
      </c>
      <c r="H288" s="33">
        <v>0.64573075999999996</v>
      </c>
      <c r="I288" s="33">
        <v>1.4756554307116105</v>
      </c>
      <c r="J288" s="33" t="s">
        <v>499</v>
      </c>
      <c r="K288" s="33">
        <v>27.849340340869301</v>
      </c>
      <c r="L288" s="33" t="s">
        <v>861</v>
      </c>
      <c r="M288" s="14"/>
      <c r="N288" s="14"/>
      <c r="O288" s="14"/>
      <c r="P288" s="14"/>
      <c r="Q288" s="14"/>
      <c r="R288" s="14"/>
    </row>
    <row r="289" spans="1:18" x14ac:dyDescent="0.3">
      <c r="A289" s="33" t="s">
        <v>874</v>
      </c>
      <c r="B289" s="33">
        <v>98.99</v>
      </c>
      <c r="C289" s="33">
        <v>0.76</v>
      </c>
      <c r="D289" s="33">
        <v>0</v>
      </c>
      <c r="E289" s="33">
        <v>2662774</v>
      </c>
      <c r="F289" s="33">
        <v>2574</v>
      </c>
      <c r="G289" s="33">
        <v>64813</v>
      </c>
      <c r="H289" s="33">
        <v>0.66166111000000005</v>
      </c>
      <c r="I289" s="33">
        <v>1.2986928104575164</v>
      </c>
      <c r="J289" s="33" t="s">
        <v>444</v>
      </c>
      <c r="K289" s="33">
        <v>33.548380107270297</v>
      </c>
      <c r="L289" s="33" t="s">
        <v>867</v>
      </c>
      <c r="M289" s="14"/>
      <c r="N289" s="14"/>
      <c r="O289" s="14"/>
      <c r="P289" s="14"/>
      <c r="Q289" s="14"/>
      <c r="R289" s="14"/>
    </row>
    <row r="290" spans="1:18" x14ac:dyDescent="0.3">
      <c r="A290" s="33" t="s">
        <v>875</v>
      </c>
      <c r="B290" s="33">
        <v>85.98</v>
      </c>
      <c r="C290" s="33">
        <v>4.8</v>
      </c>
      <c r="D290" s="33">
        <v>58.82</v>
      </c>
      <c r="E290" s="33">
        <v>2655622</v>
      </c>
      <c r="F290" s="33">
        <v>2866</v>
      </c>
      <c r="G290" s="33">
        <v>7325</v>
      </c>
      <c r="H290" s="33">
        <v>0.63758358699999995</v>
      </c>
      <c r="I290" s="33">
        <v>1.3743627093954844</v>
      </c>
      <c r="J290" s="33" t="s">
        <v>478</v>
      </c>
      <c r="K290" s="33">
        <v>25.192046152634902</v>
      </c>
      <c r="L290" s="33" t="s">
        <v>857</v>
      </c>
      <c r="M290" s="14"/>
      <c r="N290" s="14"/>
      <c r="O290" s="14"/>
      <c r="P290" s="14"/>
      <c r="Q290" s="14"/>
      <c r="R290" s="14"/>
    </row>
    <row r="291" spans="1:18" x14ac:dyDescent="0.3">
      <c r="A291" s="33" t="s">
        <v>876</v>
      </c>
      <c r="B291" s="33">
        <v>93.05</v>
      </c>
      <c r="C291" s="33">
        <v>9.67</v>
      </c>
      <c r="D291" s="33">
        <v>20.51</v>
      </c>
      <c r="E291" s="33">
        <v>5554846</v>
      </c>
      <c r="F291" s="33">
        <v>5760</v>
      </c>
      <c r="G291" s="33">
        <v>9885</v>
      </c>
      <c r="H291" s="33">
        <v>0.60390549100000002</v>
      </c>
      <c r="I291" s="33">
        <v>1.8083511777301928</v>
      </c>
      <c r="J291" s="33" t="s">
        <v>499</v>
      </c>
      <c r="K291" s="33">
        <v>25.166398170283699</v>
      </c>
      <c r="L291" s="33" t="s">
        <v>857</v>
      </c>
      <c r="M291" s="14"/>
      <c r="N291" s="14"/>
      <c r="O291" s="14"/>
      <c r="P291" s="14"/>
      <c r="Q291" s="14"/>
      <c r="R291" s="14"/>
    </row>
    <row r="292" spans="1:18" x14ac:dyDescent="0.3">
      <c r="A292" s="33" t="s">
        <v>877</v>
      </c>
      <c r="B292" s="33">
        <v>92.83</v>
      </c>
      <c r="C292" s="33">
        <v>0.14000000000000001</v>
      </c>
      <c r="D292" s="33">
        <v>100</v>
      </c>
      <c r="E292" s="33">
        <v>1724374</v>
      </c>
      <c r="F292" s="33">
        <v>1815</v>
      </c>
      <c r="G292" s="33">
        <v>17267</v>
      </c>
      <c r="H292" s="33">
        <v>0.41166069500000002</v>
      </c>
      <c r="I292" s="33">
        <v>1.1185383244206775</v>
      </c>
      <c r="J292" s="33" t="s">
        <v>444</v>
      </c>
      <c r="K292" s="33">
        <v>2.6626910706923601</v>
      </c>
      <c r="L292" s="33" t="s">
        <v>878</v>
      </c>
      <c r="M292" s="14"/>
      <c r="N292" s="14"/>
      <c r="O292" s="14"/>
      <c r="P292" s="14"/>
      <c r="Q292" s="14"/>
      <c r="R292" s="14"/>
    </row>
    <row r="293" spans="1:18" x14ac:dyDescent="0.3">
      <c r="A293" s="33" t="s">
        <v>879</v>
      </c>
      <c r="B293" s="33">
        <v>85.88</v>
      </c>
      <c r="C293" s="33">
        <v>3.45</v>
      </c>
      <c r="D293" s="33">
        <v>35.71</v>
      </c>
      <c r="E293" s="33">
        <v>2354711</v>
      </c>
      <c r="F293" s="33">
        <v>2734</v>
      </c>
      <c r="G293" s="33">
        <v>5134</v>
      </c>
      <c r="H293" s="33">
        <v>0.408037335</v>
      </c>
      <c r="I293" s="33">
        <v>1.2498235709244883</v>
      </c>
      <c r="J293" s="33" t="s">
        <v>478</v>
      </c>
      <c r="K293" s="33">
        <v>7.2348268467868904</v>
      </c>
      <c r="L293" s="33" t="s">
        <v>880</v>
      </c>
      <c r="M293" s="14"/>
      <c r="N293" s="14"/>
      <c r="O293" s="14"/>
      <c r="P293" s="14"/>
      <c r="Q293" s="14"/>
      <c r="R293" s="14"/>
    </row>
    <row r="294" spans="1:18" x14ac:dyDescent="0.3">
      <c r="A294" s="33" t="s">
        <v>881</v>
      </c>
      <c r="B294" s="33">
        <v>92.82</v>
      </c>
      <c r="C294" s="33">
        <v>1.67</v>
      </c>
      <c r="D294" s="33">
        <v>28.57</v>
      </c>
      <c r="E294" s="33">
        <v>2132250</v>
      </c>
      <c r="F294" s="33">
        <v>2325</v>
      </c>
      <c r="G294" s="33">
        <v>7818</v>
      </c>
      <c r="H294" s="33">
        <v>0.40153781199999999</v>
      </c>
      <c r="I294" s="33">
        <v>1.1415094339622642</v>
      </c>
      <c r="J294" s="33" t="s">
        <v>478</v>
      </c>
      <c r="K294" s="33">
        <v>19.044445548162201</v>
      </c>
      <c r="L294" s="33" t="s">
        <v>882</v>
      </c>
      <c r="M294" s="14"/>
      <c r="N294" s="14"/>
      <c r="O294" s="14"/>
      <c r="P294" s="14"/>
      <c r="Q294" s="14"/>
      <c r="R294" s="14"/>
    </row>
    <row r="295" spans="1:18" x14ac:dyDescent="0.3">
      <c r="A295" s="33" t="s">
        <v>883</v>
      </c>
      <c r="B295" s="33">
        <v>99.45</v>
      </c>
      <c r="C295" s="33">
        <v>3.41</v>
      </c>
      <c r="D295" s="33">
        <v>75</v>
      </c>
      <c r="E295" s="33">
        <v>2370120</v>
      </c>
      <c r="F295" s="33">
        <v>2430</v>
      </c>
      <c r="G295" s="33">
        <v>29447</v>
      </c>
      <c r="H295" s="33">
        <v>0.42750282699999997</v>
      </c>
      <c r="I295" s="33">
        <v>1.193121693121693</v>
      </c>
      <c r="J295" s="33" t="s">
        <v>444</v>
      </c>
      <c r="K295" s="33">
        <v>6.3563933909802097</v>
      </c>
      <c r="L295" s="33" t="s">
        <v>882</v>
      </c>
      <c r="M295" s="14"/>
      <c r="N295" s="14"/>
      <c r="O295" s="14"/>
      <c r="P295" s="14"/>
      <c r="Q295" s="14"/>
      <c r="R295" s="14"/>
    </row>
    <row r="296" spans="1:18" x14ac:dyDescent="0.3">
      <c r="A296" s="33" t="s">
        <v>884</v>
      </c>
      <c r="B296" s="33">
        <v>95.2</v>
      </c>
      <c r="C296" s="33">
        <v>1.1299999999999999</v>
      </c>
      <c r="D296" s="33">
        <v>33.33</v>
      </c>
      <c r="E296" s="33">
        <v>3922338</v>
      </c>
      <c r="F296" s="33">
        <v>3757</v>
      </c>
      <c r="G296" s="33">
        <v>9915</v>
      </c>
      <c r="H296" s="33">
        <v>0.71959504799999996</v>
      </c>
      <c r="I296" s="33">
        <v>1.4587765957446808</v>
      </c>
      <c r="J296" s="33" t="s">
        <v>444</v>
      </c>
      <c r="K296" s="33">
        <v>2.8014299916730301</v>
      </c>
      <c r="L296" s="33" t="s">
        <v>885</v>
      </c>
      <c r="M296" s="14"/>
      <c r="N296" s="14"/>
      <c r="O296" s="14"/>
      <c r="P296" s="14"/>
      <c r="Q296" s="14"/>
      <c r="R296" s="14"/>
    </row>
    <row r="297" spans="1:18" x14ac:dyDescent="0.3">
      <c r="A297" s="33" t="s">
        <v>886</v>
      </c>
      <c r="B297" s="33">
        <v>95.43</v>
      </c>
      <c r="C297" s="33">
        <v>0.81</v>
      </c>
      <c r="D297" s="33">
        <v>100</v>
      </c>
      <c r="E297" s="33">
        <v>2176741</v>
      </c>
      <c r="F297" s="33">
        <v>2289</v>
      </c>
      <c r="G297" s="33">
        <v>11727</v>
      </c>
      <c r="H297" s="33">
        <v>0.37029807399999998</v>
      </c>
      <c r="I297" s="33">
        <v>1.2545045045045045</v>
      </c>
      <c r="J297" s="33" t="s">
        <v>444</v>
      </c>
      <c r="K297" s="33">
        <v>3.6050548045827902</v>
      </c>
      <c r="L297" s="33" t="s">
        <v>887</v>
      </c>
      <c r="M297" s="14"/>
      <c r="N297" s="14"/>
      <c r="O297" s="14"/>
      <c r="P297" s="14"/>
      <c r="Q297" s="14"/>
      <c r="R297" s="14"/>
    </row>
    <row r="298" spans="1:18" x14ac:dyDescent="0.3">
      <c r="A298" s="33" t="s">
        <v>888</v>
      </c>
      <c r="B298" s="33">
        <v>99.19</v>
      </c>
      <c r="C298" s="33">
        <v>4.03</v>
      </c>
      <c r="D298" s="33">
        <v>0</v>
      </c>
      <c r="E298" s="33">
        <v>3577690</v>
      </c>
      <c r="F298" s="33">
        <v>3462</v>
      </c>
      <c r="G298" s="33">
        <v>151597</v>
      </c>
      <c r="H298" s="33">
        <v>0.36213366699999999</v>
      </c>
      <c r="I298" s="33">
        <v>1.4513224535734384</v>
      </c>
      <c r="J298" s="33" t="s">
        <v>444</v>
      </c>
      <c r="K298" s="33">
        <v>1.10022847489383</v>
      </c>
      <c r="L298" s="33" t="s">
        <v>889</v>
      </c>
      <c r="M298" s="14"/>
      <c r="N298" s="14"/>
      <c r="O298" s="14"/>
      <c r="P298" s="14"/>
      <c r="Q298" s="14"/>
      <c r="R298" s="14"/>
    </row>
    <row r="299" spans="1:18" x14ac:dyDescent="0.3">
      <c r="A299" s="33" t="s">
        <v>890</v>
      </c>
      <c r="B299" s="33">
        <v>92.45</v>
      </c>
      <c r="C299" s="33">
        <v>0.83</v>
      </c>
      <c r="D299" s="33">
        <v>60</v>
      </c>
      <c r="E299" s="33">
        <v>3804588</v>
      </c>
      <c r="F299" s="33">
        <v>3967</v>
      </c>
      <c r="G299" s="33">
        <v>11683</v>
      </c>
      <c r="H299" s="33">
        <v>0.45817549800000001</v>
      </c>
      <c r="I299" s="33">
        <v>1.4396135265700483</v>
      </c>
      <c r="J299" s="33" t="s">
        <v>444</v>
      </c>
      <c r="K299" s="33">
        <v>6.8086466432328399</v>
      </c>
      <c r="L299" s="33" t="s">
        <v>891</v>
      </c>
      <c r="M299" s="14"/>
      <c r="N299" s="14"/>
      <c r="O299" s="14"/>
      <c r="P299" s="14"/>
      <c r="Q299" s="14"/>
      <c r="R299" s="14"/>
    </row>
    <row r="300" spans="1:18" x14ac:dyDescent="0.3">
      <c r="A300" s="33" t="s">
        <v>892</v>
      </c>
      <c r="B300" s="33">
        <v>57.67</v>
      </c>
      <c r="C300" s="33">
        <v>4.71</v>
      </c>
      <c r="D300" s="33">
        <v>13.33</v>
      </c>
      <c r="E300" s="33">
        <v>3582932</v>
      </c>
      <c r="F300" s="33">
        <v>4648</v>
      </c>
      <c r="G300" s="33">
        <v>1894</v>
      </c>
      <c r="H300" s="33">
        <v>0.491634505</v>
      </c>
      <c r="I300" s="33">
        <v>1.4</v>
      </c>
      <c r="J300" s="33" t="s">
        <v>478</v>
      </c>
      <c r="K300" s="33">
        <v>12.346824934001701</v>
      </c>
      <c r="L300" s="33" t="s">
        <v>893</v>
      </c>
      <c r="M300" s="14"/>
      <c r="N300" s="14"/>
      <c r="O300" s="14"/>
      <c r="P300" s="14"/>
      <c r="Q300" s="14"/>
      <c r="R300" s="14"/>
    </row>
    <row r="301" spans="1:18" x14ac:dyDescent="0.3">
      <c r="A301" s="33" t="s">
        <v>894</v>
      </c>
      <c r="B301" s="33">
        <v>96.03</v>
      </c>
      <c r="C301" s="33">
        <v>0.59</v>
      </c>
      <c r="D301" s="33">
        <v>66.67</v>
      </c>
      <c r="E301" s="33">
        <v>4016809</v>
      </c>
      <c r="F301" s="33">
        <v>4110</v>
      </c>
      <c r="G301" s="33">
        <v>15660</v>
      </c>
      <c r="H301" s="33">
        <v>0.49533995800000002</v>
      </c>
      <c r="I301" s="33">
        <v>1.4049008168028005</v>
      </c>
      <c r="J301" s="33" t="s">
        <v>444</v>
      </c>
      <c r="K301" s="33">
        <v>16.8617917822727</v>
      </c>
      <c r="L301" s="33" t="s">
        <v>891</v>
      </c>
      <c r="M301" s="14"/>
      <c r="N301" s="14"/>
      <c r="O301" s="14"/>
      <c r="P301" s="14"/>
      <c r="Q301" s="14"/>
      <c r="R301" s="14"/>
    </row>
    <row r="302" spans="1:18" x14ac:dyDescent="0.3">
      <c r="A302" s="33" t="s">
        <v>895</v>
      </c>
      <c r="B302" s="33">
        <v>83.39</v>
      </c>
      <c r="C302" s="33">
        <v>9.17</v>
      </c>
      <c r="D302" s="33">
        <v>54.1</v>
      </c>
      <c r="E302" s="33">
        <v>6031317</v>
      </c>
      <c r="F302" s="33">
        <v>6268</v>
      </c>
      <c r="G302" s="33">
        <v>13803</v>
      </c>
      <c r="H302" s="33">
        <v>0.49255328500000001</v>
      </c>
      <c r="I302" s="33">
        <v>1.7300275482093663</v>
      </c>
      <c r="J302" s="33" t="s">
        <v>499</v>
      </c>
      <c r="K302" s="33">
        <v>39.054597239960501</v>
      </c>
      <c r="L302" s="33" t="s">
        <v>893</v>
      </c>
      <c r="M302" s="14"/>
      <c r="N302" s="14"/>
      <c r="O302" s="14"/>
      <c r="P302" s="14"/>
      <c r="Q302" s="14"/>
      <c r="R302" s="14"/>
    </row>
    <row r="303" spans="1:18" x14ac:dyDescent="0.3">
      <c r="A303" s="33" t="s">
        <v>896</v>
      </c>
      <c r="B303" s="33">
        <v>94.93</v>
      </c>
      <c r="C303" s="33">
        <v>1.42</v>
      </c>
      <c r="D303" s="33">
        <v>66.67</v>
      </c>
      <c r="E303" s="33">
        <v>4626583</v>
      </c>
      <c r="F303" s="33">
        <v>4601</v>
      </c>
      <c r="G303" s="33">
        <v>11487</v>
      </c>
      <c r="H303" s="33">
        <v>0.485011941</v>
      </c>
      <c r="I303" s="33">
        <v>1.5014052838673413</v>
      </c>
      <c r="J303" s="33" t="s">
        <v>444</v>
      </c>
      <c r="K303" s="33">
        <v>11.2586527440706</v>
      </c>
      <c r="L303" s="33" t="s">
        <v>897</v>
      </c>
      <c r="M303" s="14"/>
      <c r="N303" s="14"/>
      <c r="O303" s="14"/>
      <c r="P303" s="14"/>
      <c r="Q303" s="14"/>
      <c r="R303" s="14"/>
    </row>
    <row r="304" spans="1:18" x14ac:dyDescent="0.3">
      <c r="A304" s="33" t="s">
        <v>898</v>
      </c>
      <c r="B304" s="33">
        <v>82.83</v>
      </c>
      <c r="C304" s="33">
        <v>2.12</v>
      </c>
      <c r="D304" s="33">
        <v>60</v>
      </c>
      <c r="E304" s="33">
        <v>3171898</v>
      </c>
      <c r="F304" s="33">
        <v>3518</v>
      </c>
      <c r="G304" s="33">
        <v>5612</v>
      </c>
      <c r="H304" s="33">
        <v>0.50471547299999997</v>
      </c>
      <c r="I304" s="33">
        <v>1.3529411764705883</v>
      </c>
      <c r="J304" s="33" t="s">
        <v>478</v>
      </c>
      <c r="K304" s="33">
        <v>22.399000991513301</v>
      </c>
      <c r="L304" s="33" t="s">
        <v>891</v>
      </c>
      <c r="M304" s="14"/>
      <c r="N304" s="14"/>
      <c r="O304" s="14"/>
      <c r="P304" s="14"/>
      <c r="Q304" s="14"/>
      <c r="R304" s="14"/>
    </row>
    <row r="305" spans="1:18" x14ac:dyDescent="0.3">
      <c r="A305" s="33" t="s">
        <v>899</v>
      </c>
      <c r="B305" s="33">
        <v>90.29</v>
      </c>
      <c r="C305" s="33">
        <v>1.85</v>
      </c>
      <c r="D305" s="33">
        <v>33.33</v>
      </c>
      <c r="E305" s="33">
        <v>4107181</v>
      </c>
      <c r="F305" s="33">
        <v>4188</v>
      </c>
      <c r="G305" s="33">
        <v>9498</v>
      </c>
      <c r="H305" s="33">
        <v>0.48847129</v>
      </c>
      <c r="I305" s="33">
        <v>1.4369988545246277</v>
      </c>
      <c r="J305" s="33" t="s">
        <v>478</v>
      </c>
      <c r="K305" s="33">
        <v>11.896059189124299</v>
      </c>
      <c r="L305" s="33" t="s">
        <v>893</v>
      </c>
      <c r="M305" s="14"/>
      <c r="N305" s="14"/>
      <c r="O305" s="14"/>
      <c r="P305" s="14"/>
      <c r="Q305" s="14"/>
      <c r="R305" s="14"/>
    </row>
    <row r="306" spans="1:18" x14ac:dyDescent="0.3">
      <c r="A306" s="33" t="s">
        <v>900</v>
      </c>
      <c r="B306" s="33">
        <v>79.09</v>
      </c>
      <c r="C306" s="33">
        <v>6.83</v>
      </c>
      <c r="D306" s="33">
        <v>42.11</v>
      </c>
      <c r="E306" s="33">
        <v>2164838</v>
      </c>
      <c r="F306" s="33">
        <v>2272</v>
      </c>
      <c r="G306" s="33">
        <v>3588</v>
      </c>
      <c r="H306" s="33">
        <v>0.39474916799999998</v>
      </c>
      <c r="I306" s="33">
        <v>1.2318702290076335</v>
      </c>
      <c r="J306" s="33" t="s">
        <v>444</v>
      </c>
      <c r="K306" s="33">
        <v>4.1914729617435</v>
      </c>
      <c r="L306" s="33" t="s">
        <v>901</v>
      </c>
      <c r="M306" s="14"/>
      <c r="N306" s="14"/>
      <c r="O306" s="14"/>
      <c r="P306" s="14"/>
      <c r="Q306" s="14"/>
      <c r="R306" s="14"/>
    </row>
    <row r="307" spans="1:18" x14ac:dyDescent="0.3">
      <c r="A307" s="33" t="s">
        <v>902</v>
      </c>
      <c r="B307" s="33">
        <v>94.14</v>
      </c>
      <c r="C307" s="33">
        <v>2.69</v>
      </c>
      <c r="D307" s="33">
        <v>0</v>
      </c>
      <c r="E307" s="33">
        <v>3381206</v>
      </c>
      <c r="F307" s="33">
        <v>2876</v>
      </c>
      <c r="G307" s="33">
        <v>46556</v>
      </c>
      <c r="H307" s="33">
        <v>0.40852731199999998</v>
      </c>
      <c r="I307" s="33">
        <v>1.3777027027027027</v>
      </c>
      <c r="J307" s="33" t="s">
        <v>444</v>
      </c>
      <c r="K307" s="33">
        <v>1.44678786777065</v>
      </c>
      <c r="L307" s="33" t="s">
        <v>901</v>
      </c>
      <c r="M307" s="14"/>
      <c r="N307" s="14"/>
      <c r="O307" s="14"/>
      <c r="P307" s="14"/>
      <c r="Q307" s="14"/>
      <c r="R307" s="14"/>
    </row>
    <row r="308" spans="1:18" x14ac:dyDescent="0.3">
      <c r="A308" s="33" t="s">
        <v>903</v>
      </c>
      <c r="B308" s="33">
        <v>94.86</v>
      </c>
      <c r="C308" s="33">
        <v>1.88</v>
      </c>
      <c r="D308" s="33">
        <v>40</v>
      </c>
      <c r="E308" s="33">
        <v>2987308</v>
      </c>
      <c r="F308" s="33">
        <v>2574</v>
      </c>
      <c r="G308" s="33">
        <v>34148</v>
      </c>
      <c r="H308" s="33">
        <v>0.45184426900000002</v>
      </c>
      <c r="I308" s="33">
        <v>1.3359712230215828</v>
      </c>
      <c r="J308" s="33" t="s">
        <v>444</v>
      </c>
      <c r="K308" s="33">
        <v>1.8998504278791499</v>
      </c>
      <c r="L308" s="33" t="s">
        <v>901</v>
      </c>
      <c r="M308" s="14"/>
      <c r="N308" s="14"/>
      <c r="O308" s="14"/>
      <c r="P308" s="14"/>
      <c r="Q308" s="14"/>
      <c r="R308" s="14"/>
    </row>
    <row r="309" spans="1:18" x14ac:dyDescent="0.3">
      <c r="A309" s="33" t="s">
        <v>904</v>
      </c>
      <c r="B309" s="33">
        <v>61.23</v>
      </c>
      <c r="C309" s="33">
        <v>4.3600000000000003</v>
      </c>
      <c r="D309" s="33">
        <v>0</v>
      </c>
      <c r="E309" s="33">
        <v>2130151</v>
      </c>
      <c r="F309" s="33">
        <v>2413</v>
      </c>
      <c r="G309" s="33">
        <v>3748</v>
      </c>
      <c r="H309" s="33">
        <v>0.37186237</v>
      </c>
      <c r="I309" s="33">
        <v>1.2654205607476636</v>
      </c>
      <c r="J309" s="33" t="s">
        <v>478</v>
      </c>
      <c r="K309" s="33">
        <v>6.59881426574439</v>
      </c>
      <c r="L309" s="33" t="s">
        <v>905</v>
      </c>
      <c r="M309" s="14"/>
      <c r="N309" s="14"/>
      <c r="O309" s="14"/>
      <c r="P309" s="14"/>
      <c r="Q309" s="14"/>
      <c r="R309" s="14"/>
    </row>
    <row r="310" spans="1:18" x14ac:dyDescent="0.3">
      <c r="A310" s="33" t="s">
        <v>906</v>
      </c>
      <c r="B310" s="33">
        <v>99.67</v>
      </c>
      <c r="C310" s="33">
        <v>3.96</v>
      </c>
      <c r="D310" s="33">
        <v>0</v>
      </c>
      <c r="E310" s="33">
        <v>4675626</v>
      </c>
      <c r="F310" s="33">
        <v>4116</v>
      </c>
      <c r="G310" s="33">
        <v>32403</v>
      </c>
      <c r="H310" s="33">
        <v>0.52853008300000004</v>
      </c>
      <c r="I310" s="33">
        <v>1.6268075639599555</v>
      </c>
      <c r="J310" s="33" t="s">
        <v>478</v>
      </c>
      <c r="K310" s="33">
        <v>25.276009956923399</v>
      </c>
      <c r="L310" s="33" t="s">
        <v>907</v>
      </c>
      <c r="M310" s="14"/>
      <c r="N310" s="14"/>
      <c r="O310" s="14"/>
      <c r="P310" s="14"/>
      <c r="Q310" s="14"/>
      <c r="R310" s="14"/>
    </row>
    <row r="311" spans="1:18" x14ac:dyDescent="0.3">
      <c r="A311" s="33" t="s">
        <v>908</v>
      </c>
      <c r="B311" s="33">
        <v>94.96</v>
      </c>
      <c r="C311" s="33">
        <v>2.61</v>
      </c>
      <c r="D311" s="33">
        <v>60</v>
      </c>
      <c r="E311" s="33">
        <v>5536873</v>
      </c>
      <c r="F311" s="33">
        <v>5175</v>
      </c>
      <c r="G311" s="33">
        <v>8184</v>
      </c>
      <c r="H311" s="33">
        <v>0.68392087000000001</v>
      </c>
      <c r="I311" s="33">
        <v>1.6220794392523366</v>
      </c>
      <c r="J311" s="33" t="s">
        <v>478</v>
      </c>
      <c r="K311" s="33">
        <v>13.4964852160031</v>
      </c>
      <c r="L311" s="33" t="s">
        <v>909</v>
      </c>
      <c r="M311" s="14"/>
      <c r="N311" s="14"/>
      <c r="O311" s="14"/>
      <c r="P311" s="14"/>
      <c r="Q311" s="14"/>
      <c r="R311" s="14"/>
    </row>
    <row r="312" spans="1:18" x14ac:dyDescent="0.3">
      <c r="A312" s="33" t="s">
        <v>910</v>
      </c>
      <c r="B312" s="33">
        <v>91.45</v>
      </c>
      <c r="C312" s="33">
        <v>1.1599999999999999</v>
      </c>
      <c r="D312" s="33">
        <v>0</v>
      </c>
      <c r="E312" s="33">
        <v>5919419</v>
      </c>
      <c r="F312" s="33">
        <v>5301</v>
      </c>
      <c r="G312" s="33">
        <v>13120</v>
      </c>
      <c r="H312" s="33">
        <v>0.66538810699999995</v>
      </c>
      <c r="I312" s="33">
        <v>1.6740488358886996</v>
      </c>
      <c r="J312" s="33" t="s">
        <v>478</v>
      </c>
      <c r="K312" s="33">
        <v>15.4046879640665</v>
      </c>
      <c r="L312" s="33" t="s">
        <v>909</v>
      </c>
      <c r="M312" s="14"/>
      <c r="N312" s="14"/>
      <c r="O312" s="14"/>
      <c r="P312" s="14"/>
      <c r="Q312" s="14"/>
      <c r="R312" s="14"/>
    </row>
    <row r="313" spans="1:18" x14ac:dyDescent="0.3">
      <c r="A313" s="33" t="s">
        <v>911</v>
      </c>
      <c r="B313" s="33">
        <v>92.53</v>
      </c>
      <c r="C313" s="33">
        <v>5.23</v>
      </c>
      <c r="D313" s="33">
        <v>0</v>
      </c>
      <c r="E313" s="33">
        <v>5724309</v>
      </c>
      <c r="F313" s="33">
        <v>5517</v>
      </c>
      <c r="G313" s="33">
        <v>7806</v>
      </c>
      <c r="H313" s="33">
        <v>0.70644631499999999</v>
      </c>
      <c r="I313" s="33">
        <v>1.6884480746791133</v>
      </c>
      <c r="J313" s="33" t="s">
        <v>444</v>
      </c>
      <c r="K313" s="33">
        <v>6.9936195420619098</v>
      </c>
      <c r="L313" s="33" t="s">
        <v>909</v>
      </c>
      <c r="M313" s="14"/>
      <c r="N313" s="14"/>
      <c r="O313" s="14"/>
      <c r="P313" s="14"/>
      <c r="Q313" s="14"/>
      <c r="R313" s="14"/>
    </row>
    <row r="314" spans="1:18" x14ac:dyDescent="0.3">
      <c r="A314" s="33" t="s">
        <v>912</v>
      </c>
      <c r="B314" s="33">
        <v>66.95</v>
      </c>
      <c r="C314" s="33">
        <v>8.7200000000000006</v>
      </c>
      <c r="D314" s="33">
        <v>10</v>
      </c>
      <c r="E314" s="33">
        <v>6100118</v>
      </c>
      <c r="F314" s="33">
        <v>6899</v>
      </c>
      <c r="G314" s="33">
        <v>2518</v>
      </c>
      <c r="H314" s="33">
        <v>0.687184248</v>
      </c>
      <c r="I314" s="33">
        <v>1.6416449086161879</v>
      </c>
      <c r="J314" s="33" t="s">
        <v>444</v>
      </c>
      <c r="K314" s="33">
        <v>4.3569410821544396</v>
      </c>
      <c r="L314" s="33" t="s">
        <v>909</v>
      </c>
      <c r="M314" s="14"/>
      <c r="N314" s="14"/>
      <c r="O314" s="14"/>
      <c r="P314" s="14"/>
      <c r="Q314" s="14"/>
      <c r="R314" s="14"/>
    </row>
    <row r="315" spans="1:18" x14ac:dyDescent="0.3">
      <c r="A315" s="33" t="s">
        <v>913</v>
      </c>
      <c r="B315" s="33">
        <v>74.77</v>
      </c>
      <c r="C315" s="33">
        <v>4.3499999999999996</v>
      </c>
      <c r="D315" s="33">
        <v>57.14</v>
      </c>
      <c r="E315" s="33">
        <v>4837691</v>
      </c>
      <c r="F315" s="33">
        <v>4743</v>
      </c>
      <c r="G315" s="33">
        <v>4387</v>
      </c>
      <c r="H315" s="33">
        <v>0.608248232</v>
      </c>
      <c r="I315" s="33">
        <v>1.5871238628411477</v>
      </c>
      <c r="J315" s="33" t="s">
        <v>444</v>
      </c>
      <c r="K315" s="33">
        <v>3.5983420889397699</v>
      </c>
      <c r="L315" s="33" t="s">
        <v>909</v>
      </c>
      <c r="M315" s="14"/>
      <c r="N315" s="14"/>
      <c r="O315" s="14"/>
      <c r="P315" s="14"/>
      <c r="Q315" s="14"/>
      <c r="R315" s="14"/>
    </row>
    <row r="316" spans="1:18" x14ac:dyDescent="0.3">
      <c r="A316" s="33" t="s">
        <v>914</v>
      </c>
      <c r="B316" s="33">
        <v>66.61</v>
      </c>
      <c r="C316" s="33">
        <v>2.33</v>
      </c>
      <c r="D316" s="33">
        <v>0</v>
      </c>
      <c r="E316" s="33">
        <v>4410864</v>
      </c>
      <c r="F316" s="33">
        <v>4532</v>
      </c>
      <c r="G316" s="33">
        <v>4431</v>
      </c>
      <c r="H316" s="33">
        <v>0.56888491699999999</v>
      </c>
      <c r="I316" s="33">
        <v>1.5153681200857756</v>
      </c>
      <c r="J316" s="33" t="s">
        <v>478</v>
      </c>
      <c r="K316" s="33">
        <v>5.5804439920510998</v>
      </c>
      <c r="L316" s="33" t="s">
        <v>909</v>
      </c>
      <c r="M316" s="14"/>
      <c r="N316" s="14"/>
      <c r="O316" s="14"/>
      <c r="P316" s="14"/>
      <c r="Q316" s="14"/>
      <c r="R316" s="14"/>
    </row>
    <row r="317" spans="1:18" x14ac:dyDescent="0.3">
      <c r="A317" s="33" t="s">
        <v>915</v>
      </c>
      <c r="B317" s="33">
        <v>92.69</v>
      </c>
      <c r="C317" s="33">
        <v>1.1599999999999999</v>
      </c>
      <c r="D317" s="33">
        <v>0</v>
      </c>
      <c r="E317" s="33">
        <v>4625019</v>
      </c>
      <c r="F317" s="33">
        <v>4284</v>
      </c>
      <c r="G317" s="33">
        <v>13736</v>
      </c>
      <c r="H317" s="33">
        <v>0.69747302700000002</v>
      </c>
      <c r="I317" s="33">
        <v>1.5694980694980696</v>
      </c>
      <c r="J317" s="33" t="s">
        <v>499</v>
      </c>
      <c r="K317" s="33">
        <v>20.1409666837895</v>
      </c>
      <c r="L317" s="33" t="s">
        <v>909</v>
      </c>
      <c r="M317" s="14"/>
      <c r="N317" s="14"/>
      <c r="O317" s="14"/>
      <c r="P317" s="14"/>
      <c r="Q317" s="14"/>
      <c r="R317" s="14"/>
    </row>
    <row r="318" spans="1:18" x14ac:dyDescent="0.3">
      <c r="A318" s="33" t="s">
        <v>916</v>
      </c>
      <c r="B318" s="33">
        <v>97.02</v>
      </c>
      <c r="C318" s="33">
        <v>7.69</v>
      </c>
      <c r="D318" s="33">
        <v>0</v>
      </c>
      <c r="E318" s="33">
        <v>4724858</v>
      </c>
      <c r="F318" s="33">
        <v>5003</v>
      </c>
      <c r="G318" s="33">
        <v>8158</v>
      </c>
      <c r="H318" s="33">
        <v>0.63948609700000003</v>
      </c>
      <c r="I318" s="33">
        <v>1.6254089422028353</v>
      </c>
      <c r="J318" s="33" t="s">
        <v>478</v>
      </c>
      <c r="K318" s="33">
        <v>13.1144167051986</v>
      </c>
      <c r="L318" s="33" t="s">
        <v>917</v>
      </c>
      <c r="M318" s="14"/>
      <c r="N318" s="14"/>
      <c r="O318" s="14"/>
      <c r="P318" s="14"/>
      <c r="Q318" s="14"/>
      <c r="R318" s="14"/>
    </row>
    <row r="319" spans="1:18" x14ac:dyDescent="0.3">
      <c r="A319" s="33" t="s">
        <v>918</v>
      </c>
      <c r="B319" s="33">
        <v>88.46</v>
      </c>
      <c r="C319" s="33">
        <v>3.85</v>
      </c>
      <c r="D319" s="33">
        <v>16.670000000000002</v>
      </c>
      <c r="E319" s="33">
        <v>3512787</v>
      </c>
      <c r="F319" s="33">
        <v>3780</v>
      </c>
      <c r="G319" s="33">
        <v>6124</v>
      </c>
      <c r="H319" s="33">
        <v>0.644316322</v>
      </c>
      <c r="I319" s="33">
        <v>1.4755555555555555</v>
      </c>
      <c r="J319" s="33" t="s">
        <v>478</v>
      </c>
      <c r="K319" s="33">
        <v>10.749414015043699</v>
      </c>
      <c r="L319" s="33" t="s">
        <v>919</v>
      </c>
      <c r="M319" s="14"/>
      <c r="N319" s="14"/>
      <c r="O319" s="14"/>
      <c r="P319" s="14"/>
      <c r="Q319" s="14"/>
      <c r="R319" s="14"/>
    </row>
    <row r="320" spans="1:18" x14ac:dyDescent="0.3">
      <c r="A320" s="33" t="s">
        <v>920</v>
      </c>
      <c r="B320" s="33">
        <v>61.93</v>
      </c>
      <c r="C320" s="33">
        <v>0.95</v>
      </c>
      <c r="D320" s="33">
        <v>0</v>
      </c>
      <c r="E320" s="33">
        <v>2040048</v>
      </c>
      <c r="F320" s="33">
        <v>2617</v>
      </c>
      <c r="G320" s="33">
        <v>2627</v>
      </c>
      <c r="H320" s="33">
        <v>0.655927704</v>
      </c>
      <c r="I320" s="33">
        <v>1.3317886932344765</v>
      </c>
      <c r="J320" s="33" t="s">
        <v>444</v>
      </c>
      <c r="K320" s="33">
        <v>13.8438277857288</v>
      </c>
      <c r="L320" s="33" t="s">
        <v>921</v>
      </c>
      <c r="M320" s="14"/>
      <c r="N320" s="14"/>
      <c r="O320" s="14"/>
      <c r="P320" s="14"/>
      <c r="Q320" s="14"/>
      <c r="R320" s="14"/>
    </row>
    <row r="321" spans="1:18" x14ac:dyDescent="0.3">
      <c r="A321" s="33" t="s">
        <v>922</v>
      </c>
      <c r="B321" s="33">
        <v>97.44</v>
      </c>
      <c r="C321" s="33">
        <v>2.99</v>
      </c>
      <c r="D321" s="33">
        <v>0</v>
      </c>
      <c r="E321" s="33">
        <v>4874267</v>
      </c>
      <c r="F321" s="33">
        <v>4673</v>
      </c>
      <c r="G321" s="33">
        <v>70615</v>
      </c>
      <c r="H321" s="33">
        <v>0.64043209000000001</v>
      </c>
      <c r="I321" s="33">
        <v>1.6625000000000001</v>
      </c>
      <c r="J321" s="33" t="s">
        <v>444</v>
      </c>
      <c r="K321" s="33">
        <v>6.2941916311571804</v>
      </c>
      <c r="L321" s="33" t="s">
        <v>921</v>
      </c>
      <c r="M321" s="14"/>
      <c r="N321" s="14"/>
      <c r="O321" s="14"/>
      <c r="P321" s="14"/>
      <c r="Q321" s="14"/>
      <c r="R321" s="14"/>
    </row>
    <row r="322" spans="1:18" x14ac:dyDescent="0.3">
      <c r="A322" s="33" t="s">
        <v>923</v>
      </c>
      <c r="B322" s="33">
        <v>96.58</v>
      </c>
      <c r="C322" s="33">
        <v>2.14</v>
      </c>
      <c r="D322" s="33">
        <v>0</v>
      </c>
      <c r="E322" s="33">
        <v>5075337</v>
      </c>
      <c r="F322" s="33">
        <v>5184</v>
      </c>
      <c r="G322" s="33">
        <v>23588</v>
      </c>
      <c r="H322" s="33">
        <v>0.64330151899999999</v>
      </c>
      <c r="I322" s="33">
        <v>1.7312468951813214</v>
      </c>
      <c r="J322" s="33" t="s">
        <v>499</v>
      </c>
      <c r="K322" s="33">
        <v>28.051342676618301</v>
      </c>
      <c r="L322" s="33" t="s">
        <v>921</v>
      </c>
      <c r="M322" s="14"/>
      <c r="N322" s="14"/>
      <c r="O322" s="14"/>
      <c r="P322" s="14"/>
      <c r="Q322" s="14"/>
      <c r="R322" s="14"/>
    </row>
    <row r="323" spans="1:18" x14ac:dyDescent="0.3">
      <c r="A323" s="33" t="s">
        <v>924</v>
      </c>
      <c r="B323" s="33">
        <v>98.01</v>
      </c>
      <c r="C323" s="33">
        <v>2.99</v>
      </c>
      <c r="D323" s="33">
        <v>50</v>
      </c>
      <c r="E323" s="33">
        <v>3727830</v>
      </c>
      <c r="F323" s="33">
        <v>3710</v>
      </c>
      <c r="G323" s="33">
        <v>31312</v>
      </c>
      <c r="H323" s="33">
        <v>0.66196339400000004</v>
      </c>
      <c r="I323" s="33">
        <v>1.5145464917284654</v>
      </c>
      <c r="J323" s="33" t="s">
        <v>478</v>
      </c>
      <c r="K323" s="33">
        <v>16.159843713931899</v>
      </c>
      <c r="L323" s="33" t="s">
        <v>921</v>
      </c>
      <c r="M323" s="14"/>
      <c r="N323" s="14"/>
      <c r="O323" s="14"/>
      <c r="P323" s="14"/>
      <c r="Q323" s="14"/>
      <c r="R323" s="14"/>
    </row>
    <row r="324" spans="1:18" x14ac:dyDescent="0.3">
      <c r="A324" s="33" t="s">
        <v>925</v>
      </c>
      <c r="B324" s="33">
        <v>85.75</v>
      </c>
      <c r="C324" s="33">
        <v>1.45</v>
      </c>
      <c r="D324" s="33">
        <v>0</v>
      </c>
      <c r="E324" s="33">
        <v>3150898</v>
      </c>
      <c r="F324" s="33">
        <v>3340</v>
      </c>
      <c r="G324" s="33">
        <v>6126</v>
      </c>
      <c r="H324" s="33">
        <v>0.67711141399999997</v>
      </c>
      <c r="I324" s="33">
        <v>1.3885350318471337</v>
      </c>
      <c r="J324" s="33" t="s">
        <v>478</v>
      </c>
      <c r="K324" s="33">
        <v>12.7311571916471</v>
      </c>
      <c r="L324" s="33" t="s">
        <v>926</v>
      </c>
      <c r="M324" s="14"/>
      <c r="N324" s="14"/>
      <c r="O324" s="14"/>
      <c r="P324" s="14"/>
      <c r="Q324" s="14"/>
      <c r="R324" s="14"/>
    </row>
    <row r="325" spans="1:18" x14ac:dyDescent="0.3">
      <c r="A325" s="33" t="s">
        <v>927</v>
      </c>
      <c r="B325" s="33">
        <v>95.89</v>
      </c>
      <c r="C325" s="33">
        <v>1.1000000000000001</v>
      </c>
      <c r="D325" s="33">
        <v>80</v>
      </c>
      <c r="E325" s="33">
        <v>4795463</v>
      </c>
      <c r="F325" s="33">
        <v>4529</v>
      </c>
      <c r="G325" s="33">
        <v>30010</v>
      </c>
      <c r="H325" s="33">
        <v>0.59269355199999996</v>
      </c>
      <c r="I325" s="33">
        <v>1.5608108108108107</v>
      </c>
      <c r="J325" s="33" t="s">
        <v>478</v>
      </c>
      <c r="K325" s="33">
        <v>18.817439760069998</v>
      </c>
      <c r="L325" s="33" t="s">
        <v>928</v>
      </c>
      <c r="M325" s="14"/>
      <c r="N325" s="14"/>
      <c r="O325" s="14"/>
      <c r="P325" s="14"/>
      <c r="Q325" s="14"/>
      <c r="R325" s="14"/>
    </row>
    <row r="326" spans="1:18" x14ac:dyDescent="0.3">
      <c r="A326" s="33" t="s">
        <v>929</v>
      </c>
      <c r="B326" s="33">
        <v>95.34</v>
      </c>
      <c r="C326" s="33">
        <v>2.48</v>
      </c>
      <c r="D326" s="33">
        <v>60</v>
      </c>
      <c r="E326" s="33">
        <v>4742128</v>
      </c>
      <c r="F326" s="33">
        <v>4559</v>
      </c>
      <c r="G326" s="33">
        <v>14778</v>
      </c>
      <c r="H326" s="33">
        <v>0.59556637899999998</v>
      </c>
      <c r="I326" s="33">
        <v>1.5540386803185438</v>
      </c>
      <c r="J326" s="33" t="s">
        <v>499</v>
      </c>
      <c r="K326" s="33">
        <v>50.034290694224197</v>
      </c>
      <c r="L326" s="33" t="s">
        <v>928</v>
      </c>
      <c r="M326" s="14"/>
      <c r="N326" s="14"/>
      <c r="O326" s="14"/>
      <c r="P326" s="14"/>
      <c r="Q326" s="14"/>
      <c r="R326" s="14"/>
    </row>
    <row r="327" spans="1:18" x14ac:dyDescent="0.3">
      <c r="A327" s="33" t="s">
        <v>930</v>
      </c>
      <c r="B327" s="33">
        <v>92.62</v>
      </c>
      <c r="C327" s="33">
        <v>1.93</v>
      </c>
      <c r="D327" s="33">
        <v>28.57</v>
      </c>
      <c r="E327" s="33">
        <v>4778888</v>
      </c>
      <c r="F327" s="33">
        <v>4698</v>
      </c>
      <c r="G327" s="33">
        <v>12530</v>
      </c>
      <c r="H327" s="33">
        <v>0.61004212700000005</v>
      </c>
      <c r="I327" s="33">
        <v>1.6022727272727273</v>
      </c>
      <c r="J327" s="33" t="s">
        <v>444</v>
      </c>
      <c r="K327" s="33">
        <v>10.767226500261801</v>
      </c>
      <c r="L327" s="33" t="s">
        <v>928</v>
      </c>
      <c r="M327" s="14"/>
      <c r="N327" s="14"/>
      <c r="O327" s="14"/>
      <c r="P327" s="14"/>
      <c r="Q327" s="14"/>
      <c r="R327" s="14"/>
    </row>
    <row r="328" spans="1:18" x14ac:dyDescent="0.3">
      <c r="A328" s="33" t="s">
        <v>931</v>
      </c>
      <c r="B328" s="33">
        <v>65.25</v>
      </c>
      <c r="C328" s="33">
        <v>0.88</v>
      </c>
      <c r="D328" s="33">
        <v>0</v>
      </c>
      <c r="E328" s="33">
        <v>2499551</v>
      </c>
      <c r="F328" s="33">
        <v>3118</v>
      </c>
      <c r="G328" s="33">
        <v>2098</v>
      </c>
      <c r="H328" s="33">
        <v>0.66469697999999999</v>
      </c>
      <c r="I328" s="33">
        <v>1.2228864218616566</v>
      </c>
      <c r="J328" s="33" t="s">
        <v>478</v>
      </c>
      <c r="K328" s="33">
        <v>3.89236676194081</v>
      </c>
      <c r="L328" s="33" t="s">
        <v>932</v>
      </c>
      <c r="M328" s="14"/>
      <c r="N328" s="14"/>
      <c r="O328" s="14"/>
      <c r="P328" s="14"/>
      <c r="Q328" s="14"/>
      <c r="R328" s="14"/>
    </row>
    <row r="329" spans="1:18" x14ac:dyDescent="0.3">
      <c r="A329" s="33" t="s">
        <v>933</v>
      </c>
      <c r="B329" s="33">
        <v>70.87</v>
      </c>
      <c r="C329" s="33">
        <v>4.82</v>
      </c>
      <c r="D329" s="33">
        <v>0</v>
      </c>
      <c r="E329" s="33">
        <v>2578713</v>
      </c>
      <c r="F329" s="33">
        <v>2847</v>
      </c>
      <c r="G329" s="33">
        <v>4501</v>
      </c>
      <c r="H329" s="33">
        <v>0.60781638000000004</v>
      </c>
      <c r="I329" s="33">
        <v>1.3361801242236024</v>
      </c>
      <c r="J329" s="33" t="s">
        <v>444</v>
      </c>
      <c r="K329" s="33">
        <v>1.0479340647972</v>
      </c>
      <c r="L329" s="33" t="s">
        <v>934</v>
      </c>
      <c r="M329" s="14"/>
      <c r="N329" s="14"/>
      <c r="O329" s="14"/>
      <c r="P329" s="14"/>
      <c r="Q329" s="14"/>
      <c r="R329" s="14"/>
    </row>
    <row r="330" spans="1:18" x14ac:dyDescent="0.3">
      <c r="A330" s="33" t="s">
        <v>935</v>
      </c>
      <c r="B330" s="33">
        <v>93.25</v>
      </c>
      <c r="C330" s="33">
        <v>3.51</v>
      </c>
      <c r="D330" s="33">
        <v>0</v>
      </c>
      <c r="E330" s="33">
        <v>3718183</v>
      </c>
      <c r="F330" s="33">
        <v>3444</v>
      </c>
      <c r="G330" s="33">
        <v>11262</v>
      </c>
      <c r="H330" s="33">
        <v>0.66665008199999998</v>
      </c>
      <c r="I330" s="33">
        <v>1.4068209500609012</v>
      </c>
      <c r="J330" s="33" t="s">
        <v>444</v>
      </c>
      <c r="K330" s="33">
        <v>1.09047839194726</v>
      </c>
      <c r="L330" s="33" t="s">
        <v>934</v>
      </c>
      <c r="M330" s="14"/>
      <c r="N330" s="14"/>
      <c r="O330" s="14"/>
      <c r="P330" s="14"/>
      <c r="Q330" s="14"/>
      <c r="R330" s="14"/>
    </row>
    <row r="331" spans="1:18" x14ac:dyDescent="0.3">
      <c r="A331" s="33" t="s">
        <v>936</v>
      </c>
      <c r="B331" s="33">
        <v>83.72</v>
      </c>
      <c r="C331" s="33">
        <v>6.34</v>
      </c>
      <c r="D331" s="33">
        <v>16.670000000000002</v>
      </c>
      <c r="E331" s="33">
        <v>3406720</v>
      </c>
      <c r="F331" s="33">
        <v>3949</v>
      </c>
      <c r="G331" s="33">
        <v>3411</v>
      </c>
      <c r="H331" s="33">
        <v>0.60270876399999995</v>
      </c>
      <c r="I331" s="33">
        <v>1.346103896103896</v>
      </c>
      <c r="J331" s="33" t="s">
        <v>444</v>
      </c>
      <c r="K331" s="33">
        <v>1.4655804900735001</v>
      </c>
      <c r="L331" s="33" t="s">
        <v>934</v>
      </c>
      <c r="M331" s="14"/>
      <c r="N331" s="14"/>
      <c r="O331" s="14"/>
      <c r="P331" s="14"/>
      <c r="Q331" s="14"/>
      <c r="R331" s="14"/>
    </row>
    <row r="332" spans="1:18" x14ac:dyDescent="0.3">
      <c r="A332" s="33" t="s">
        <v>937</v>
      </c>
      <c r="B332" s="33">
        <v>69.849999999999994</v>
      </c>
      <c r="C332" s="33">
        <v>10</v>
      </c>
      <c r="D332" s="33">
        <v>0</v>
      </c>
      <c r="E332" s="33">
        <v>3782178</v>
      </c>
      <c r="F332" s="33">
        <v>4277</v>
      </c>
      <c r="G332" s="33">
        <v>2493</v>
      </c>
      <c r="H332" s="33">
        <v>0.61505275500000001</v>
      </c>
      <c r="I332" s="33">
        <v>1.4080749819754868</v>
      </c>
      <c r="J332" s="33" t="s">
        <v>478</v>
      </c>
      <c r="K332" s="33">
        <v>9.1342952525732404</v>
      </c>
      <c r="L332" s="33" t="s">
        <v>938</v>
      </c>
      <c r="M332" s="14"/>
      <c r="N332" s="14"/>
      <c r="O332" s="14"/>
      <c r="P332" s="14"/>
      <c r="Q332" s="14"/>
      <c r="R332" s="14"/>
    </row>
    <row r="333" spans="1:18" x14ac:dyDescent="0.3">
      <c r="A333" s="33" t="s">
        <v>939</v>
      </c>
      <c r="B333" s="33">
        <v>87.05</v>
      </c>
      <c r="C333" s="33">
        <v>3.18</v>
      </c>
      <c r="D333" s="33">
        <v>50</v>
      </c>
      <c r="E333" s="33">
        <v>4457620</v>
      </c>
      <c r="F333" s="33">
        <v>4379</v>
      </c>
      <c r="G333" s="33">
        <v>6215</v>
      </c>
      <c r="H333" s="33">
        <v>0.55148150799999995</v>
      </c>
      <c r="I333" s="33">
        <v>1.508254716981132</v>
      </c>
      <c r="J333" s="33" t="s">
        <v>444</v>
      </c>
      <c r="K333" s="33">
        <v>9.3727225956923306</v>
      </c>
      <c r="L333" s="33" t="s">
        <v>940</v>
      </c>
      <c r="M333" s="14"/>
      <c r="N333" s="14"/>
      <c r="O333" s="14"/>
      <c r="P333" s="14"/>
      <c r="Q333" s="14"/>
      <c r="R333" s="14"/>
    </row>
    <row r="334" spans="1:18" x14ac:dyDescent="0.3">
      <c r="A334" s="33" t="s">
        <v>941</v>
      </c>
      <c r="B334" s="33">
        <v>81.400000000000006</v>
      </c>
      <c r="C334" s="33">
        <v>1.47</v>
      </c>
      <c r="D334" s="33">
        <v>14.29</v>
      </c>
      <c r="E334" s="33">
        <v>6301462</v>
      </c>
      <c r="F334" s="33">
        <v>6478</v>
      </c>
      <c r="G334" s="33">
        <v>6617</v>
      </c>
      <c r="H334" s="33">
        <v>0.67620180799999996</v>
      </c>
      <c r="I334" s="33">
        <v>1.7237743806009489</v>
      </c>
      <c r="J334" s="33" t="s">
        <v>478</v>
      </c>
      <c r="K334" s="33">
        <v>8.8714059206785496</v>
      </c>
      <c r="L334" s="33" t="s">
        <v>942</v>
      </c>
      <c r="M334" s="14"/>
      <c r="N334" s="14"/>
      <c r="O334" s="14"/>
      <c r="P334" s="14"/>
      <c r="Q334" s="14"/>
      <c r="R334" s="14"/>
    </row>
    <row r="335" spans="1:18" x14ac:dyDescent="0.3">
      <c r="A335" s="33" t="s">
        <v>943</v>
      </c>
      <c r="B335" s="33">
        <v>96.62</v>
      </c>
      <c r="C335" s="33">
        <v>1.77</v>
      </c>
      <c r="D335" s="33">
        <v>0</v>
      </c>
      <c r="E335" s="33">
        <v>6916790</v>
      </c>
      <c r="F335" s="33">
        <v>6299</v>
      </c>
      <c r="G335" s="33">
        <v>26001</v>
      </c>
      <c r="H335" s="33">
        <v>0.655811005</v>
      </c>
      <c r="I335" s="33">
        <v>1.7745691662785281</v>
      </c>
      <c r="J335" s="33" t="s">
        <v>444</v>
      </c>
      <c r="K335" s="33">
        <v>5.8046335468778398</v>
      </c>
      <c r="L335" s="33" t="s">
        <v>942</v>
      </c>
      <c r="M335" s="14"/>
      <c r="N335" s="14"/>
      <c r="O335" s="14"/>
      <c r="P335" s="14"/>
      <c r="Q335" s="14"/>
      <c r="R335" s="14"/>
    </row>
    <row r="336" spans="1:18" x14ac:dyDescent="0.3">
      <c r="A336" s="33" t="s">
        <v>944</v>
      </c>
      <c r="B336" s="33">
        <v>94.19</v>
      </c>
      <c r="C336" s="33">
        <v>1.65</v>
      </c>
      <c r="D336" s="33">
        <v>25</v>
      </c>
      <c r="E336" s="33">
        <v>7574120</v>
      </c>
      <c r="F336" s="33">
        <v>6737</v>
      </c>
      <c r="G336" s="33">
        <v>24249</v>
      </c>
      <c r="H336" s="33">
        <v>0.69951123000000004</v>
      </c>
      <c r="I336" s="33">
        <v>1.8057869355545813</v>
      </c>
      <c r="J336" s="33" t="s">
        <v>444</v>
      </c>
      <c r="K336" s="33">
        <v>1.1895628512454799</v>
      </c>
      <c r="L336" s="33" t="s">
        <v>942</v>
      </c>
      <c r="M336" s="14"/>
      <c r="N336" s="14"/>
      <c r="O336" s="14"/>
      <c r="P336" s="14"/>
      <c r="Q336" s="14"/>
      <c r="R336" s="14"/>
    </row>
    <row r="337" spans="1:18" x14ac:dyDescent="0.3">
      <c r="A337" s="33" t="s">
        <v>945</v>
      </c>
      <c r="B337" s="33">
        <v>96.45</v>
      </c>
      <c r="C337" s="33">
        <v>2.78</v>
      </c>
      <c r="D337" s="33">
        <v>14.29</v>
      </c>
      <c r="E337" s="33">
        <v>7866452</v>
      </c>
      <c r="F337" s="33">
        <v>7169</v>
      </c>
      <c r="G337" s="33">
        <v>77885</v>
      </c>
      <c r="H337" s="33">
        <v>0.66004673999999997</v>
      </c>
      <c r="I337" s="33">
        <v>1.8643478260869566</v>
      </c>
      <c r="J337" s="33" t="s">
        <v>478</v>
      </c>
      <c r="K337" s="33">
        <v>20.192841480664899</v>
      </c>
      <c r="L337" s="33" t="s">
        <v>942</v>
      </c>
      <c r="M337" s="14"/>
      <c r="N337" s="14"/>
      <c r="O337" s="14"/>
      <c r="P337" s="14"/>
      <c r="Q337" s="14"/>
      <c r="R337" s="14"/>
    </row>
    <row r="338" spans="1:18" x14ac:dyDescent="0.3">
      <c r="A338" s="33" t="s">
        <v>946</v>
      </c>
      <c r="B338" s="33">
        <v>99.03</v>
      </c>
      <c r="C338" s="33">
        <v>1.01</v>
      </c>
      <c r="D338" s="33">
        <v>0</v>
      </c>
      <c r="E338" s="33">
        <v>5374887</v>
      </c>
      <c r="F338" s="33">
        <v>4775</v>
      </c>
      <c r="G338" s="33">
        <v>37304</v>
      </c>
      <c r="H338" s="33">
        <v>0.57261371299999997</v>
      </c>
      <c r="I338" s="33">
        <v>1.6040658276863504</v>
      </c>
      <c r="J338" s="33" t="s">
        <v>444</v>
      </c>
      <c r="K338" s="33">
        <v>4.2309267508629</v>
      </c>
      <c r="L338" s="33" t="s">
        <v>947</v>
      </c>
      <c r="M338" s="14"/>
      <c r="N338" s="14"/>
      <c r="O338" s="14"/>
      <c r="P338" s="14"/>
      <c r="Q338" s="14"/>
      <c r="R338" s="14"/>
    </row>
    <row r="339" spans="1:18" x14ac:dyDescent="0.3">
      <c r="A339" s="33" t="s">
        <v>948</v>
      </c>
      <c r="B339" s="33">
        <v>94.83</v>
      </c>
      <c r="C339" s="33">
        <v>9.84</v>
      </c>
      <c r="D339" s="33">
        <v>44.74</v>
      </c>
      <c r="E339" s="33">
        <v>4039208</v>
      </c>
      <c r="F339" s="33">
        <v>4089</v>
      </c>
      <c r="G339" s="33">
        <v>6143</v>
      </c>
      <c r="H339" s="33">
        <v>0.64353259399999996</v>
      </c>
      <c r="I339" s="33">
        <v>1.4731315626930204</v>
      </c>
      <c r="J339" s="33" t="s">
        <v>478</v>
      </c>
      <c r="K339" s="33">
        <v>18.922080593338201</v>
      </c>
      <c r="L339" s="33" t="s">
        <v>949</v>
      </c>
      <c r="M339" s="14"/>
      <c r="N339" s="14"/>
      <c r="O339" s="14"/>
      <c r="P339" s="14"/>
      <c r="Q339" s="14"/>
      <c r="R339" s="14"/>
    </row>
    <row r="340" spans="1:18" x14ac:dyDescent="0.3">
      <c r="A340" s="33" t="s">
        <v>950</v>
      </c>
      <c r="B340" s="33">
        <v>94.99</v>
      </c>
      <c r="C340" s="33">
        <v>3.3</v>
      </c>
      <c r="D340" s="33">
        <v>0</v>
      </c>
      <c r="E340" s="33">
        <v>3707715</v>
      </c>
      <c r="F340" s="33">
        <v>3614</v>
      </c>
      <c r="G340" s="33">
        <v>11287</v>
      </c>
      <c r="H340" s="33">
        <v>0.59165820499999999</v>
      </c>
      <c r="I340" s="33">
        <v>1.4320987654320987</v>
      </c>
      <c r="J340" s="33" t="s">
        <v>444</v>
      </c>
      <c r="K340" s="33">
        <v>1.2218909350334799</v>
      </c>
      <c r="L340" s="33" t="s">
        <v>951</v>
      </c>
      <c r="M340" s="14"/>
      <c r="N340" s="14"/>
      <c r="O340" s="14"/>
      <c r="P340" s="14"/>
      <c r="Q340" s="14"/>
      <c r="R340" s="14"/>
    </row>
    <row r="341" spans="1:18" x14ac:dyDescent="0.3">
      <c r="A341" s="33" t="s">
        <v>952</v>
      </c>
      <c r="B341" s="33">
        <v>97.25</v>
      </c>
      <c r="C341" s="33">
        <v>2.2000000000000002</v>
      </c>
      <c r="D341" s="33">
        <v>0</v>
      </c>
      <c r="E341" s="33">
        <v>4192977</v>
      </c>
      <c r="F341" s="33">
        <v>3766</v>
      </c>
      <c r="G341" s="33">
        <v>34255</v>
      </c>
      <c r="H341" s="33">
        <v>0.65246100799999995</v>
      </c>
      <c r="I341" s="33">
        <v>1.4991652754590985</v>
      </c>
      <c r="J341" s="33" t="s">
        <v>444</v>
      </c>
      <c r="K341" s="33">
        <v>11.707102651809601</v>
      </c>
      <c r="L341" s="33" t="s">
        <v>953</v>
      </c>
      <c r="M341" s="14"/>
      <c r="N341" s="14"/>
      <c r="O341" s="14"/>
      <c r="P341" s="14"/>
      <c r="Q341" s="14"/>
      <c r="R341" s="14"/>
    </row>
    <row r="342" spans="1:18" x14ac:dyDescent="0.3">
      <c r="A342" s="33" t="s">
        <v>954</v>
      </c>
      <c r="B342" s="33">
        <v>89.51</v>
      </c>
      <c r="C342" s="33">
        <v>2.2000000000000002</v>
      </c>
      <c r="D342" s="33">
        <v>0</v>
      </c>
      <c r="E342" s="33">
        <v>4484004</v>
      </c>
      <c r="F342" s="33">
        <v>4256</v>
      </c>
      <c r="G342" s="33">
        <v>15432</v>
      </c>
      <c r="H342" s="33">
        <v>0.64928800200000003</v>
      </c>
      <c r="I342" s="33">
        <v>1.5395763656633221</v>
      </c>
      <c r="J342" s="33" t="s">
        <v>444</v>
      </c>
      <c r="K342" s="33">
        <v>4.2946945454676397</v>
      </c>
      <c r="L342" s="33" t="s">
        <v>953</v>
      </c>
      <c r="M342" s="14"/>
      <c r="N342" s="14"/>
      <c r="O342" s="14"/>
      <c r="P342" s="14"/>
      <c r="Q342" s="14"/>
      <c r="R342" s="14"/>
    </row>
    <row r="343" spans="1:18" x14ac:dyDescent="0.3">
      <c r="A343" s="33" t="s">
        <v>955</v>
      </c>
      <c r="B343" s="33">
        <v>95.05</v>
      </c>
      <c r="C343" s="33">
        <v>2.2000000000000002</v>
      </c>
      <c r="D343" s="33">
        <v>0</v>
      </c>
      <c r="E343" s="33">
        <v>3951632</v>
      </c>
      <c r="F343" s="33">
        <v>3532</v>
      </c>
      <c r="G343" s="33">
        <v>39168</v>
      </c>
      <c r="H343" s="33">
        <v>0.58375374999999996</v>
      </c>
      <c r="I343" s="33">
        <v>1.4617169373549883</v>
      </c>
      <c r="J343" s="33" t="s">
        <v>444</v>
      </c>
      <c r="K343" s="33">
        <v>4.0251285073318801</v>
      </c>
      <c r="L343" s="33" t="s">
        <v>951</v>
      </c>
      <c r="M343" s="14"/>
      <c r="N343" s="14"/>
      <c r="O343" s="14"/>
      <c r="P343" s="14"/>
      <c r="Q343" s="14"/>
      <c r="R343" s="14"/>
    </row>
    <row r="344" spans="1:18" x14ac:dyDescent="0.3">
      <c r="A344" s="33" t="s">
        <v>956</v>
      </c>
      <c r="B344" s="33">
        <v>94.51</v>
      </c>
      <c r="C344" s="33">
        <v>1.1000000000000001</v>
      </c>
      <c r="D344" s="33">
        <v>0</v>
      </c>
      <c r="E344" s="33">
        <v>3757095</v>
      </c>
      <c r="F344" s="33">
        <v>3308</v>
      </c>
      <c r="G344" s="33">
        <v>29555</v>
      </c>
      <c r="H344" s="33">
        <v>0.65664908700000002</v>
      </c>
      <c r="I344" s="33">
        <v>1.3970501474926253</v>
      </c>
      <c r="J344" s="33" t="s">
        <v>444</v>
      </c>
      <c r="K344" s="33">
        <v>15.134323489319399</v>
      </c>
      <c r="L344" s="33" t="s">
        <v>951</v>
      </c>
      <c r="M344" s="14"/>
      <c r="N344" s="14"/>
      <c r="O344" s="14"/>
      <c r="P344" s="14"/>
      <c r="Q344" s="14"/>
      <c r="R344" s="14"/>
    </row>
    <row r="345" spans="1:18" x14ac:dyDescent="0.3">
      <c r="A345" s="33" t="s">
        <v>957</v>
      </c>
      <c r="B345" s="33">
        <v>64.040000000000006</v>
      </c>
      <c r="C345" s="33">
        <v>2.95</v>
      </c>
      <c r="D345" s="33">
        <v>84.62</v>
      </c>
      <c r="E345" s="33">
        <v>3034410</v>
      </c>
      <c r="F345" s="33">
        <v>2790</v>
      </c>
      <c r="G345" s="33">
        <v>19217</v>
      </c>
      <c r="H345" s="33">
        <v>0.66482808800000004</v>
      </c>
      <c r="I345" s="33">
        <v>1.3664772727272727</v>
      </c>
      <c r="J345" s="33" t="s">
        <v>444</v>
      </c>
      <c r="K345" s="33">
        <v>3.39015273093406</v>
      </c>
      <c r="L345" s="33" t="s">
        <v>951</v>
      </c>
      <c r="M345" s="14"/>
      <c r="N345" s="14"/>
      <c r="O345" s="14"/>
      <c r="P345" s="14"/>
      <c r="Q345" s="14"/>
      <c r="R345" s="14"/>
    </row>
    <row r="346" spans="1:18" x14ac:dyDescent="0.3">
      <c r="A346" s="33" t="s">
        <v>958</v>
      </c>
      <c r="B346" s="33">
        <v>81.290000000000006</v>
      </c>
      <c r="C346" s="33">
        <v>3.46</v>
      </c>
      <c r="D346" s="33">
        <v>0</v>
      </c>
      <c r="E346" s="33">
        <v>5006964</v>
      </c>
      <c r="F346" s="33">
        <v>5011</v>
      </c>
      <c r="G346" s="33">
        <v>6725</v>
      </c>
      <c r="H346" s="33">
        <v>0.58691214899999999</v>
      </c>
      <c r="I346" s="33">
        <v>1.5522966242390703</v>
      </c>
      <c r="J346" s="33" t="s">
        <v>444</v>
      </c>
      <c r="K346" s="33">
        <v>1.3366064179619499</v>
      </c>
      <c r="L346" s="33" t="s">
        <v>951</v>
      </c>
      <c r="M346" s="14"/>
      <c r="N346" s="14"/>
      <c r="O346" s="14"/>
      <c r="P346" s="14"/>
      <c r="Q346" s="14"/>
      <c r="R346" s="14"/>
    </row>
    <row r="347" spans="1:18" x14ac:dyDescent="0.3">
      <c r="A347" s="33" t="s">
        <v>959</v>
      </c>
      <c r="B347" s="33">
        <v>98.35</v>
      </c>
      <c r="C347" s="33">
        <v>4.4000000000000004</v>
      </c>
      <c r="D347" s="33">
        <v>0</v>
      </c>
      <c r="E347" s="33">
        <v>4887419</v>
      </c>
      <c r="F347" s="33">
        <v>4391</v>
      </c>
      <c r="G347" s="33">
        <v>30826</v>
      </c>
      <c r="H347" s="33">
        <v>0.59283601399999997</v>
      </c>
      <c r="I347" s="33">
        <v>1.5676251331203408</v>
      </c>
      <c r="J347" s="33" t="s">
        <v>478</v>
      </c>
      <c r="K347" s="33">
        <v>10.913316205318001</v>
      </c>
      <c r="L347" s="33" t="s">
        <v>951</v>
      </c>
      <c r="M347" s="14"/>
      <c r="N347" s="14"/>
      <c r="O347" s="14"/>
      <c r="P347" s="14"/>
      <c r="Q347" s="14"/>
      <c r="R347" s="14"/>
    </row>
    <row r="348" spans="1:18" x14ac:dyDescent="0.3">
      <c r="A348" s="33" t="s">
        <v>960</v>
      </c>
      <c r="B348" s="33">
        <v>85.39</v>
      </c>
      <c r="C348" s="33">
        <v>1.1000000000000001</v>
      </c>
      <c r="D348" s="33">
        <v>0</v>
      </c>
      <c r="E348" s="33">
        <v>3335307</v>
      </c>
      <c r="F348" s="33">
        <v>2913</v>
      </c>
      <c r="G348" s="33">
        <v>48588</v>
      </c>
      <c r="H348" s="33">
        <v>0.66300253600000003</v>
      </c>
      <c r="I348" s="33">
        <v>1.3765156349712826</v>
      </c>
      <c r="J348" s="33" t="s">
        <v>444</v>
      </c>
      <c r="K348" s="33">
        <v>6.1087677387266197</v>
      </c>
      <c r="L348" s="33" t="s">
        <v>951</v>
      </c>
      <c r="M348" s="14"/>
      <c r="N348" s="14"/>
      <c r="O348" s="14"/>
      <c r="P348" s="14"/>
      <c r="Q348" s="14"/>
      <c r="R348" s="14"/>
    </row>
    <row r="349" spans="1:18" x14ac:dyDescent="0.3">
      <c r="A349" s="33" t="s">
        <v>961</v>
      </c>
      <c r="B349" s="33">
        <v>54.49</v>
      </c>
      <c r="C349" s="33">
        <v>1.71</v>
      </c>
      <c r="D349" s="33">
        <v>0</v>
      </c>
      <c r="E349" s="33">
        <v>1928209</v>
      </c>
      <c r="F349" s="33">
        <v>2201</v>
      </c>
      <c r="G349" s="33">
        <v>2864</v>
      </c>
      <c r="H349" s="33">
        <v>0.64387107399999999</v>
      </c>
      <c r="I349" s="33">
        <v>1.2313513513513514</v>
      </c>
      <c r="J349" s="33" t="s">
        <v>478</v>
      </c>
      <c r="K349" s="33">
        <v>12.329361335944601</v>
      </c>
      <c r="L349" s="33" t="s">
        <v>949</v>
      </c>
      <c r="M349" s="14"/>
      <c r="N349" s="14"/>
      <c r="O349" s="14"/>
      <c r="P349" s="14"/>
      <c r="Q349" s="14"/>
      <c r="R349" s="14"/>
    </row>
    <row r="350" spans="1:18" x14ac:dyDescent="0.3">
      <c r="A350" s="33" t="s">
        <v>962</v>
      </c>
      <c r="B350" s="33">
        <v>95.79</v>
      </c>
      <c r="C350" s="33">
        <v>2.4</v>
      </c>
      <c r="D350" s="33">
        <v>20</v>
      </c>
      <c r="E350" s="33">
        <v>4911982</v>
      </c>
      <c r="F350" s="33">
        <v>4474</v>
      </c>
      <c r="G350" s="33">
        <v>22968</v>
      </c>
      <c r="H350" s="33">
        <v>0.63599561199999999</v>
      </c>
      <c r="I350" s="33">
        <v>1.5593571798859513</v>
      </c>
      <c r="J350" s="33" t="s">
        <v>444</v>
      </c>
      <c r="K350" s="33">
        <v>2.7233878291846101</v>
      </c>
      <c r="L350" s="33" t="s">
        <v>951</v>
      </c>
      <c r="M350" s="14"/>
      <c r="N350" s="14"/>
      <c r="O350" s="14"/>
      <c r="P350" s="14"/>
      <c r="Q350" s="14"/>
      <c r="R350" s="14"/>
    </row>
    <row r="351" spans="1:18" x14ac:dyDescent="0.3">
      <c r="A351" s="33" t="s">
        <v>963</v>
      </c>
      <c r="B351" s="33">
        <v>94.51</v>
      </c>
      <c r="C351" s="33">
        <v>2.75</v>
      </c>
      <c r="D351" s="33">
        <v>0</v>
      </c>
      <c r="E351" s="33">
        <v>2699105</v>
      </c>
      <c r="F351" s="33">
        <v>2741</v>
      </c>
      <c r="G351" s="33">
        <v>10400</v>
      </c>
      <c r="H351" s="33">
        <v>0.67652018000000003</v>
      </c>
      <c r="I351" s="33">
        <v>1.3035343035343034</v>
      </c>
      <c r="J351" s="33" t="s">
        <v>444</v>
      </c>
      <c r="K351" s="33">
        <v>1.0201807322213701</v>
      </c>
      <c r="L351" s="33" t="s">
        <v>964</v>
      </c>
      <c r="M351" s="14"/>
      <c r="N351" s="14"/>
      <c r="O351" s="14"/>
      <c r="P351" s="14"/>
      <c r="Q351" s="14"/>
      <c r="R351" s="14"/>
    </row>
    <row r="352" spans="1:18" x14ac:dyDescent="0.3">
      <c r="A352" s="33" t="s">
        <v>965</v>
      </c>
      <c r="B352" s="33">
        <v>77.040000000000006</v>
      </c>
      <c r="C352" s="33">
        <v>2.71</v>
      </c>
      <c r="D352" s="33">
        <v>33.33</v>
      </c>
      <c r="E352" s="33">
        <v>4578016</v>
      </c>
      <c r="F352" s="33">
        <v>4510</v>
      </c>
      <c r="G352" s="33">
        <v>5221</v>
      </c>
      <c r="H352" s="33">
        <v>0.58530529399999998</v>
      </c>
      <c r="I352" s="33">
        <v>1.5532359081419624</v>
      </c>
      <c r="J352" s="33" t="s">
        <v>444</v>
      </c>
      <c r="K352" s="33">
        <v>4.2269063503041098</v>
      </c>
      <c r="L352" s="33" t="s">
        <v>966</v>
      </c>
      <c r="M352" s="14"/>
      <c r="N352" s="14"/>
      <c r="O352" s="14"/>
      <c r="P352" s="14"/>
      <c r="Q352" s="14"/>
      <c r="R352" s="14"/>
    </row>
    <row r="353" spans="1:18" x14ac:dyDescent="0.3">
      <c r="A353" s="33" t="s">
        <v>967</v>
      </c>
      <c r="B353" s="33">
        <v>60.71</v>
      </c>
      <c r="C353" s="33">
        <v>2.4300000000000002</v>
      </c>
      <c r="D353" s="33">
        <v>33.33</v>
      </c>
      <c r="E353" s="33">
        <v>2638830</v>
      </c>
      <c r="F353" s="33">
        <v>2925</v>
      </c>
      <c r="G353" s="33">
        <v>2827</v>
      </c>
      <c r="H353" s="33">
        <v>0.60985398800000001</v>
      </c>
      <c r="I353" s="33">
        <v>1.2993062438057483</v>
      </c>
      <c r="J353" s="33" t="s">
        <v>478</v>
      </c>
      <c r="K353" s="33">
        <v>12.0540663105922</v>
      </c>
      <c r="L353" s="33" t="s">
        <v>968</v>
      </c>
      <c r="M353" s="14"/>
      <c r="N353" s="14"/>
      <c r="O353" s="14"/>
      <c r="P353" s="14"/>
      <c r="Q353" s="14"/>
      <c r="R353" s="14"/>
    </row>
    <row r="354" spans="1:18" x14ac:dyDescent="0.3">
      <c r="A354" s="33" t="s">
        <v>969</v>
      </c>
      <c r="B354" s="33">
        <v>54.81</v>
      </c>
      <c r="C354" s="33">
        <v>2.6</v>
      </c>
      <c r="D354" s="33">
        <v>25</v>
      </c>
      <c r="E354" s="33">
        <v>3450960</v>
      </c>
      <c r="F354" s="33">
        <v>3782</v>
      </c>
      <c r="G354" s="33">
        <v>3140</v>
      </c>
      <c r="H354" s="33">
        <v>0.63123188900000005</v>
      </c>
      <c r="I354" s="33">
        <v>1.4464775846294602</v>
      </c>
      <c r="J354" s="33" t="s">
        <v>444</v>
      </c>
      <c r="K354" s="33">
        <v>2.0775378012923902</v>
      </c>
      <c r="L354" s="33" t="s">
        <v>966</v>
      </c>
      <c r="M354" s="14"/>
      <c r="N354" s="14"/>
      <c r="O354" s="14"/>
      <c r="P354" s="14"/>
      <c r="Q354" s="14"/>
      <c r="R354" s="14"/>
    </row>
    <row r="355" spans="1:18" x14ac:dyDescent="0.3">
      <c r="A355" s="33" t="s">
        <v>970</v>
      </c>
      <c r="B355" s="33">
        <v>82.31</v>
      </c>
      <c r="C355" s="33">
        <v>6.39</v>
      </c>
      <c r="D355" s="33">
        <v>45.45</v>
      </c>
      <c r="E355" s="33">
        <v>4264094</v>
      </c>
      <c r="F355" s="33">
        <v>4415</v>
      </c>
      <c r="G355" s="33">
        <v>4400</v>
      </c>
      <c r="H355" s="33">
        <v>0.63213451700000001</v>
      </c>
      <c r="I355" s="33">
        <v>1.4895688456189151</v>
      </c>
      <c r="J355" s="33" t="s">
        <v>478</v>
      </c>
      <c r="K355" s="33">
        <v>8.2384041910272092</v>
      </c>
      <c r="L355" s="33" t="s">
        <v>966</v>
      </c>
      <c r="M355" s="14"/>
      <c r="N355" s="14"/>
      <c r="O355" s="14"/>
      <c r="P355" s="14"/>
      <c r="Q355" s="14"/>
      <c r="R355" s="14"/>
    </row>
    <row r="356" spans="1:18" x14ac:dyDescent="0.3">
      <c r="A356" s="33" t="s">
        <v>971</v>
      </c>
      <c r="B356" s="33">
        <v>54.6</v>
      </c>
      <c r="C356" s="33">
        <v>2.39</v>
      </c>
      <c r="D356" s="33">
        <v>66.67</v>
      </c>
      <c r="E356" s="33">
        <v>3497775</v>
      </c>
      <c r="F356" s="33">
        <v>3667</v>
      </c>
      <c r="G356" s="33">
        <v>3270</v>
      </c>
      <c r="H356" s="33">
        <v>0.62362759199999995</v>
      </c>
      <c r="I356" s="33">
        <v>1.4512730465320456</v>
      </c>
      <c r="J356" s="33" t="s">
        <v>478</v>
      </c>
      <c r="K356" s="33">
        <v>13.6155897842357</v>
      </c>
      <c r="L356" s="33" t="s">
        <v>966</v>
      </c>
      <c r="M356" s="14"/>
      <c r="N356" s="14"/>
      <c r="O356" s="14"/>
      <c r="P356" s="14"/>
      <c r="Q356" s="14"/>
      <c r="R356" s="14"/>
    </row>
    <row r="357" spans="1:18" x14ac:dyDescent="0.3">
      <c r="A357" s="33" t="s">
        <v>972</v>
      </c>
      <c r="B357" s="33">
        <v>77.47</v>
      </c>
      <c r="C357" s="33">
        <v>6.24</v>
      </c>
      <c r="D357" s="33">
        <v>6.25</v>
      </c>
      <c r="E357" s="33">
        <v>4675263</v>
      </c>
      <c r="F357" s="33">
        <v>4679</v>
      </c>
      <c r="G357" s="33">
        <v>5067</v>
      </c>
      <c r="H357" s="33">
        <v>0.66084025599999996</v>
      </c>
      <c r="I357" s="33">
        <v>1.4448767833981842</v>
      </c>
      <c r="J357" s="33" t="s">
        <v>478</v>
      </c>
      <c r="K357" s="33">
        <v>6.0187263231311396</v>
      </c>
      <c r="L357" s="33" t="s">
        <v>973</v>
      </c>
      <c r="M357" s="14"/>
      <c r="N357" s="14"/>
      <c r="O357" s="14"/>
      <c r="P357" s="14"/>
      <c r="Q357" s="14"/>
      <c r="R357" s="14"/>
    </row>
    <row r="358" spans="1:18" x14ac:dyDescent="0.3">
      <c r="A358" s="33" t="s">
        <v>974</v>
      </c>
      <c r="B358" s="33">
        <v>93.44</v>
      </c>
      <c r="C358" s="33">
        <v>1.54</v>
      </c>
      <c r="D358" s="33">
        <v>25</v>
      </c>
      <c r="E358" s="33">
        <v>2562972</v>
      </c>
      <c r="F358" s="33">
        <v>2486</v>
      </c>
      <c r="G358" s="33">
        <v>20923</v>
      </c>
      <c r="H358" s="33">
        <v>0.48443837899999997</v>
      </c>
      <c r="I358" s="33">
        <v>1.2225935828877006</v>
      </c>
      <c r="J358" s="33" t="s">
        <v>444</v>
      </c>
      <c r="K358" s="33">
        <v>2.7327118146128702</v>
      </c>
      <c r="L358" s="33" t="s">
        <v>975</v>
      </c>
      <c r="M358" s="14"/>
      <c r="N358" s="14"/>
      <c r="O358" s="14"/>
      <c r="P358" s="14"/>
      <c r="Q358" s="14"/>
      <c r="R358" s="14"/>
    </row>
    <row r="359" spans="1:18" x14ac:dyDescent="0.3">
      <c r="A359" s="33" t="s">
        <v>976</v>
      </c>
      <c r="B359" s="33">
        <v>93.36</v>
      </c>
      <c r="C359" s="33">
        <v>2.68</v>
      </c>
      <c r="D359" s="33">
        <v>23.53</v>
      </c>
      <c r="E359" s="33">
        <v>4103178</v>
      </c>
      <c r="F359" s="33">
        <v>4048</v>
      </c>
      <c r="G359" s="33">
        <v>16045</v>
      </c>
      <c r="H359" s="33">
        <v>0.67477794000000002</v>
      </c>
      <c r="I359" s="33">
        <v>1.6425974025974026</v>
      </c>
      <c r="J359" s="33" t="s">
        <v>478</v>
      </c>
      <c r="K359" s="33">
        <v>7.7574774219689004</v>
      </c>
      <c r="L359" s="33" t="s">
        <v>977</v>
      </c>
      <c r="M359" s="14"/>
      <c r="N359" s="14"/>
      <c r="O359" s="14"/>
      <c r="P359" s="14"/>
      <c r="Q359" s="14"/>
      <c r="R359" s="14"/>
    </row>
    <row r="360" spans="1:18" x14ac:dyDescent="0.3">
      <c r="A360" s="33" t="s">
        <v>978</v>
      </c>
      <c r="B360" s="33">
        <v>95.28</v>
      </c>
      <c r="C360" s="33">
        <v>7.79</v>
      </c>
      <c r="D360" s="33">
        <v>0</v>
      </c>
      <c r="E360" s="33">
        <v>3430524</v>
      </c>
      <c r="F360" s="33">
        <v>3482</v>
      </c>
      <c r="G360" s="33">
        <v>12470</v>
      </c>
      <c r="H360" s="33">
        <v>0.70631017299999999</v>
      </c>
      <c r="I360" s="33">
        <v>1.395017793594306</v>
      </c>
      <c r="J360" s="33" t="s">
        <v>444</v>
      </c>
      <c r="K360" s="33">
        <v>5.8852383703338198</v>
      </c>
      <c r="L360" s="33" t="s">
        <v>979</v>
      </c>
      <c r="M360" s="14"/>
      <c r="N360" s="14"/>
      <c r="O360" s="14"/>
      <c r="P360" s="14"/>
      <c r="Q360" s="14"/>
      <c r="R360" s="14"/>
    </row>
    <row r="361" spans="1:18" x14ac:dyDescent="0.3">
      <c r="A361" s="33" t="s">
        <v>980</v>
      </c>
      <c r="B361" s="33">
        <v>52.78</v>
      </c>
      <c r="C361" s="33">
        <v>0.92</v>
      </c>
      <c r="D361" s="33">
        <v>71.430000000000007</v>
      </c>
      <c r="E361" s="33">
        <v>1718838</v>
      </c>
      <c r="F361" s="33">
        <v>1816</v>
      </c>
      <c r="G361" s="33">
        <v>5945</v>
      </c>
      <c r="H361" s="33">
        <v>0.34323362600000001</v>
      </c>
      <c r="I361" s="33">
        <v>1.2118171683389074</v>
      </c>
      <c r="J361" s="33" t="s">
        <v>478</v>
      </c>
      <c r="K361" s="33">
        <v>11.4112749005858</v>
      </c>
      <c r="L361" s="33" t="s">
        <v>981</v>
      </c>
      <c r="M361" s="14"/>
      <c r="N361" s="14"/>
      <c r="O361" s="14"/>
      <c r="P361" s="14"/>
      <c r="Q361" s="14"/>
      <c r="R361" s="14"/>
    </row>
    <row r="362" spans="1:18" x14ac:dyDescent="0.3">
      <c r="A362" s="33" t="s">
        <v>982</v>
      </c>
      <c r="B362" s="33">
        <v>88.66</v>
      </c>
      <c r="C362" s="33">
        <v>7.13</v>
      </c>
      <c r="D362" s="33">
        <v>54.55</v>
      </c>
      <c r="E362" s="33">
        <v>4011510</v>
      </c>
      <c r="F362" s="33">
        <v>4306</v>
      </c>
      <c r="G362" s="33">
        <v>4385</v>
      </c>
      <c r="H362" s="33">
        <v>0.51279244000000002</v>
      </c>
      <c r="I362" s="33">
        <v>1.4131455399061033</v>
      </c>
      <c r="J362" s="33" t="s">
        <v>444</v>
      </c>
      <c r="K362" s="33">
        <v>2.3871654525601</v>
      </c>
      <c r="L362" s="33" t="s">
        <v>983</v>
      </c>
      <c r="M362" s="14"/>
      <c r="N362" s="14"/>
      <c r="O362" s="14"/>
      <c r="P362" s="14"/>
      <c r="Q362" s="14"/>
      <c r="R362" s="14"/>
    </row>
    <row r="363" spans="1:18" x14ac:dyDescent="0.3">
      <c r="A363" s="33" t="s">
        <v>984</v>
      </c>
      <c r="B363" s="33">
        <v>97.56</v>
      </c>
      <c r="C363" s="33">
        <v>4.1500000000000004</v>
      </c>
      <c r="D363" s="33">
        <v>0</v>
      </c>
      <c r="E363" s="33">
        <v>3895612</v>
      </c>
      <c r="F363" s="33">
        <v>4198</v>
      </c>
      <c r="G363" s="33">
        <v>15880</v>
      </c>
      <c r="H363" s="33">
        <v>0.55274498599999999</v>
      </c>
      <c r="I363" s="33">
        <v>1.4251377065598398</v>
      </c>
      <c r="J363" s="33" t="s">
        <v>444</v>
      </c>
      <c r="K363" s="33">
        <v>4.0362095693498201</v>
      </c>
      <c r="L363" s="33" t="s">
        <v>985</v>
      </c>
      <c r="M363" s="14"/>
      <c r="N363" s="14"/>
      <c r="O363" s="14"/>
      <c r="P363" s="14"/>
      <c r="Q363" s="14"/>
      <c r="R363" s="14"/>
    </row>
    <row r="364" spans="1:18" x14ac:dyDescent="0.3">
      <c r="A364" s="33" t="s">
        <v>986</v>
      </c>
      <c r="B364" s="33">
        <v>93.87</v>
      </c>
      <c r="C364" s="33">
        <v>4.72</v>
      </c>
      <c r="D364" s="33">
        <v>50</v>
      </c>
      <c r="E364" s="33">
        <v>1710178</v>
      </c>
      <c r="F364" s="33">
        <v>1794</v>
      </c>
      <c r="G364" s="33">
        <v>16571</v>
      </c>
      <c r="H364" s="33">
        <v>0.45581337100000002</v>
      </c>
      <c r="I364" s="33">
        <v>1.2349676225716928</v>
      </c>
      <c r="J364" s="33" t="s">
        <v>444</v>
      </c>
      <c r="K364" s="33">
        <v>1.7426431550739501</v>
      </c>
      <c r="L364" s="33" t="s">
        <v>987</v>
      </c>
      <c r="M364" s="14"/>
      <c r="N364" s="14"/>
      <c r="O364" s="14"/>
      <c r="P364" s="14"/>
      <c r="Q364" s="14"/>
      <c r="R364" s="14"/>
    </row>
    <row r="365" spans="1:18" x14ac:dyDescent="0.3">
      <c r="A365" s="33" t="s">
        <v>988</v>
      </c>
      <c r="B365" s="33">
        <v>99.06</v>
      </c>
      <c r="C365" s="33">
        <v>0.94</v>
      </c>
      <c r="D365" s="33">
        <v>0</v>
      </c>
      <c r="E365" s="33">
        <v>2094053</v>
      </c>
      <c r="F365" s="33">
        <v>2167</v>
      </c>
      <c r="G365" s="33">
        <v>231966</v>
      </c>
      <c r="H365" s="33">
        <v>0.33635299600000002</v>
      </c>
      <c r="I365" s="33">
        <v>1.2847058823529411</v>
      </c>
      <c r="J365" s="33" t="s">
        <v>444</v>
      </c>
      <c r="K365" s="33">
        <v>3.7269461610824202</v>
      </c>
      <c r="L365" s="33" t="s">
        <v>989</v>
      </c>
      <c r="M365" s="14"/>
      <c r="N365" s="14"/>
      <c r="O365" s="14"/>
      <c r="P365" s="14"/>
      <c r="Q365" s="14"/>
      <c r="R365" s="14"/>
    </row>
    <row r="366" spans="1:18" x14ac:dyDescent="0.3">
      <c r="A366" s="33" t="s">
        <v>990</v>
      </c>
      <c r="B366" s="33">
        <v>74.89</v>
      </c>
      <c r="C366" s="33">
        <v>9.64</v>
      </c>
      <c r="D366" s="33">
        <v>24.53</v>
      </c>
      <c r="E366" s="33">
        <v>6855324</v>
      </c>
      <c r="F366" s="33">
        <v>7356</v>
      </c>
      <c r="G366" s="33">
        <v>4146</v>
      </c>
      <c r="H366" s="33">
        <v>0.47497798800000002</v>
      </c>
      <c r="I366" s="33">
        <v>1.8880179171332587</v>
      </c>
      <c r="J366" s="33" t="s">
        <v>478</v>
      </c>
      <c r="K366" s="33">
        <v>11.916621554801001</v>
      </c>
      <c r="L366" s="33" t="s">
        <v>991</v>
      </c>
      <c r="M366" s="14"/>
      <c r="N366" s="14"/>
      <c r="O366" s="14"/>
      <c r="P366" s="14"/>
      <c r="Q366" s="14"/>
      <c r="R366" s="14"/>
    </row>
    <row r="367" spans="1:18" x14ac:dyDescent="0.3">
      <c r="A367" s="33" t="s">
        <v>992</v>
      </c>
      <c r="B367" s="33">
        <v>93.74</v>
      </c>
      <c r="C367" s="33">
        <v>3.66</v>
      </c>
      <c r="D367" s="33">
        <v>22.73</v>
      </c>
      <c r="E367" s="33">
        <v>6131462</v>
      </c>
      <c r="F367" s="33">
        <v>6024</v>
      </c>
      <c r="G367" s="33">
        <v>9629</v>
      </c>
      <c r="H367" s="33">
        <v>0.481121468</v>
      </c>
      <c r="I367" s="33">
        <v>1.6947852760736197</v>
      </c>
      <c r="J367" s="33" t="s">
        <v>478</v>
      </c>
      <c r="K367" s="33">
        <v>9.3155596709217594</v>
      </c>
      <c r="L367" s="33" t="s">
        <v>991</v>
      </c>
      <c r="M367" s="14"/>
      <c r="N367" s="14"/>
      <c r="O367" s="14"/>
      <c r="P367" s="14"/>
      <c r="Q367" s="14"/>
      <c r="R367" s="14"/>
    </row>
    <row r="368" spans="1:18" x14ac:dyDescent="0.3">
      <c r="A368" s="33" t="s">
        <v>993</v>
      </c>
      <c r="B368" s="33">
        <v>94.41</v>
      </c>
      <c r="C368" s="33">
        <v>2.8</v>
      </c>
      <c r="D368" s="33">
        <v>57.14</v>
      </c>
      <c r="E368" s="33">
        <v>3251878</v>
      </c>
      <c r="F368" s="33">
        <v>2968</v>
      </c>
      <c r="G368" s="33">
        <v>25486</v>
      </c>
      <c r="H368" s="33">
        <v>0.54508779200000002</v>
      </c>
      <c r="I368" s="33">
        <v>1.5621959694232106</v>
      </c>
      <c r="J368" s="33" t="s">
        <v>444</v>
      </c>
      <c r="K368" s="33">
        <v>1</v>
      </c>
      <c r="L368" s="33" t="s">
        <v>994</v>
      </c>
      <c r="M368" s="14"/>
      <c r="N368" s="14"/>
      <c r="O368" s="14"/>
      <c r="P368" s="14"/>
      <c r="Q368" s="14"/>
      <c r="R368" s="14"/>
    </row>
    <row r="369" spans="1:18" x14ac:dyDescent="0.3">
      <c r="A369" s="33" t="s">
        <v>995</v>
      </c>
      <c r="B369" s="33">
        <v>93.56</v>
      </c>
      <c r="C369" s="33">
        <v>3.83</v>
      </c>
      <c r="D369" s="33">
        <v>16.670000000000002</v>
      </c>
      <c r="E369" s="33">
        <v>3895988</v>
      </c>
      <c r="F369" s="33">
        <v>3792</v>
      </c>
      <c r="G369" s="33">
        <v>21853</v>
      </c>
      <c r="H369" s="33">
        <v>0.660780013</v>
      </c>
      <c r="I369" s="33">
        <v>1.4267100977198697</v>
      </c>
      <c r="J369" s="33" t="s">
        <v>478</v>
      </c>
      <c r="K369" s="33">
        <v>8.6853507567813395</v>
      </c>
      <c r="L369" s="33" t="s">
        <v>996</v>
      </c>
      <c r="M369" s="14"/>
      <c r="N369" s="14"/>
      <c r="O369" s="14"/>
      <c r="P369" s="14"/>
      <c r="Q369" s="14"/>
      <c r="R369" s="14"/>
    </row>
    <row r="370" spans="1:18" x14ac:dyDescent="0.3">
      <c r="A370" s="33" t="s">
        <v>997</v>
      </c>
      <c r="B370" s="33">
        <v>89.41</v>
      </c>
      <c r="C370" s="33">
        <v>3.42</v>
      </c>
      <c r="D370" s="33">
        <v>15.38</v>
      </c>
      <c r="E370" s="33">
        <v>3293698</v>
      </c>
      <c r="F370" s="33">
        <v>3392</v>
      </c>
      <c r="G370" s="33">
        <v>12197</v>
      </c>
      <c r="H370" s="33">
        <v>0.65923955400000001</v>
      </c>
      <c r="I370" s="33">
        <v>1.3668931439159975</v>
      </c>
      <c r="J370" s="33" t="s">
        <v>478</v>
      </c>
      <c r="K370" s="33">
        <v>11.1969933038738</v>
      </c>
      <c r="L370" s="33" t="s">
        <v>996</v>
      </c>
      <c r="M370" s="14"/>
      <c r="N370" s="14"/>
      <c r="O370" s="14"/>
      <c r="P370" s="14"/>
      <c r="Q370" s="14"/>
      <c r="R370" s="14"/>
    </row>
    <row r="371" spans="1:18" x14ac:dyDescent="0.3">
      <c r="A371" s="33" t="s">
        <v>998</v>
      </c>
      <c r="B371" s="33">
        <v>91.8</v>
      </c>
      <c r="C371" s="33">
        <v>1.64</v>
      </c>
      <c r="D371" s="33">
        <v>0</v>
      </c>
      <c r="E371" s="33">
        <v>3399814</v>
      </c>
      <c r="F371" s="33">
        <v>3720</v>
      </c>
      <c r="G371" s="33">
        <v>6543</v>
      </c>
      <c r="H371" s="33">
        <v>0.67382980400000003</v>
      </c>
      <c r="I371" s="33">
        <v>1.3709677419354838</v>
      </c>
      <c r="J371" s="33" t="s">
        <v>444</v>
      </c>
      <c r="K371" s="33">
        <v>7.6993199124587797</v>
      </c>
      <c r="L371" s="33" t="s">
        <v>996</v>
      </c>
      <c r="M371" s="14"/>
      <c r="N371" s="14"/>
      <c r="O371" s="14"/>
      <c r="P371" s="14"/>
      <c r="Q371" s="14"/>
      <c r="R371" s="14"/>
    </row>
    <row r="372" spans="1:18" x14ac:dyDescent="0.3">
      <c r="A372" s="33" t="s">
        <v>999</v>
      </c>
      <c r="B372" s="33">
        <v>95.85</v>
      </c>
      <c r="C372" s="33">
        <v>3.73</v>
      </c>
      <c r="D372" s="33">
        <v>0</v>
      </c>
      <c r="E372" s="33">
        <v>3489465</v>
      </c>
      <c r="F372" s="33">
        <v>3793</v>
      </c>
      <c r="G372" s="33">
        <v>7736</v>
      </c>
      <c r="H372" s="33">
        <v>0.66271333899999996</v>
      </c>
      <c r="I372" s="33">
        <v>1.3998829039812646</v>
      </c>
      <c r="J372" s="33" t="s">
        <v>444</v>
      </c>
      <c r="K372" s="33">
        <v>12.4503072459959</v>
      </c>
      <c r="L372" s="33" t="s">
        <v>1000</v>
      </c>
      <c r="M372" s="14"/>
      <c r="N372" s="14"/>
      <c r="O372" s="14"/>
      <c r="P372" s="14"/>
      <c r="Q372" s="14"/>
      <c r="R372" s="14"/>
    </row>
    <row r="373" spans="1:18" x14ac:dyDescent="0.3">
      <c r="A373" s="33" t="s">
        <v>1001</v>
      </c>
      <c r="B373" s="33">
        <v>88.77</v>
      </c>
      <c r="C373" s="33">
        <v>3.6</v>
      </c>
      <c r="D373" s="33">
        <v>23.53</v>
      </c>
      <c r="E373" s="33">
        <v>2826680</v>
      </c>
      <c r="F373" s="33">
        <v>2924</v>
      </c>
      <c r="G373" s="33">
        <v>9437</v>
      </c>
      <c r="H373" s="33">
        <v>0.66905167899999995</v>
      </c>
      <c r="I373" s="33">
        <v>1.303421562298257</v>
      </c>
      <c r="J373" s="33" t="s">
        <v>444</v>
      </c>
      <c r="K373" s="33">
        <v>6.2957287503716302</v>
      </c>
      <c r="L373" s="33" t="s">
        <v>996</v>
      </c>
      <c r="M373" s="14"/>
      <c r="N373" s="14"/>
      <c r="O373" s="14"/>
      <c r="P373" s="14"/>
      <c r="Q373" s="14"/>
      <c r="R373" s="14"/>
    </row>
    <row r="374" spans="1:18" x14ac:dyDescent="0.3">
      <c r="A374" s="33" t="s">
        <v>1002</v>
      </c>
      <c r="B374" s="33">
        <v>88.78</v>
      </c>
      <c r="C374" s="33">
        <v>4.32</v>
      </c>
      <c r="D374" s="33">
        <v>5.26</v>
      </c>
      <c r="E374" s="33">
        <v>2431229</v>
      </c>
      <c r="F374" s="33">
        <v>2517</v>
      </c>
      <c r="G374" s="33">
        <v>8891</v>
      </c>
      <c r="H374" s="33">
        <v>0.65541090499999999</v>
      </c>
      <c r="I374" s="33">
        <v>1.2802973977695167</v>
      </c>
      <c r="J374" s="33" t="s">
        <v>444</v>
      </c>
      <c r="K374" s="33">
        <v>1.54156140300168</v>
      </c>
      <c r="L374" s="33" t="s">
        <v>1003</v>
      </c>
      <c r="M374" s="14"/>
      <c r="N374" s="14"/>
      <c r="O374" s="14"/>
      <c r="P374" s="14"/>
      <c r="Q374" s="14"/>
      <c r="R374" s="14"/>
    </row>
    <row r="375" spans="1:18" x14ac:dyDescent="0.3">
      <c r="A375" s="33" t="s">
        <v>1004</v>
      </c>
      <c r="B375" s="33">
        <v>93.06</v>
      </c>
      <c r="C375" s="33">
        <v>5.49</v>
      </c>
      <c r="D375" s="33">
        <v>30.77</v>
      </c>
      <c r="E375" s="33">
        <v>2164574</v>
      </c>
      <c r="F375" s="33">
        <v>2139</v>
      </c>
      <c r="G375" s="33">
        <v>31917</v>
      </c>
      <c r="H375" s="33">
        <v>0.69193753599999996</v>
      </c>
      <c r="I375" s="33">
        <v>1.2390405293631099</v>
      </c>
      <c r="J375" s="33" t="s">
        <v>444</v>
      </c>
      <c r="K375" s="33">
        <v>1</v>
      </c>
      <c r="L375" s="33" t="s">
        <v>1005</v>
      </c>
      <c r="M375" s="14"/>
      <c r="N375" s="14"/>
      <c r="O375" s="14"/>
      <c r="P375" s="14"/>
      <c r="Q375" s="14"/>
      <c r="R375" s="14"/>
    </row>
    <row r="376" spans="1:18" x14ac:dyDescent="0.3">
      <c r="A376" s="33" t="s">
        <v>1006</v>
      </c>
      <c r="B376" s="33">
        <v>94.2</v>
      </c>
      <c r="C376" s="33">
        <v>1.91</v>
      </c>
      <c r="D376" s="33">
        <v>20</v>
      </c>
      <c r="E376" s="33">
        <v>4233763</v>
      </c>
      <c r="F376" s="33">
        <v>4311</v>
      </c>
      <c r="G376" s="33">
        <v>7226</v>
      </c>
      <c r="H376" s="33">
        <v>0.66497983000000005</v>
      </c>
      <c r="I376" s="33">
        <v>1.4860158311345646</v>
      </c>
      <c r="J376" s="33" t="s">
        <v>444</v>
      </c>
      <c r="K376" s="33">
        <v>4.8134785697063904</v>
      </c>
      <c r="L376" s="33" t="s">
        <v>1007</v>
      </c>
      <c r="M376" s="14"/>
      <c r="N376" s="14"/>
      <c r="O376" s="14"/>
      <c r="P376" s="14"/>
      <c r="Q376" s="14"/>
      <c r="R376" s="14"/>
    </row>
    <row r="377" spans="1:18" x14ac:dyDescent="0.3">
      <c r="A377" s="33" t="s">
        <v>1008</v>
      </c>
      <c r="B377" s="33">
        <v>87.92</v>
      </c>
      <c r="C377" s="33">
        <v>1.69</v>
      </c>
      <c r="D377" s="33">
        <v>0</v>
      </c>
      <c r="E377" s="33">
        <v>2935657</v>
      </c>
      <c r="F377" s="33">
        <v>3352</v>
      </c>
      <c r="G377" s="33">
        <v>3356</v>
      </c>
      <c r="H377" s="33">
        <v>0.558825503</v>
      </c>
      <c r="I377" s="33">
        <v>1.2858156028368795</v>
      </c>
      <c r="J377" s="33" t="s">
        <v>478</v>
      </c>
      <c r="K377" s="33">
        <v>16.843739370555301</v>
      </c>
      <c r="L377" s="33" t="s">
        <v>1009</v>
      </c>
      <c r="M377" s="14"/>
      <c r="N377" s="14"/>
      <c r="O377" s="14"/>
      <c r="P377" s="14"/>
      <c r="Q377" s="14"/>
      <c r="R377" s="14"/>
    </row>
    <row r="378" spans="1:18" x14ac:dyDescent="0.3">
      <c r="A378" s="33" t="s">
        <v>1010</v>
      </c>
      <c r="B378" s="33">
        <v>91.53</v>
      </c>
      <c r="C378" s="33">
        <v>2.12</v>
      </c>
      <c r="D378" s="33">
        <v>0</v>
      </c>
      <c r="E378" s="33">
        <v>3812512</v>
      </c>
      <c r="F378" s="33">
        <v>3786</v>
      </c>
      <c r="G378" s="33">
        <v>8037</v>
      </c>
      <c r="H378" s="33">
        <v>0.64368558099999995</v>
      </c>
      <c r="I378" s="33">
        <v>1.4156129741616272</v>
      </c>
      <c r="J378" s="33" t="s">
        <v>499</v>
      </c>
      <c r="K378" s="33">
        <v>35.954468699740502</v>
      </c>
      <c r="L378" s="33" t="s">
        <v>1007</v>
      </c>
      <c r="M378" s="14"/>
      <c r="N378" s="14"/>
      <c r="O378" s="14"/>
      <c r="P378" s="14"/>
      <c r="Q378" s="14"/>
      <c r="R378" s="14"/>
    </row>
    <row r="379" spans="1:18" x14ac:dyDescent="0.3">
      <c r="A379" s="33" t="s">
        <v>1011</v>
      </c>
      <c r="B379" s="33">
        <v>96.73</v>
      </c>
      <c r="C379" s="33">
        <v>1.19</v>
      </c>
      <c r="D379" s="33">
        <v>25</v>
      </c>
      <c r="E379" s="33">
        <v>3672253</v>
      </c>
      <c r="F379" s="33">
        <v>3290</v>
      </c>
      <c r="G379" s="33">
        <v>45424</v>
      </c>
      <c r="H379" s="33">
        <v>0.35309903799999998</v>
      </c>
      <c r="I379" s="33">
        <v>1.3694646397884997</v>
      </c>
      <c r="J379" s="33" t="s">
        <v>478</v>
      </c>
      <c r="K379" s="33">
        <v>9.0005920608129593</v>
      </c>
      <c r="L379" s="33" t="s">
        <v>1012</v>
      </c>
      <c r="M379" s="14"/>
      <c r="N379" s="14"/>
      <c r="O379" s="14"/>
      <c r="P379" s="14"/>
      <c r="Q379" s="14"/>
      <c r="R379" s="14"/>
    </row>
    <row r="380" spans="1:18" x14ac:dyDescent="0.3">
      <c r="A380" s="33" t="s">
        <v>1013</v>
      </c>
      <c r="B380" s="33">
        <v>95.92</v>
      </c>
      <c r="C380" s="33">
        <v>0.6</v>
      </c>
      <c r="D380" s="33">
        <v>50</v>
      </c>
      <c r="E380" s="33">
        <v>3538451</v>
      </c>
      <c r="F380" s="33">
        <v>3299</v>
      </c>
      <c r="G380" s="33">
        <v>22330</v>
      </c>
      <c r="H380" s="33">
        <v>0.353419335</v>
      </c>
      <c r="I380" s="33">
        <v>1.3763661202185793</v>
      </c>
      <c r="J380" s="33" t="s">
        <v>444</v>
      </c>
      <c r="K380" s="33">
        <v>6.3171895802322098</v>
      </c>
      <c r="L380" s="33" t="s">
        <v>1014</v>
      </c>
      <c r="M380" s="14"/>
      <c r="N380" s="14"/>
      <c r="O380" s="14"/>
      <c r="P380" s="14"/>
      <c r="Q380" s="14"/>
      <c r="R380" s="14"/>
    </row>
    <row r="381" spans="1:18" x14ac:dyDescent="0.3">
      <c r="A381" s="33" t="s">
        <v>1015</v>
      </c>
      <c r="B381" s="33">
        <v>98.51</v>
      </c>
      <c r="C381" s="33">
        <v>0.6</v>
      </c>
      <c r="D381" s="33">
        <v>0</v>
      </c>
      <c r="E381" s="33">
        <v>3977883</v>
      </c>
      <c r="F381" s="33">
        <v>3744</v>
      </c>
      <c r="G381" s="33">
        <v>18623</v>
      </c>
      <c r="H381" s="33">
        <v>0.351856</v>
      </c>
      <c r="I381" s="33">
        <v>1.4077306733167083</v>
      </c>
      <c r="J381" s="33" t="s">
        <v>478</v>
      </c>
      <c r="K381" s="33">
        <v>15.605036464693301</v>
      </c>
      <c r="L381" s="33" t="s">
        <v>1012</v>
      </c>
      <c r="M381" s="14"/>
      <c r="N381" s="14"/>
      <c r="O381" s="14"/>
      <c r="P381" s="14"/>
      <c r="Q381" s="14"/>
      <c r="R381" s="14"/>
    </row>
    <row r="382" spans="1:18" x14ac:dyDescent="0.3">
      <c r="A382" s="33" t="s">
        <v>1016</v>
      </c>
      <c r="B382" s="33">
        <v>93.48</v>
      </c>
      <c r="C382" s="33">
        <v>4.47</v>
      </c>
      <c r="D382" s="33">
        <v>52.63</v>
      </c>
      <c r="E382" s="33">
        <v>3545750</v>
      </c>
      <c r="F382" s="33">
        <v>3433</v>
      </c>
      <c r="G382" s="33">
        <v>8492</v>
      </c>
      <c r="H382" s="33">
        <v>0.39459719399999998</v>
      </c>
      <c r="I382" s="33">
        <v>1.3618331053351573</v>
      </c>
      <c r="J382" s="33" t="s">
        <v>444</v>
      </c>
      <c r="K382" s="33">
        <v>2.8129250834934698</v>
      </c>
      <c r="L382" s="33" t="s">
        <v>1017</v>
      </c>
      <c r="M382" s="14"/>
      <c r="N382" s="14"/>
      <c r="O382" s="14"/>
      <c r="P382" s="14"/>
      <c r="Q382" s="14"/>
      <c r="R382" s="14"/>
    </row>
    <row r="383" spans="1:18" x14ac:dyDescent="0.3">
      <c r="A383" s="33" t="s">
        <v>1018</v>
      </c>
      <c r="B383" s="33">
        <v>92.95</v>
      </c>
      <c r="C383" s="33">
        <v>2.78</v>
      </c>
      <c r="D383" s="33">
        <v>66.67</v>
      </c>
      <c r="E383" s="33">
        <v>2804172</v>
      </c>
      <c r="F383" s="33">
        <v>2784</v>
      </c>
      <c r="G383" s="33">
        <v>22015</v>
      </c>
      <c r="H383" s="33">
        <v>0.68488202600000003</v>
      </c>
      <c r="I383" s="33">
        <v>1.3636981645139361</v>
      </c>
      <c r="J383" s="33" t="s">
        <v>444</v>
      </c>
      <c r="K383" s="33">
        <v>5.5164150930210303</v>
      </c>
      <c r="L383" s="33" t="s">
        <v>1019</v>
      </c>
      <c r="M383" s="14"/>
      <c r="N383" s="14"/>
      <c r="O383" s="14"/>
      <c r="P383" s="14"/>
      <c r="Q383" s="14"/>
      <c r="R383" s="14"/>
    </row>
    <row r="384" spans="1:18" x14ac:dyDescent="0.3">
      <c r="A384" s="33" t="s">
        <v>1020</v>
      </c>
      <c r="B384" s="33">
        <v>63.39</v>
      </c>
      <c r="C384" s="33">
        <v>0</v>
      </c>
      <c r="D384" s="33">
        <v>0</v>
      </c>
      <c r="E384" s="33">
        <v>800825</v>
      </c>
      <c r="F384" s="33">
        <v>895</v>
      </c>
      <c r="G384" s="33">
        <v>5953</v>
      </c>
      <c r="H384" s="33">
        <v>0.55898979199999999</v>
      </c>
      <c r="I384" s="33">
        <v>1.0861486486486487</v>
      </c>
      <c r="J384" s="33" t="s">
        <v>444</v>
      </c>
      <c r="K384" s="33">
        <v>1.8759306285983199</v>
      </c>
      <c r="L384" s="33" t="s">
        <v>1021</v>
      </c>
      <c r="M384" s="14"/>
      <c r="N384" s="14"/>
      <c r="O384" s="14"/>
      <c r="P384" s="14"/>
      <c r="Q384" s="14"/>
      <c r="R384" s="14"/>
    </row>
    <row r="385" spans="1:18" x14ac:dyDescent="0.3">
      <c r="A385" s="33" t="s">
        <v>1022</v>
      </c>
      <c r="B385" s="33">
        <v>95.78</v>
      </c>
      <c r="C385" s="33">
        <v>1.41</v>
      </c>
      <c r="D385" s="33">
        <v>71.430000000000007</v>
      </c>
      <c r="E385" s="33">
        <v>3667788</v>
      </c>
      <c r="F385" s="33">
        <v>3647</v>
      </c>
      <c r="G385" s="33">
        <v>14271</v>
      </c>
      <c r="H385" s="33">
        <v>0.43641153700000002</v>
      </c>
      <c r="I385" s="33">
        <v>1.3766310794780545</v>
      </c>
      <c r="J385" s="33" t="s">
        <v>444</v>
      </c>
      <c r="K385" s="33">
        <v>10.223520749328801</v>
      </c>
      <c r="L385" s="33" t="s">
        <v>1023</v>
      </c>
      <c r="M385" s="14"/>
      <c r="N385" s="14"/>
      <c r="O385" s="14"/>
      <c r="P385" s="14"/>
      <c r="Q385" s="14"/>
      <c r="R385" s="14"/>
    </row>
    <row r="386" spans="1:18" x14ac:dyDescent="0.3">
      <c r="A386" s="33" t="s">
        <v>1024</v>
      </c>
      <c r="B386" s="33">
        <v>82.54</v>
      </c>
      <c r="C386" s="33">
        <v>0.21</v>
      </c>
      <c r="D386" s="33">
        <v>0</v>
      </c>
      <c r="E386" s="33">
        <v>2539465</v>
      </c>
      <c r="F386" s="33">
        <v>2569</v>
      </c>
      <c r="G386" s="33">
        <v>16828</v>
      </c>
      <c r="H386" s="33">
        <v>0.46324402999999997</v>
      </c>
      <c r="I386" s="33">
        <v>1.3006535947712419</v>
      </c>
      <c r="J386" s="33" t="s">
        <v>444</v>
      </c>
      <c r="K386" s="33">
        <v>2.0743315010535701</v>
      </c>
      <c r="L386" s="33" t="s">
        <v>1025</v>
      </c>
      <c r="M386" s="14"/>
      <c r="N386" s="14"/>
      <c r="O386" s="14"/>
      <c r="P386" s="14"/>
      <c r="Q386" s="14"/>
      <c r="R386" s="14"/>
    </row>
    <row r="387" spans="1:18" x14ac:dyDescent="0.3">
      <c r="A387" s="33" t="s">
        <v>1026</v>
      </c>
      <c r="B387" s="33">
        <v>73.58</v>
      </c>
      <c r="C387" s="33">
        <v>5.3</v>
      </c>
      <c r="D387" s="33">
        <v>44.44</v>
      </c>
      <c r="E387" s="33">
        <v>4942157</v>
      </c>
      <c r="F387" s="33">
        <v>5055</v>
      </c>
      <c r="G387" s="33">
        <v>4414</v>
      </c>
      <c r="H387" s="33">
        <v>0.56866789100000004</v>
      </c>
      <c r="I387" s="33">
        <v>1.608636052090473</v>
      </c>
      <c r="J387" s="33" t="s">
        <v>444</v>
      </c>
      <c r="K387" s="33">
        <v>3.0872720804226002</v>
      </c>
      <c r="L387" s="33" t="s">
        <v>1027</v>
      </c>
      <c r="M387" s="14"/>
      <c r="N387" s="14"/>
      <c r="O387" s="14"/>
      <c r="P387" s="14"/>
      <c r="Q387" s="14"/>
      <c r="R387" s="14"/>
    </row>
    <row r="388" spans="1:18" x14ac:dyDescent="0.3">
      <c r="A388" s="33" t="s">
        <v>1028</v>
      </c>
      <c r="B388" s="33">
        <v>93.52</v>
      </c>
      <c r="C388" s="33">
        <v>0.93</v>
      </c>
      <c r="D388" s="33">
        <v>100</v>
      </c>
      <c r="E388" s="33">
        <v>4999346</v>
      </c>
      <c r="F388" s="33">
        <v>4370</v>
      </c>
      <c r="G388" s="33">
        <v>14190</v>
      </c>
      <c r="H388" s="33">
        <v>0.56534854800000001</v>
      </c>
      <c r="I388" s="33">
        <v>1.5564133016627077</v>
      </c>
      <c r="J388" s="33" t="s">
        <v>478</v>
      </c>
      <c r="K388" s="33">
        <v>15.8880411306827</v>
      </c>
      <c r="L388" s="33" t="s">
        <v>1027</v>
      </c>
      <c r="M388" s="14"/>
      <c r="N388" s="14"/>
      <c r="O388" s="14"/>
      <c r="P388" s="14"/>
      <c r="Q388" s="14"/>
      <c r="R388" s="14"/>
    </row>
    <row r="389" spans="1:18" x14ac:dyDescent="0.3">
      <c r="A389" s="33" t="s">
        <v>1029</v>
      </c>
      <c r="B389" s="33">
        <v>87.35</v>
      </c>
      <c r="C389" s="33">
        <v>3.09</v>
      </c>
      <c r="D389" s="33">
        <v>25</v>
      </c>
      <c r="E389" s="33">
        <v>5343037</v>
      </c>
      <c r="F389" s="33">
        <v>5036</v>
      </c>
      <c r="G389" s="33">
        <v>10376</v>
      </c>
      <c r="H389" s="33">
        <v>0.60585580800000005</v>
      </c>
      <c r="I389" s="33">
        <v>1.6894923258559622</v>
      </c>
      <c r="J389" s="33" t="s">
        <v>444</v>
      </c>
      <c r="K389" s="33">
        <v>5.6343991899390904</v>
      </c>
      <c r="L389" s="33" t="s">
        <v>1027</v>
      </c>
      <c r="M389" s="14"/>
      <c r="N389" s="14"/>
      <c r="O389" s="14"/>
      <c r="P389" s="14"/>
      <c r="Q389" s="14"/>
      <c r="R389" s="14"/>
    </row>
    <row r="390" spans="1:18" x14ac:dyDescent="0.3">
      <c r="A390" s="33" t="s">
        <v>1030</v>
      </c>
      <c r="B390" s="33">
        <v>70.77</v>
      </c>
      <c r="C390" s="33">
        <v>0</v>
      </c>
      <c r="D390" s="33">
        <v>0</v>
      </c>
      <c r="E390" s="33">
        <v>3522303</v>
      </c>
      <c r="F390" s="33">
        <v>3527</v>
      </c>
      <c r="G390" s="33">
        <v>4395</v>
      </c>
      <c r="H390" s="33">
        <v>0.52433365300000001</v>
      </c>
      <c r="I390" s="33">
        <v>1.4138737334372564</v>
      </c>
      <c r="J390" s="33" t="s">
        <v>478</v>
      </c>
      <c r="K390" s="33">
        <v>8.7089004822341796</v>
      </c>
      <c r="L390" s="33" t="s">
        <v>1027</v>
      </c>
      <c r="M390" s="14"/>
      <c r="N390" s="14"/>
      <c r="O390" s="14"/>
      <c r="P390" s="14"/>
      <c r="Q390" s="14"/>
      <c r="R390" s="14"/>
    </row>
    <row r="391" spans="1:18" x14ac:dyDescent="0.3">
      <c r="A391" s="33" t="s">
        <v>1031</v>
      </c>
      <c r="B391" s="33">
        <v>85.11</v>
      </c>
      <c r="C391" s="33">
        <v>3.81</v>
      </c>
      <c r="D391" s="33">
        <v>40</v>
      </c>
      <c r="E391" s="33">
        <v>4680932</v>
      </c>
      <c r="F391" s="33">
        <v>4511</v>
      </c>
      <c r="G391" s="33">
        <v>5149</v>
      </c>
      <c r="H391" s="33">
        <v>0.59917896699999995</v>
      </c>
      <c r="I391" s="33">
        <v>1.5769993390614674</v>
      </c>
      <c r="J391" s="33" t="s">
        <v>478</v>
      </c>
      <c r="K391" s="33">
        <v>9.19385999850949</v>
      </c>
      <c r="L391" s="33" t="s">
        <v>1027</v>
      </c>
      <c r="M391" s="14"/>
      <c r="N391" s="14"/>
      <c r="O391" s="14"/>
      <c r="P391" s="14"/>
      <c r="Q391" s="14"/>
      <c r="R391" s="14"/>
    </row>
    <row r="392" spans="1:18" x14ac:dyDescent="0.3">
      <c r="A392" s="33" t="s">
        <v>1032</v>
      </c>
      <c r="B392" s="33">
        <v>84.04</v>
      </c>
      <c r="C392" s="33">
        <v>5.95</v>
      </c>
      <c r="D392" s="33">
        <v>33.33</v>
      </c>
      <c r="E392" s="33">
        <v>4625395</v>
      </c>
      <c r="F392" s="33">
        <v>5363</v>
      </c>
      <c r="G392" s="33">
        <v>2687</v>
      </c>
      <c r="H392" s="33">
        <v>0.53147633900000002</v>
      </c>
      <c r="I392" s="33">
        <v>1.4936793080505655</v>
      </c>
      <c r="J392" s="33" t="s">
        <v>478</v>
      </c>
      <c r="K392" s="33">
        <v>7.1340210017492804</v>
      </c>
      <c r="L392" s="33" t="s">
        <v>1027</v>
      </c>
      <c r="M392" s="14"/>
      <c r="N392" s="14"/>
      <c r="O392" s="14"/>
      <c r="P392" s="14"/>
      <c r="Q392" s="14"/>
      <c r="R392" s="14"/>
    </row>
    <row r="393" spans="1:18" x14ac:dyDescent="0.3">
      <c r="A393" s="33" t="s">
        <v>1033</v>
      </c>
      <c r="B393" s="33">
        <v>94.44</v>
      </c>
      <c r="C393" s="33">
        <v>3.09</v>
      </c>
      <c r="D393" s="33">
        <v>0</v>
      </c>
      <c r="E393" s="33">
        <v>5456962</v>
      </c>
      <c r="F393" s="33">
        <v>4661</v>
      </c>
      <c r="G393" s="33">
        <v>35105</v>
      </c>
      <c r="H393" s="33">
        <v>0.60487630299999995</v>
      </c>
      <c r="I393" s="33">
        <v>1.701188455008489</v>
      </c>
      <c r="J393" s="33" t="s">
        <v>478</v>
      </c>
      <c r="K393" s="33">
        <v>21.678595620014999</v>
      </c>
      <c r="L393" s="33" t="s">
        <v>1027</v>
      </c>
      <c r="M393" s="14"/>
      <c r="N393" s="14"/>
      <c r="O393" s="14"/>
      <c r="P393" s="14"/>
      <c r="Q393" s="14"/>
      <c r="R393" s="14"/>
    </row>
    <row r="394" spans="1:18" x14ac:dyDescent="0.3">
      <c r="A394" s="33" t="s">
        <v>1034</v>
      </c>
      <c r="B394" s="33">
        <v>89.81</v>
      </c>
      <c r="C394" s="33">
        <v>2.78</v>
      </c>
      <c r="D394" s="33">
        <v>0</v>
      </c>
      <c r="E394" s="33">
        <v>6971593</v>
      </c>
      <c r="F394" s="33">
        <v>6190</v>
      </c>
      <c r="G394" s="33">
        <v>20182</v>
      </c>
      <c r="H394" s="33">
        <v>0.53388945700000001</v>
      </c>
      <c r="I394" s="33">
        <v>1.78419452887538</v>
      </c>
      <c r="J394" s="33" t="s">
        <v>499</v>
      </c>
      <c r="K394" s="33">
        <v>28.593645144310901</v>
      </c>
      <c r="L394" s="33" t="s">
        <v>1027</v>
      </c>
      <c r="M394" s="14"/>
      <c r="N394" s="14"/>
      <c r="O394" s="14"/>
      <c r="P394" s="14"/>
      <c r="Q394" s="14"/>
      <c r="R394" s="14"/>
    </row>
    <row r="395" spans="1:18" x14ac:dyDescent="0.3">
      <c r="A395" s="33" t="s">
        <v>1035</v>
      </c>
      <c r="B395" s="33">
        <v>87.21</v>
      </c>
      <c r="C395" s="33">
        <v>1.85</v>
      </c>
      <c r="D395" s="33">
        <v>50</v>
      </c>
      <c r="E395" s="33">
        <v>5151596</v>
      </c>
      <c r="F395" s="33">
        <v>5017</v>
      </c>
      <c r="G395" s="33">
        <v>6937</v>
      </c>
      <c r="H395" s="33">
        <v>0.56421485699999996</v>
      </c>
      <c r="I395" s="33">
        <v>1.6364205256570714</v>
      </c>
      <c r="J395" s="33" t="s">
        <v>499</v>
      </c>
      <c r="K395" s="33">
        <v>24.3057832382061</v>
      </c>
      <c r="L395" s="33" t="s">
        <v>1027</v>
      </c>
      <c r="M395" s="14"/>
      <c r="N395" s="14"/>
      <c r="O395" s="14"/>
      <c r="P395" s="14"/>
      <c r="Q395" s="14"/>
      <c r="R395" s="14"/>
    </row>
    <row r="396" spans="1:18" x14ac:dyDescent="0.3">
      <c r="A396" s="33" t="s">
        <v>1036</v>
      </c>
      <c r="B396" s="33">
        <v>55.69</v>
      </c>
      <c r="C396" s="33">
        <v>1.35</v>
      </c>
      <c r="D396" s="33">
        <v>0</v>
      </c>
      <c r="E396" s="33">
        <v>2448151</v>
      </c>
      <c r="F396" s="33">
        <v>2687</v>
      </c>
      <c r="G396" s="33">
        <v>2887</v>
      </c>
      <c r="H396" s="33">
        <v>0.63251980799999996</v>
      </c>
      <c r="I396" s="33">
        <v>1.2902208201892744</v>
      </c>
      <c r="J396" s="33" t="s">
        <v>478</v>
      </c>
      <c r="K396" s="33">
        <v>5.1555855229932002</v>
      </c>
      <c r="L396" s="33" t="s">
        <v>1037</v>
      </c>
      <c r="M396" s="14"/>
      <c r="N396" s="14"/>
      <c r="O396" s="14"/>
      <c r="P396" s="14"/>
      <c r="Q396" s="14"/>
      <c r="R396" s="14"/>
    </row>
    <row r="397" spans="1:18" x14ac:dyDescent="0.3">
      <c r="A397" s="33" t="s">
        <v>1038</v>
      </c>
      <c r="B397" s="33">
        <v>73.23</v>
      </c>
      <c r="C397" s="33">
        <v>3.35</v>
      </c>
      <c r="D397" s="33">
        <v>76.19</v>
      </c>
      <c r="E397" s="33">
        <v>2782381</v>
      </c>
      <c r="F397" s="33">
        <v>3287</v>
      </c>
      <c r="G397" s="33">
        <v>3685</v>
      </c>
      <c r="H397" s="33">
        <v>0.41520733500000001</v>
      </c>
      <c r="I397" s="33">
        <v>1.3154670750382849</v>
      </c>
      <c r="J397" s="33" t="s">
        <v>444</v>
      </c>
      <c r="K397" s="33">
        <v>2.2828542567758698</v>
      </c>
      <c r="L397" s="33" t="s">
        <v>1039</v>
      </c>
      <c r="M397" s="14"/>
      <c r="N397" s="14"/>
      <c r="O397" s="14"/>
      <c r="P397" s="14"/>
      <c r="Q397" s="14"/>
      <c r="R397" s="14"/>
    </row>
    <row r="398" spans="1:18" x14ac:dyDescent="0.3">
      <c r="A398" s="33" t="s">
        <v>1040</v>
      </c>
      <c r="B398" s="33">
        <v>94.5</v>
      </c>
      <c r="C398" s="33">
        <v>2.08</v>
      </c>
      <c r="D398" s="33">
        <v>33.33</v>
      </c>
      <c r="E398" s="33">
        <v>6335052</v>
      </c>
      <c r="F398" s="33">
        <v>5844</v>
      </c>
      <c r="G398" s="33">
        <v>13474</v>
      </c>
      <c r="H398" s="33">
        <v>0.67290923599999997</v>
      </c>
      <c r="I398" s="33">
        <v>1.7986046511627907</v>
      </c>
      <c r="J398" s="33" t="s">
        <v>478</v>
      </c>
      <c r="K398" s="33">
        <v>7.50356955447098</v>
      </c>
      <c r="L398" s="33" t="s">
        <v>1041</v>
      </c>
      <c r="M398" s="14"/>
      <c r="N398" s="14"/>
      <c r="O398" s="14"/>
      <c r="P398" s="14"/>
      <c r="Q398" s="14"/>
      <c r="R398" s="14"/>
    </row>
    <row r="399" spans="1:18" x14ac:dyDescent="0.3">
      <c r="A399" s="33" t="s">
        <v>1042</v>
      </c>
      <c r="B399" s="33">
        <v>91.4</v>
      </c>
      <c r="C399" s="33">
        <v>0.19</v>
      </c>
      <c r="D399" s="33">
        <v>0</v>
      </c>
      <c r="E399" s="33">
        <v>5315271</v>
      </c>
      <c r="F399" s="33">
        <v>4907</v>
      </c>
      <c r="G399" s="33">
        <v>7536</v>
      </c>
      <c r="H399" s="33">
        <v>0.61268522299999995</v>
      </c>
      <c r="I399" s="33">
        <v>1.6663212435233161</v>
      </c>
      <c r="J399" s="33" t="s">
        <v>478</v>
      </c>
      <c r="K399" s="33">
        <v>11.586411346460199</v>
      </c>
      <c r="L399" s="33" t="s">
        <v>1043</v>
      </c>
      <c r="M399" s="14"/>
      <c r="N399" s="14"/>
      <c r="O399" s="14"/>
      <c r="P399" s="14"/>
      <c r="Q399" s="14"/>
      <c r="R399" s="14"/>
    </row>
    <row r="400" spans="1:18" x14ac:dyDescent="0.3">
      <c r="A400" s="33" t="s">
        <v>1044</v>
      </c>
      <c r="B400" s="33">
        <v>88.39</v>
      </c>
      <c r="C400" s="33">
        <v>8.32</v>
      </c>
      <c r="D400" s="33">
        <v>63.08</v>
      </c>
      <c r="E400" s="33">
        <v>3494290</v>
      </c>
      <c r="F400" s="33">
        <v>3384</v>
      </c>
      <c r="G400" s="33">
        <v>5741</v>
      </c>
      <c r="H400" s="33">
        <v>0.40367943099999998</v>
      </c>
      <c r="I400" s="33">
        <v>1.4334319526627219</v>
      </c>
      <c r="J400" s="33" t="s">
        <v>499</v>
      </c>
      <c r="K400" s="33">
        <v>13.7410038381816</v>
      </c>
      <c r="L400" s="33" t="s">
        <v>1045</v>
      </c>
      <c r="M400" s="14"/>
      <c r="N400" s="14"/>
      <c r="O400" s="14"/>
      <c r="P400" s="14"/>
      <c r="Q400" s="14"/>
      <c r="R400" s="14"/>
    </row>
    <row r="401" spans="1:18" x14ac:dyDescent="0.3">
      <c r="A401" s="33" t="s">
        <v>1046</v>
      </c>
      <c r="B401" s="33">
        <v>91.28</v>
      </c>
      <c r="C401" s="33">
        <v>4.1900000000000004</v>
      </c>
      <c r="D401" s="33">
        <v>0</v>
      </c>
      <c r="E401" s="33">
        <v>4265267</v>
      </c>
      <c r="F401" s="33">
        <v>3987</v>
      </c>
      <c r="G401" s="33">
        <v>9583</v>
      </c>
      <c r="H401" s="33">
        <v>0.42008390099999998</v>
      </c>
      <c r="I401" s="33">
        <v>1.4694776589049716</v>
      </c>
      <c r="J401" s="33" t="s">
        <v>478</v>
      </c>
      <c r="K401" s="33">
        <v>11.875825900601701</v>
      </c>
      <c r="L401" s="33" t="s">
        <v>1045</v>
      </c>
      <c r="M401" s="14"/>
      <c r="N401" s="14"/>
      <c r="O401" s="14"/>
      <c r="P401" s="14"/>
      <c r="Q401" s="14"/>
      <c r="R401" s="14"/>
    </row>
    <row r="402" spans="1:18" x14ac:dyDescent="0.3">
      <c r="A402" s="33" t="s">
        <v>1047</v>
      </c>
      <c r="B402" s="33">
        <v>64.08</v>
      </c>
      <c r="C402" s="33">
        <v>4.24</v>
      </c>
      <c r="D402" s="33">
        <v>91.67</v>
      </c>
      <c r="E402" s="33">
        <v>1926174</v>
      </c>
      <c r="F402" s="33">
        <v>2416</v>
      </c>
      <c r="G402" s="33">
        <v>2463</v>
      </c>
      <c r="H402" s="33">
        <v>0.34245089000000001</v>
      </c>
      <c r="I402" s="33">
        <v>1.2353603603603605</v>
      </c>
      <c r="J402" s="33" t="s">
        <v>444</v>
      </c>
      <c r="K402" s="33">
        <v>7.5303375604649201</v>
      </c>
      <c r="L402" s="33" t="s">
        <v>1045</v>
      </c>
      <c r="M402" s="14"/>
      <c r="N402" s="14"/>
      <c r="O402" s="14"/>
      <c r="P402" s="14"/>
      <c r="Q402" s="14"/>
      <c r="R402" s="14"/>
    </row>
    <row r="403" spans="1:18" x14ac:dyDescent="0.3">
      <c r="A403" s="33" t="s">
        <v>1048</v>
      </c>
      <c r="B403" s="33">
        <v>87.42</v>
      </c>
      <c r="C403" s="33">
        <v>2.71</v>
      </c>
      <c r="D403" s="33">
        <v>44.44</v>
      </c>
      <c r="E403" s="33">
        <v>4455206</v>
      </c>
      <c r="F403" s="33">
        <v>3884</v>
      </c>
      <c r="G403" s="33">
        <v>11224</v>
      </c>
      <c r="H403" s="33">
        <v>0.4226258</v>
      </c>
      <c r="I403" s="33">
        <v>1.4787840405319823</v>
      </c>
      <c r="J403" s="33" t="s">
        <v>444</v>
      </c>
      <c r="K403" s="33">
        <v>2.067273987394</v>
      </c>
      <c r="L403" s="33" t="s">
        <v>1045</v>
      </c>
      <c r="M403" s="14"/>
      <c r="N403" s="14"/>
      <c r="O403" s="14"/>
      <c r="P403" s="14"/>
      <c r="Q403" s="14"/>
      <c r="R403" s="14"/>
    </row>
    <row r="404" spans="1:18" x14ac:dyDescent="0.3">
      <c r="A404" s="33" t="s">
        <v>1049</v>
      </c>
      <c r="B404" s="33">
        <v>94.47</v>
      </c>
      <c r="C404" s="33">
        <v>0.49</v>
      </c>
      <c r="D404" s="33">
        <v>0</v>
      </c>
      <c r="E404" s="33">
        <v>3485946</v>
      </c>
      <c r="F404" s="33">
        <v>3016</v>
      </c>
      <c r="G404" s="33">
        <v>39725</v>
      </c>
      <c r="H404" s="33">
        <v>0.37937994400000002</v>
      </c>
      <c r="I404" s="33">
        <v>1.3594164456233422</v>
      </c>
      <c r="J404" s="33" t="s">
        <v>444</v>
      </c>
      <c r="K404" s="33">
        <v>4.1639909170807998</v>
      </c>
      <c r="L404" s="33" t="s">
        <v>1045</v>
      </c>
      <c r="M404" s="14"/>
      <c r="N404" s="14"/>
      <c r="O404" s="14"/>
      <c r="P404" s="14"/>
      <c r="Q404" s="14"/>
      <c r="R404" s="14"/>
    </row>
    <row r="405" spans="1:18" x14ac:dyDescent="0.3">
      <c r="A405" s="33" t="s">
        <v>1050</v>
      </c>
      <c r="B405" s="33">
        <v>86.1</v>
      </c>
      <c r="C405" s="33">
        <v>2.56</v>
      </c>
      <c r="D405" s="33">
        <v>50</v>
      </c>
      <c r="E405" s="33">
        <v>3867469</v>
      </c>
      <c r="F405" s="33">
        <v>3896</v>
      </c>
      <c r="G405" s="33">
        <v>5347</v>
      </c>
      <c r="H405" s="33">
        <v>0.35438991199999997</v>
      </c>
      <c r="I405" s="33">
        <v>1.4429882044560944</v>
      </c>
      <c r="J405" s="33" t="s">
        <v>444</v>
      </c>
      <c r="K405" s="33">
        <v>1.32867132289001</v>
      </c>
      <c r="L405" s="33" t="s">
        <v>1051</v>
      </c>
      <c r="M405" s="14"/>
      <c r="N405" s="14"/>
      <c r="O405" s="14"/>
      <c r="P405" s="14"/>
      <c r="Q405" s="14"/>
      <c r="R405" s="14"/>
    </row>
    <row r="406" spans="1:18" x14ac:dyDescent="0.3">
      <c r="A406" s="33" t="s">
        <v>1052</v>
      </c>
      <c r="B406" s="33">
        <v>94.85</v>
      </c>
      <c r="C406" s="33">
        <v>3.97</v>
      </c>
      <c r="D406" s="33">
        <v>18.75</v>
      </c>
      <c r="E406" s="33">
        <v>3197031</v>
      </c>
      <c r="F406" s="33">
        <v>3080</v>
      </c>
      <c r="G406" s="33">
        <v>12026</v>
      </c>
      <c r="H406" s="33">
        <v>0.42637027900000002</v>
      </c>
      <c r="I406" s="33">
        <v>1.3853658536585365</v>
      </c>
      <c r="J406" s="33" t="s">
        <v>444</v>
      </c>
      <c r="K406" s="33">
        <v>4.3951880627611599</v>
      </c>
      <c r="L406" s="33" t="s">
        <v>1053</v>
      </c>
      <c r="M406" s="14"/>
      <c r="N406" s="14"/>
      <c r="O406" s="14"/>
      <c r="P406" s="14"/>
      <c r="Q406" s="14"/>
      <c r="R406" s="14"/>
    </row>
    <row r="407" spans="1:18" x14ac:dyDescent="0.3">
      <c r="A407" s="33" t="s">
        <v>1054</v>
      </c>
      <c r="B407" s="33">
        <v>83.74</v>
      </c>
      <c r="C407" s="33">
        <v>3.23</v>
      </c>
      <c r="D407" s="33">
        <v>0</v>
      </c>
      <c r="E407" s="33">
        <v>4367840</v>
      </c>
      <c r="F407" s="33">
        <v>4155</v>
      </c>
      <c r="G407" s="33">
        <v>6000</v>
      </c>
      <c r="H407" s="33">
        <v>0.42755893099999998</v>
      </c>
      <c r="I407" s="33">
        <v>1.5602369980250164</v>
      </c>
      <c r="J407" s="33" t="s">
        <v>444</v>
      </c>
      <c r="K407" s="33">
        <v>2.3671498892084299</v>
      </c>
      <c r="L407" s="33" t="s">
        <v>1051</v>
      </c>
      <c r="M407" s="14"/>
      <c r="N407" s="14"/>
      <c r="O407" s="14"/>
      <c r="P407" s="14"/>
      <c r="Q407" s="14"/>
      <c r="R407" s="14"/>
    </row>
    <row r="408" spans="1:18" x14ac:dyDescent="0.3">
      <c r="A408" s="33" t="s">
        <v>1055</v>
      </c>
      <c r="B408" s="33">
        <v>76.61</v>
      </c>
      <c r="C408" s="33">
        <v>5.09</v>
      </c>
      <c r="D408" s="33">
        <v>42.86</v>
      </c>
      <c r="E408" s="33">
        <v>2511137</v>
      </c>
      <c r="F408" s="33">
        <v>2765</v>
      </c>
      <c r="G408" s="33">
        <v>5229</v>
      </c>
      <c r="H408" s="33">
        <v>0.348818085</v>
      </c>
      <c r="I408" s="33">
        <v>1.3351016799292661</v>
      </c>
      <c r="J408" s="33" t="s">
        <v>444</v>
      </c>
      <c r="K408" s="33">
        <v>16.137938787035001</v>
      </c>
      <c r="L408" s="33" t="s">
        <v>1045</v>
      </c>
      <c r="M408" s="14"/>
      <c r="N408" s="14"/>
      <c r="O408" s="14"/>
      <c r="P408" s="14"/>
      <c r="Q408" s="14"/>
      <c r="R408" s="14"/>
    </row>
    <row r="409" spans="1:18" x14ac:dyDescent="0.3">
      <c r="A409" s="33" t="s">
        <v>1056</v>
      </c>
      <c r="B409" s="33">
        <v>98.02</v>
      </c>
      <c r="C409" s="33">
        <v>0.99</v>
      </c>
      <c r="D409" s="33">
        <v>100</v>
      </c>
      <c r="E409" s="33">
        <v>3557279</v>
      </c>
      <c r="F409" s="33">
        <v>3303</v>
      </c>
      <c r="G409" s="33">
        <v>13662</v>
      </c>
      <c r="H409" s="33">
        <v>0.37282737700000002</v>
      </c>
      <c r="I409" s="33">
        <v>1.3754940711462451</v>
      </c>
      <c r="J409" s="33" t="s">
        <v>444</v>
      </c>
      <c r="K409" s="33">
        <v>2.6580066057571501</v>
      </c>
      <c r="L409" s="33" t="s">
        <v>1057</v>
      </c>
      <c r="M409" s="14"/>
      <c r="N409" s="14"/>
      <c r="O409" s="14"/>
      <c r="P409" s="14"/>
      <c r="Q409" s="14"/>
      <c r="R409" s="14"/>
    </row>
    <row r="410" spans="1:18" x14ac:dyDescent="0.3">
      <c r="A410" s="33" t="s">
        <v>1058</v>
      </c>
      <c r="B410" s="33">
        <v>68.61</v>
      </c>
      <c r="C410" s="33">
        <v>2.46</v>
      </c>
      <c r="D410" s="33">
        <v>25</v>
      </c>
      <c r="E410" s="33">
        <v>2307526</v>
      </c>
      <c r="F410" s="33">
        <v>2159</v>
      </c>
      <c r="G410" s="33">
        <v>5515</v>
      </c>
      <c r="H410" s="33">
        <v>0.38445287299999997</v>
      </c>
      <c r="I410" s="33">
        <v>1.2063037249283668</v>
      </c>
      <c r="J410" s="33" t="s">
        <v>444</v>
      </c>
      <c r="K410" s="33">
        <v>2.6276971927102402</v>
      </c>
      <c r="L410" s="33" t="s">
        <v>1059</v>
      </c>
      <c r="M410" s="14"/>
      <c r="N410" s="14"/>
      <c r="O410" s="14"/>
      <c r="P410" s="14"/>
      <c r="Q410" s="14"/>
      <c r="R410" s="14"/>
    </row>
    <row r="411" spans="1:18" x14ac:dyDescent="0.3">
      <c r="A411" s="33" t="s">
        <v>1060</v>
      </c>
      <c r="B411" s="33">
        <v>91.49</v>
      </c>
      <c r="C411" s="33">
        <v>1.51</v>
      </c>
      <c r="D411" s="33">
        <v>33.33</v>
      </c>
      <c r="E411" s="33">
        <v>2845044</v>
      </c>
      <c r="F411" s="33">
        <v>2670</v>
      </c>
      <c r="G411" s="33">
        <v>18593</v>
      </c>
      <c r="H411" s="33">
        <v>0.36580805100000002</v>
      </c>
      <c r="I411" s="33">
        <v>1.2792857142857144</v>
      </c>
      <c r="J411" s="33" t="s">
        <v>444</v>
      </c>
      <c r="K411" s="33">
        <v>2.50998340964555</v>
      </c>
      <c r="L411" s="33" t="s">
        <v>1051</v>
      </c>
      <c r="M411" s="14"/>
      <c r="N411" s="14"/>
      <c r="O411" s="14"/>
      <c r="P411" s="14"/>
      <c r="Q411" s="14"/>
      <c r="R411" s="14"/>
    </row>
    <row r="412" spans="1:18" x14ac:dyDescent="0.3">
      <c r="A412" s="33" t="s">
        <v>1061</v>
      </c>
      <c r="B412" s="33">
        <v>76.650000000000006</v>
      </c>
      <c r="C412" s="33">
        <v>1.97</v>
      </c>
      <c r="D412" s="33">
        <v>16.670000000000002</v>
      </c>
      <c r="E412" s="33">
        <v>3151333</v>
      </c>
      <c r="F412" s="33">
        <v>3347</v>
      </c>
      <c r="G412" s="33">
        <v>4740</v>
      </c>
      <c r="H412" s="33">
        <v>0.40148311800000003</v>
      </c>
      <c r="I412" s="33">
        <v>1.378776713338246</v>
      </c>
      <c r="J412" s="33" t="s">
        <v>478</v>
      </c>
      <c r="K412" s="33">
        <v>9.7890914950637899</v>
      </c>
      <c r="L412" s="33" t="s">
        <v>1059</v>
      </c>
      <c r="M412" s="14"/>
      <c r="N412" s="14"/>
      <c r="O412" s="14"/>
      <c r="P412" s="14"/>
      <c r="Q412" s="14"/>
      <c r="R412" s="14"/>
    </row>
    <row r="413" spans="1:18" x14ac:dyDescent="0.3">
      <c r="A413" s="33" t="s">
        <v>1062</v>
      </c>
      <c r="B413" s="33">
        <v>92.55</v>
      </c>
      <c r="C413" s="33">
        <v>5.4</v>
      </c>
      <c r="D413" s="33">
        <v>64.709999999999994</v>
      </c>
      <c r="E413" s="33">
        <v>4736155</v>
      </c>
      <c r="F413" s="33">
        <v>4194</v>
      </c>
      <c r="G413" s="33">
        <v>9657</v>
      </c>
      <c r="H413" s="33">
        <v>0.42018451699999998</v>
      </c>
      <c r="I413" s="33">
        <v>1.4881889763779528</v>
      </c>
      <c r="J413" s="33" t="s">
        <v>444</v>
      </c>
      <c r="K413" s="33">
        <v>3.9131621391600899</v>
      </c>
      <c r="L413" s="33" t="s">
        <v>1045</v>
      </c>
      <c r="M413" s="14"/>
      <c r="N413" s="14"/>
      <c r="O413" s="14"/>
      <c r="P413" s="14"/>
      <c r="Q413" s="14"/>
      <c r="R413" s="14"/>
    </row>
    <row r="414" spans="1:18" x14ac:dyDescent="0.3">
      <c r="A414" s="33" t="s">
        <v>1063</v>
      </c>
      <c r="B414" s="33">
        <v>97.49</v>
      </c>
      <c r="C414" s="33">
        <v>1.97</v>
      </c>
      <c r="D414" s="33">
        <v>50</v>
      </c>
      <c r="E414" s="33">
        <v>5180780</v>
      </c>
      <c r="F414" s="33">
        <v>4649</v>
      </c>
      <c r="G414" s="33">
        <v>46515</v>
      </c>
      <c r="H414" s="33">
        <v>0.37093005299999998</v>
      </c>
      <c r="I414" s="33">
        <v>1.631578947368421</v>
      </c>
      <c r="J414" s="33" t="s">
        <v>444</v>
      </c>
      <c r="K414" s="33">
        <v>8.0926663908674499</v>
      </c>
      <c r="L414" s="33" t="s">
        <v>1045</v>
      </c>
      <c r="M414" s="14"/>
      <c r="N414" s="14"/>
      <c r="O414" s="14"/>
      <c r="P414" s="14"/>
      <c r="Q414" s="14"/>
      <c r="R414" s="14"/>
    </row>
    <row r="415" spans="1:18" x14ac:dyDescent="0.3">
      <c r="A415" s="33" t="s">
        <v>1064</v>
      </c>
      <c r="B415" s="33">
        <v>97.78</v>
      </c>
      <c r="C415" s="33">
        <v>0.49</v>
      </c>
      <c r="D415" s="33">
        <v>0</v>
      </c>
      <c r="E415" s="33">
        <v>3234414</v>
      </c>
      <c r="F415" s="33">
        <v>2815</v>
      </c>
      <c r="G415" s="33">
        <v>43351</v>
      </c>
      <c r="H415" s="33">
        <v>0.387114018</v>
      </c>
      <c r="I415" s="33">
        <v>1.3133826496301277</v>
      </c>
      <c r="J415" s="33" t="s">
        <v>444</v>
      </c>
      <c r="K415" s="33">
        <v>3.1125216516360501</v>
      </c>
      <c r="L415" s="33" t="s">
        <v>1065</v>
      </c>
      <c r="M415" s="14"/>
      <c r="N415" s="14"/>
      <c r="O415" s="14"/>
      <c r="P415" s="14"/>
      <c r="Q415" s="14"/>
      <c r="R415" s="14"/>
    </row>
    <row r="416" spans="1:18" x14ac:dyDescent="0.3">
      <c r="A416" s="33" t="s">
        <v>1066</v>
      </c>
      <c r="B416" s="33">
        <v>86.15</v>
      </c>
      <c r="C416" s="33">
        <v>1.72</v>
      </c>
      <c r="D416" s="33">
        <v>75</v>
      </c>
      <c r="E416" s="33">
        <v>2616734</v>
      </c>
      <c r="F416" s="33">
        <v>2486</v>
      </c>
      <c r="G416" s="33">
        <v>12848</v>
      </c>
      <c r="H416" s="33">
        <v>0.34727450300000001</v>
      </c>
      <c r="I416" s="33">
        <v>1.2770061728395061</v>
      </c>
      <c r="J416" s="33" t="s">
        <v>444</v>
      </c>
      <c r="K416" s="33">
        <v>9.23340623536936</v>
      </c>
      <c r="L416" s="33" t="s">
        <v>1045</v>
      </c>
      <c r="M416" s="14"/>
      <c r="N416" s="14"/>
      <c r="O416" s="14"/>
      <c r="P416" s="14"/>
      <c r="Q416" s="14"/>
      <c r="R416" s="14"/>
    </row>
    <row r="417" spans="1:18" x14ac:dyDescent="0.3">
      <c r="A417" s="33" t="s">
        <v>1067</v>
      </c>
      <c r="B417" s="33">
        <v>97.78</v>
      </c>
      <c r="C417" s="33">
        <v>0</v>
      </c>
      <c r="D417" s="33">
        <v>0</v>
      </c>
      <c r="E417" s="33">
        <v>3103308</v>
      </c>
      <c r="F417" s="33">
        <v>2832</v>
      </c>
      <c r="G417" s="33">
        <v>60507</v>
      </c>
      <c r="H417" s="33">
        <v>0.34720820499999999</v>
      </c>
      <c r="I417" s="33">
        <v>1.3131648936170213</v>
      </c>
      <c r="J417" s="33" t="s">
        <v>444</v>
      </c>
      <c r="K417" s="33">
        <v>12.232820685026701</v>
      </c>
      <c r="L417" s="33" t="s">
        <v>1045</v>
      </c>
      <c r="M417" s="14"/>
      <c r="N417" s="14"/>
      <c r="O417" s="14"/>
      <c r="P417" s="14"/>
      <c r="Q417" s="14"/>
      <c r="R417" s="14"/>
    </row>
    <row r="418" spans="1:18" x14ac:dyDescent="0.3">
      <c r="A418" s="33" t="s">
        <v>1068</v>
      </c>
      <c r="B418" s="33">
        <v>97.04</v>
      </c>
      <c r="C418" s="33">
        <v>2.2200000000000002</v>
      </c>
      <c r="D418" s="33">
        <v>28.57</v>
      </c>
      <c r="E418" s="33">
        <v>4742358</v>
      </c>
      <c r="F418" s="33">
        <v>4195</v>
      </c>
      <c r="G418" s="33">
        <v>52103</v>
      </c>
      <c r="H418" s="33">
        <v>0.41043780299999999</v>
      </c>
      <c r="I418" s="33">
        <v>1.537037037037037</v>
      </c>
      <c r="J418" s="33" t="s">
        <v>444</v>
      </c>
      <c r="K418" s="33">
        <v>1</v>
      </c>
      <c r="L418" s="33" t="s">
        <v>1045</v>
      </c>
      <c r="M418" s="14"/>
      <c r="N418" s="14"/>
      <c r="O418" s="14"/>
      <c r="P418" s="14"/>
      <c r="Q418" s="14"/>
      <c r="R418" s="14"/>
    </row>
    <row r="419" spans="1:18" x14ac:dyDescent="0.3">
      <c r="A419" s="33" t="s">
        <v>1069</v>
      </c>
      <c r="B419" s="33">
        <v>75.680000000000007</v>
      </c>
      <c r="C419" s="33">
        <v>2.64</v>
      </c>
      <c r="D419" s="33">
        <v>75</v>
      </c>
      <c r="E419" s="33">
        <v>2320848</v>
      </c>
      <c r="F419" s="33">
        <v>2396</v>
      </c>
      <c r="G419" s="33">
        <v>8246</v>
      </c>
      <c r="H419" s="33">
        <v>0.34366878000000001</v>
      </c>
      <c r="I419" s="33">
        <v>1.2760223048327137</v>
      </c>
      <c r="J419" s="33" t="s">
        <v>478</v>
      </c>
      <c r="K419" s="33">
        <v>20.946623517811702</v>
      </c>
      <c r="L419" s="33" t="s">
        <v>1045</v>
      </c>
      <c r="M419" s="14"/>
      <c r="N419" s="14"/>
      <c r="O419" s="14"/>
      <c r="P419" s="14"/>
      <c r="Q419" s="14"/>
      <c r="R419" s="14"/>
    </row>
    <row r="420" spans="1:18" x14ac:dyDescent="0.3">
      <c r="A420" s="33" t="s">
        <v>1070</v>
      </c>
      <c r="B420" s="33">
        <v>81.22</v>
      </c>
      <c r="C420" s="33">
        <v>3.22</v>
      </c>
      <c r="D420" s="33">
        <v>22.22</v>
      </c>
      <c r="E420" s="33">
        <v>4074137</v>
      </c>
      <c r="F420" s="33">
        <v>3903</v>
      </c>
      <c r="G420" s="33">
        <v>4434</v>
      </c>
      <c r="H420" s="33">
        <v>0.33141988100000003</v>
      </c>
      <c r="I420" s="33">
        <v>1.4234952864394488</v>
      </c>
      <c r="J420" s="33" t="s">
        <v>478</v>
      </c>
      <c r="K420" s="33">
        <v>8.8605728079598691</v>
      </c>
      <c r="L420" s="33" t="s">
        <v>1045</v>
      </c>
      <c r="M420" s="14"/>
      <c r="N420" s="14"/>
      <c r="O420" s="14"/>
      <c r="P420" s="14"/>
      <c r="Q420" s="14"/>
      <c r="R420" s="14"/>
    </row>
    <row r="421" spans="1:18" x14ac:dyDescent="0.3">
      <c r="A421" s="33" t="s">
        <v>1071</v>
      </c>
      <c r="B421" s="33">
        <v>98.28</v>
      </c>
      <c r="C421" s="33">
        <v>1.77</v>
      </c>
      <c r="D421" s="33">
        <v>75</v>
      </c>
      <c r="E421" s="33">
        <v>5041434</v>
      </c>
      <c r="F421" s="33">
        <v>4564</v>
      </c>
      <c r="G421" s="33">
        <v>28118</v>
      </c>
      <c r="H421" s="33">
        <v>0.37385672399999997</v>
      </c>
      <c r="I421" s="33">
        <v>1.6119565217391305</v>
      </c>
      <c r="J421" s="33" t="s">
        <v>444</v>
      </c>
      <c r="K421" s="33">
        <v>9.3065163709555492</v>
      </c>
      <c r="L421" s="33" t="s">
        <v>1045</v>
      </c>
      <c r="M421" s="14"/>
      <c r="N421" s="14"/>
      <c r="O421" s="14"/>
      <c r="P421" s="14"/>
      <c r="Q421" s="14"/>
      <c r="R421" s="14"/>
    </row>
    <row r="422" spans="1:18" x14ac:dyDescent="0.3">
      <c r="A422" s="33" t="s">
        <v>1072</v>
      </c>
      <c r="B422" s="33">
        <v>92.11</v>
      </c>
      <c r="C422" s="33">
        <v>5.7</v>
      </c>
      <c r="D422" s="33">
        <v>35</v>
      </c>
      <c r="E422" s="33">
        <v>3505180</v>
      </c>
      <c r="F422" s="33">
        <v>3417</v>
      </c>
      <c r="G422" s="33">
        <v>6732</v>
      </c>
      <c r="H422" s="33">
        <v>0.41908347099999999</v>
      </c>
      <c r="I422" s="33">
        <v>1.3719469644103279</v>
      </c>
      <c r="J422" s="33" t="s">
        <v>478</v>
      </c>
      <c r="K422" s="33">
        <v>12.7336323404512</v>
      </c>
      <c r="L422" s="33" t="s">
        <v>1045</v>
      </c>
      <c r="M422" s="14"/>
      <c r="N422" s="14"/>
      <c r="O422" s="14"/>
      <c r="P422" s="14"/>
      <c r="Q422" s="14"/>
      <c r="R422" s="14"/>
    </row>
    <row r="423" spans="1:18" x14ac:dyDescent="0.3">
      <c r="A423" s="33" t="s">
        <v>1073</v>
      </c>
      <c r="B423" s="33">
        <v>67.430000000000007</v>
      </c>
      <c r="C423" s="33">
        <v>1.48</v>
      </c>
      <c r="D423" s="33">
        <v>100</v>
      </c>
      <c r="E423" s="33">
        <v>2310884</v>
      </c>
      <c r="F423" s="33">
        <v>2047</v>
      </c>
      <c r="G423" s="33">
        <v>22266</v>
      </c>
      <c r="H423" s="33">
        <v>0.36415458299999998</v>
      </c>
      <c r="I423" s="33">
        <v>1.3014571948998179</v>
      </c>
      <c r="J423" s="33" t="s">
        <v>444</v>
      </c>
      <c r="K423" s="33">
        <v>3.2003151993229801</v>
      </c>
      <c r="L423" s="33" t="s">
        <v>1074</v>
      </c>
      <c r="M423" s="14"/>
      <c r="N423" s="14"/>
      <c r="O423" s="14"/>
      <c r="P423" s="14"/>
      <c r="Q423" s="14"/>
      <c r="R423" s="14"/>
    </row>
    <row r="424" spans="1:18" x14ac:dyDescent="0.3">
      <c r="A424" s="33" t="s">
        <v>1075</v>
      </c>
      <c r="B424" s="33">
        <v>98.77</v>
      </c>
      <c r="C424" s="33">
        <v>3.48</v>
      </c>
      <c r="D424" s="33">
        <v>0</v>
      </c>
      <c r="E424" s="33">
        <v>3805921</v>
      </c>
      <c r="F424" s="33">
        <v>3514</v>
      </c>
      <c r="G424" s="33">
        <v>26433</v>
      </c>
      <c r="H424" s="33">
        <v>0.44570788500000003</v>
      </c>
      <c r="I424" s="33">
        <v>1.4251533742331288</v>
      </c>
      <c r="J424" s="33" t="s">
        <v>478</v>
      </c>
      <c r="K424" s="33">
        <v>9.4493642037957404</v>
      </c>
      <c r="L424" s="33" t="s">
        <v>1076</v>
      </c>
      <c r="M424" s="14"/>
      <c r="N424" s="14"/>
      <c r="O424" s="14"/>
      <c r="P424" s="14"/>
      <c r="Q424" s="14"/>
      <c r="R424" s="14"/>
    </row>
    <row r="425" spans="1:18" x14ac:dyDescent="0.3">
      <c r="A425" s="33" t="s">
        <v>1077</v>
      </c>
      <c r="B425" s="33">
        <v>80.17</v>
      </c>
      <c r="C425" s="33">
        <v>4.38</v>
      </c>
      <c r="D425" s="33">
        <v>7.69</v>
      </c>
      <c r="E425" s="33">
        <v>2671615</v>
      </c>
      <c r="F425" s="33">
        <v>3120</v>
      </c>
      <c r="G425" s="33">
        <v>2627</v>
      </c>
      <c r="H425" s="33">
        <v>0.43222956899999998</v>
      </c>
      <c r="I425" s="33">
        <v>1.2776230269266482</v>
      </c>
      <c r="J425" s="33" t="s">
        <v>499</v>
      </c>
      <c r="K425" s="33">
        <v>14.2136786172664</v>
      </c>
      <c r="L425" s="33" t="s">
        <v>1078</v>
      </c>
      <c r="M425" s="14"/>
      <c r="N425" s="14"/>
      <c r="O425" s="14"/>
      <c r="P425" s="14"/>
      <c r="Q425" s="14"/>
      <c r="R425" s="14"/>
    </row>
    <row r="426" spans="1:18" x14ac:dyDescent="0.3">
      <c r="A426" s="33" t="s">
        <v>1079</v>
      </c>
      <c r="B426" s="33">
        <v>99.26</v>
      </c>
      <c r="C426" s="33">
        <v>1.28</v>
      </c>
      <c r="D426" s="33">
        <v>40</v>
      </c>
      <c r="E426" s="33">
        <v>5175244</v>
      </c>
      <c r="F426" s="33">
        <v>4515</v>
      </c>
      <c r="G426" s="33">
        <v>17239</v>
      </c>
      <c r="H426" s="33">
        <v>0.38007116200000002</v>
      </c>
      <c r="I426" s="33">
        <v>1.5996714129244249</v>
      </c>
      <c r="J426" s="33" t="s">
        <v>499</v>
      </c>
      <c r="K426" s="33">
        <v>30.523777225417401</v>
      </c>
      <c r="L426" s="33" t="s">
        <v>1045</v>
      </c>
      <c r="M426" s="14"/>
      <c r="N426" s="14"/>
      <c r="O426" s="14"/>
      <c r="P426" s="14"/>
      <c r="Q426" s="14"/>
      <c r="R426" s="14"/>
    </row>
    <row r="427" spans="1:18" x14ac:dyDescent="0.3">
      <c r="A427" s="33" t="s">
        <v>1080</v>
      </c>
      <c r="B427" s="33">
        <v>55.85</v>
      </c>
      <c r="C427" s="33">
        <v>9.23</v>
      </c>
      <c r="D427" s="33">
        <v>88.89</v>
      </c>
      <c r="E427" s="33">
        <v>2080614</v>
      </c>
      <c r="F427" s="33">
        <v>2731</v>
      </c>
      <c r="G427" s="33">
        <v>1845</v>
      </c>
      <c r="H427" s="33">
        <v>0.350294192</v>
      </c>
      <c r="I427" s="33">
        <v>1.3066502463054188</v>
      </c>
      <c r="J427" s="33" t="s">
        <v>444</v>
      </c>
      <c r="K427" s="33">
        <v>7.1545224946572601</v>
      </c>
      <c r="L427" s="33" t="s">
        <v>1045</v>
      </c>
      <c r="M427" s="14"/>
      <c r="N427" s="14"/>
      <c r="O427" s="14"/>
      <c r="P427" s="14"/>
      <c r="Q427" s="14"/>
      <c r="R427" s="14"/>
    </row>
    <row r="428" spans="1:18" x14ac:dyDescent="0.3">
      <c r="A428" s="33" t="s">
        <v>1081</v>
      </c>
      <c r="B428" s="33">
        <v>62</v>
      </c>
      <c r="C428" s="33">
        <v>2.77</v>
      </c>
      <c r="D428" s="33">
        <v>88.89</v>
      </c>
      <c r="E428" s="33">
        <v>1832827</v>
      </c>
      <c r="F428" s="33">
        <v>2095</v>
      </c>
      <c r="G428" s="33">
        <v>2556</v>
      </c>
      <c r="H428" s="33">
        <v>0.39276429299999999</v>
      </c>
      <c r="I428" s="33">
        <v>1.2096018735362997</v>
      </c>
      <c r="J428" s="33" t="s">
        <v>444</v>
      </c>
      <c r="K428" s="33">
        <v>10.316779202526799</v>
      </c>
      <c r="L428" s="33" t="s">
        <v>1045</v>
      </c>
      <c r="M428" s="14"/>
      <c r="N428" s="14"/>
      <c r="O428" s="14"/>
      <c r="P428" s="14"/>
      <c r="Q428" s="14"/>
      <c r="R428" s="14"/>
    </row>
    <row r="429" spans="1:18" x14ac:dyDescent="0.3">
      <c r="A429" s="33" t="s">
        <v>1082</v>
      </c>
      <c r="B429" s="33">
        <v>90.38</v>
      </c>
      <c r="C429" s="33">
        <v>6.53</v>
      </c>
      <c r="D429" s="33">
        <v>12.5</v>
      </c>
      <c r="E429" s="33">
        <v>4796144</v>
      </c>
      <c r="F429" s="33">
        <v>4534</v>
      </c>
      <c r="G429" s="33">
        <v>5776</v>
      </c>
      <c r="H429" s="33">
        <v>0.38827962599999999</v>
      </c>
      <c r="I429" s="33">
        <v>1.5502392344497609</v>
      </c>
      <c r="J429" s="33" t="s">
        <v>444</v>
      </c>
      <c r="K429" s="33">
        <v>4.9620028111995902</v>
      </c>
      <c r="L429" s="33" t="s">
        <v>1045</v>
      </c>
      <c r="M429" s="14"/>
      <c r="N429" s="14"/>
      <c r="O429" s="14"/>
      <c r="P429" s="14"/>
      <c r="Q429" s="14"/>
      <c r="R429" s="14"/>
    </row>
    <row r="430" spans="1:18" x14ac:dyDescent="0.3">
      <c r="A430" s="33" t="s">
        <v>1083</v>
      </c>
      <c r="B430" s="33">
        <v>60.25</v>
      </c>
      <c r="C430" s="33">
        <v>0.74</v>
      </c>
      <c r="D430" s="33">
        <v>0</v>
      </c>
      <c r="E430" s="33">
        <v>2157313</v>
      </c>
      <c r="F430" s="33">
        <v>2519</v>
      </c>
      <c r="G430" s="33">
        <v>2704</v>
      </c>
      <c r="H430" s="33">
        <v>0.37034774300000001</v>
      </c>
      <c r="I430" s="33">
        <v>1.2599118942731278</v>
      </c>
      <c r="J430" s="33" t="s">
        <v>444</v>
      </c>
      <c r="K430" s="33">
        <v>11.111533977561701</v>
      </c>
      <c r="L430" s="33" t="s">
        <v>1045</v>
      </c>
      <c r="M430" s="14"/>
      <c r="N430" s="14"/>
      <c r="O430" s="14"/>
      <c r="P430" s="14"/>
      <c r="Q430" s="14"/>
      <c r="R430" s="14"/>
    </row>
    <row r="431" spans="1:18" x14ac:dyDescent="0.3">
      <c r="A431" s="33" t="s">
        <v>1084</v>
      </c>
      <c r="B431" s="33">
        <v>91.2</v>
      </c>
      <c r="C431" s="33">
        <v>2.2200000000000002</v>
      </c>
      <c r="D431" s="33">
        <v>42.86</v>
      </c>
      <c r="E431" s="33">
        <v>2759923</v>
      </c>
      <c r="F431" s="33">
        <v>2752</v>
      </c>
      <c r="G431" s="33">
        <v>15705</v>
      </c>
      <c r="H431" s="33">
        <v>0.390075375</v>
      </c>
      <c r="I431" s="33">
        <v>1.3083270817704427</v>
      </c>
      <c r="J431" s="33" t="s">
        <v>478</v>
      </c>
      <c r="K431" s="33">
        <v>14.9466418834887</v>
      </c>
      <c r="L431" s="33" t="s">
        <v>1045</v>
      </c>
      <c r="M431" s="14"/>
      <c r="N431" s="14"/>
      <c r="O431" s="14"/>
      <c r="P431" s="14"/>
      <c r="Q431" s="14"/>
      <c r="R431" s="14"/>
    </row>
    <row r="432" spans="1:18" x14ac:dyDescent="0.3">
      <c r="A432" s="33" t="s">
        <v>1085</v>
      </c>
      <c r="B432" s="33">
        <v>94.83</v>
      </c>
      <c r="C432" s="33">
        <v>1.48</v>
      </c>
      <c r="D432" s="33">
        <v>40</v>
      </c>
      <c r="E432" s="33">
        <v>4858294</v>
      </c>
      <c r="F432" s="33">
        <v>4269</v>
      </c>
      <c r="G432" s="33">
        <v>18335</v>
      </c>
      <c r="H432" s="33">
        <v>0.41865786599999999</v>
      </c>
      <c r="I432" s="33">
        <v>1.4804822043628014</v>
      </c>
      <c r="J432" s="33" t="s">
        <v>478</v>
      </c>
      <c r="K432" s="33">
        <v>12.2277513057508</v>
      </c>
      <c r="L432" s="33" t="s">
        <v>1045</v>
      </c>
      <c r="M432" s="14"/>
      <c r="N432" s="14"/>
      <c r="O432" s="14"/>
      <c r="P432" s="14"/>
      <c r="Q432" s="14"/>
      <c r="R432" s="14"/>
    </row>
    <row r="433" spans="1:18" x14ac:dyDescent="0.3">
      <c r="A433" s="33" t="s">
        <v>1086</v>
      </c>
      <c r="B433" s="33">
        <v>79.010000000000005</v>
      </c>
      <c r="C433" s="33">
        <v>5.58</v>
      </c>
      <c r="D433" s="33">
        <v>47.06</v>
      </c>
      <c r="E433" s="33">
        <v>3534011</v>
      </c>
      <c r="F433" s="33">
        <v>3384</v>
      </c>
      <c r="G433" s="33">
        <v>4669</v>
      </c>
      <c r="H433" s="33">
        <v>0.363439446</v>
      </c>
      <c r="I433" s="33">
        <v>1.3841218925421011</v>
      </c>
      <c r="J433" s="33" t="s">
        <v>478</v>
      </c>
      <c r="K433" s="33">
        <v>15.030119181258099</v>
      </c>
      <c r="L433" s="33" t="s">
        <v>1045</v>
      </c>
      <c r="M433" s="14"/>
      <c r="N433" s="14"/>
      <c r="O433" s="14"/>
      <c r="P433" s="14"/>
      <c r="Q433" s="14"/>
      <c r="R433" s="14"/>
    </row>
    <row r="434" spans="1:18" x14ac:dyDescent="0.3">
      <c r="A434" s="33" t="s">
        <v>1087</v>
      </c>
      <c r="B434" s="33">
        <v>92.3</v>
      </c>
      <c r="C434" s="33">
        <v>1.1200000000000001</v>
      </c>
      <c r="D434" s="33">
        <v>75</v>
      </c>
      <c r="E434" s="33">
        <v>3970819</v>
      </c>
      <c r="F434" s="33">
        <v>3997</v>
      </c>
      <c r="G434" s="33">
        <v>7565</v>
      </c>
      <c r="H434" s="33">
        <v>0.45546246299999998</v>
      </c>
      <c r="I434" s="33">
        <v>1.3974433468913423</v>
      </c>
      <c r="J434" s="33" t="s">
        <v>444</v>
      </c>
      <c r="K434" s="33">
        <v>17.1483208942199</v>
      </c>
      <c r="L434" s="33" t="s">
        <v>1088</v>
      </c>
      <c r="M434" s="14"/>
      <c r="N434" s="14"/>
      <c r="O434" s="14"/>
      <c r="P434" s="14"/>
      <c r="Q434" s="14"/>
      <c r="R434" s="14"/>
    </row>
    <row r="435" spans="1:18" x14ac:dyDescent="0.3">
      <c r="A435" s="33" t="s">
        <v>1089</v>
      </c>
      <c r="B435" s="33">
        <v>87.06</v>
      </c>
      <c r="C435" s="33">
        <v>1.74</v>
      </c>
      <c r="D435" s="33">
        <v>88.89</v>
      </c>
      <c r="E435" s="33">
        <v>3512841</v>
      </c>
      <c r="F435" s="33">
        <v>3539</v>
      </c>
      <c r="G435" s="33">
        <v>8149</v>
      </c>
      <c r="H435" s="33">
        <v>0.45502258699999998</v>
      </c>
      <c r="I435" s="33">
        <v>1.3729588504245591</v>
      </c>
      <c r="J435" s="33" t="s">
        <v>444</v>
      </c>
      <c r="K435" s="33">
        <v>7.2740855780643701</v>
      </c>
      <c r="L435" s="33" t="s">
        <v>1088</v>
      </c>
      <c r="M435" s="14"/>
      <c r="N435" s="14"/>
      <c r="O435" s="14"/>
      <c r="P435" s="14"/>
      <c r="Q435" s="14"/>
      <c r="R435" s="14"/>
    </row>
    <row r="436" spans="1:18" x14ac:dyDescent="0.3">
      <c r="A436" s="33" t="s">
        <v>1090</v>
      </c>
      <c r="B436" s="33">
        <v>80.739999999999995</v>
      </c>
      <c r="C436" s="33">
        <v>4.1100000000000003</v>
      </c>
      <c r="D436" s="33">
        <v>70.83</v>
      </c>
      <c r="E436" s="33">
        <v>3570030</v>
      </c>
      <c r="F436" s="33">
        <v>3830</v>
      </c>
      <c r="G436" s="33">
        <v>3753</v>
      </c>
      <c r="H436" s="33">
        <v>0.46232244500000003</v>
      </c>
      <c r="I436" s="33">
        <v>1.3892045454545454</v>
      </c>
      <c r="J436" s="33" t="s">
        <v>478</v>
      </c>
      <c r="K436" s="33">
        <v>25.053408678253199</v>
      </c>
      <c r="L436" s="33" t="s">
        <v>1088</v>
      </c>
      <c r="M436" s="14"/>
      <c r="N436" s="14"/>
      <c r="O436" s="14"/>
      <c r="P436" s="14"/>
      <c r="Q436" s="14"/>
      <c r="R436" s="14"/>
    </row>
    <row r="437" spans="1:18" x14ac:dyDescent="0.3">
      <c r="A437" s="33" t="s">
        <v>1091</v>
      </c>
      <c r="B437" s="33">
        <v>92.74</v>
      </c>
      <c r="C437" s="33">
        <v>2.7</v>
      </c>
      <c r="D437" s="33">
        <v>78.569999999999993</v>
      </c>
      <c r="E437" s="33">
        <v>3260050</v>
      </c>
      <c r="F437" s="33">
        <v>3205</v>
      </c>
      <c r="G437" s="33">
        <v>12439</v>
      </c>
      <c r="H437" s="33">
        <v>0.45599147299999998</v>
      </c>
      <c r="I437" s="33">
        <v>1.3209798994974875</v>
      </c>
      <c r="J437" s="33" t="s">
        <v>444</v>
      </c>
      <c r="K437" s="33">
        <v>16.838668811792701</v>
      </c>
      <c r="L437" s="33" t="s">
        <v>1088</v>
      </c>
      <c r="M437" s="14"/>
      <c r="N437" s="14"/>
      <c r="O437" s="14"/>
      <c r="P437" s="14"/>
      <c r="Q437" s="14"/>
      <c r="R437" s="14"/>
    </row>
    <row r="438" spans="1:18" x14ac:dyDescent="0.3">
      <c r="A438" s="33" t="s">
        <v>1092</v>
      </c>
      <c r="B438" s="33">
        <v>93.83</v>
      </c>
      <c r="C438" s="33">
        <v>2.57</v>
      </c>
      <c r="D438" s="33">
        <v>22.22</v>
      </c>
      <c r="E438" s="33">
        <v>3305777</v>
      </c>
      <c r="F438" s="33">
        <v>3536</v>
      </c>
      <c r="G438" s="33">
        <v>7374</v>
      </c>
      <c r="H438" s="33">
        <v>0.70380700200000001</v>
      </c>
      <c r="I438" s="33">
        <v>1.4235807860262009</v>
      </c>
      <c r="J438" s="33" t="s">
        <v>478</v>
      </c>
      <c r="K438" s="33">
        <v>9.1906167394035005</v>
      </c>
      <c r="L438" s="33" t="s">
        <v>1093</v>
      </c>
      <c r="M438" s="14"/>
      <c r="N438" s="14"/>
      <c r="O438" s="14"/>
      <c r="P438" s="14"/>
      <c r="Q438" s="14"/>
      <c r="R438" s="14"/>
    </row>
    <row r="439" spans="1:18" x14ac:dyDescent="0.3">
      <c r="A439" s="33" t="s">
        <v>1094</v>
      </c>
      <c r="B439" s="33">
        <v>79.900000000000006</v>
      </c>
      <c r="C439" s="33">
        <v>2.83</v>
      </c>
      <c r="D439" s="33">
        <v>23.08</v>
      </c>
      <c r="E439" s="33">
        <v>2457950</v>
      </c>
      <c r="F439" s="33">
        <v>2892</v>
      </c>
      <c r="G439" s="33">
        <v>4440</v>
      </c>
      <c r="H439" s="33">
        <v>0.68337395000000001</v>
      </c>
      <c r="I439" s="33">
        <v>1.2675070028011204</v>
      </c>
      <c r="J439" s="33" t="s">
        <v>499</v>
      </c>
      <c r="K439" s="33">
        <v>12.3786395387054</v>
      </c>
      <c r="L439" s="33" t="s">
        <v>1095</v>
      </c>
      <c r="M439" s="14"/>
      <c r="N439" s="14"/>
      <c r="O439" s="14"/>
      <c r="P439" s="14"/>
      <c r="Q439" s="14"/>
      <c r="R439" s="14"/>
    </row>
    <row r="440" spans="1:18" x14ac:dyDescent="0.3">
      <c r="A440" s="33" t="s">
        <v>1096</v>
      </c>
      <c r="B440" s="33">
        <v>79.36</v>
      </c>
      <c r="C440" s="33">
        <v>3.01</v>
      </c>
      <c r="D440" s="33">
        <v>57.89</v>
      </c>
      <c r="E440" s="33">
        <v>2042093</v>
      </c>
      <c r="F440" s="33">
        <v>2504</v>
      </c>
      <c r="G440" s="33">
        <v>3616</v>
      </c>
      <c r="H440" s="33">
        <v>0.68669350500000004</v>
      </c>
      <c r="I440" s="33">
        <v>1.169765561843169</v>
      </c>
      <c r="J440" s="33" t="s">
        <v>444</v>
      </c>
      <c r="K440" s="33">
        <v>7.2036632238844396</v>
      </c>
      <c r="L440" s="33" t="s">
        <v>1097</v>
      </c>
      <c r="M440" s="14"/>
      <c r="N440" s="14"/>
      <c r="O440" s="14"/>
      <c r="P440" s="14"/>
      <c r="Q440" s="14"/>
      <c r="R440" s="14"/>
    </row>
    <row r="441" spans="1:18" x14ac:dyDescent="0.3">
      <c r="A441" s="33" t="s">
        <v>1098</v>
      </c>
      <c r="B441" s="33">
        <v>96.81</v>
      </c>
      <c r="C441" s="33">
        <v>1.6</v>
      </c>
      <c r="D441" s="33">
        <v>11.11</v>
      </c>
      <c r="E441" s="33">
        <v>3843962</v>
      </c>
      <c r="F441" s="33">
        <v>3738</v>
      </c>
      <c r="G441" s="33">
        <v>66217</v>
      </c>
      <c r="H441" s="33">
        <v>0.64108568200000005</v>
      </c>
      <c r="I441" s="33">
        <v>1.4158215010141988</v>
      </c>
      <c r="J441" s="33" t="s">
        <v>478</v>
      </c>
      <c r="K441" s="33">
        <v>11.5217954847706</v>
      </c>
      <c r="L441" s="33" t="s">
        <v>1099</v>
      </c>
      <c r="M441" s="14"/>
      <c r="N441" s="14"/>
      <c r="O441" s="14"/>
      <c r="P441" s="14"/>
      <c r="Q441" s="14"/>
      <c r="R441" s="14"/>
    </row>
    <row r="442" spans="1:18" x14ac:dyDescent="0.3">
      <c r="A442" s="33" t="s">
        <v>1100</v>
      </c>
      <c r="B442" s="33">
        <v>88.06</v>
      </c>
      <c r="C442" s="33">
        <v>3.35</v>
      </c>
      <c r="D442" s="33">
        <v>9.52</v>
      </c>
      <c r="E442" s="33">
        <v>3411287</v>
      </c>
      <c r="F442" s="33">
        <v>3875</v>
      </c>
      <c r="G442" s="33">
        <v>6108</v>
      </c>
      <c r="H442" s="33">
        <v>0.66712299500000005</v>
      </c>
      <c r="I442" s="33">
        <v>1.351412429378531</v>
      </c>
      <c r="J442" s="33" t="s">
        <v>478</v>
      </c>
      <c r="K442" s="33">
        <v>12.3688666266703</v>
      </c>
      <c r="L442" s="33" t="s">
        <v>1095</v>
      </c>
      <c r="M442" s="14"/>
      <c r="N442" s="14"/>
      <c r="O442" s="14"/>
      <c r="P442" s="14"/>
      <c r="Q442" s="14"/>
      <c r="R442" s="14"/>
    </row>
    <row r="443" spans="1:18" x14ac:dyDescent="0.3">
      <c r="A443" s="33" t="s">
        <v>1101</v>
      </c>
      <c r="B443" s="33">
        <v>91.42</v>
      </c>
      <c r="C443" s="33">
        <v>1.75</v>
      </c>
      <c r="D443" s="33">
        <v>11.11</v>
      </c>
      <c r="E443" s="33">
        <v>3101620</v>
      </c>
      <c r="F443" s="33">
        <v>3335</v>
      </c>
      <c r="G443" s="33">
        <v>10785</v>
      </c>
      <c r="H443" s="33">
        <v>0.64148864100000003</v>
      </c>
      <c r="I443" s="33">
        <v>1.3279952550415184</v>
      </c>
      <c r="J443" s="33" t="s">
        <v>499</v>
      </c>
      <c r="K443" s="33">
        <v>35.253774006987399</v>
      </c>
      <c r="L443" s="33" t="s">
        <v>1099</v>
      </c>
      <c r="M443" s="14"/>
      <c r="N443" s="14"/>
      <c r="O443" s="14"/>
      <c r="P443" s="14"/>
      <c r="Q443" s="14"/>
      <c r="R443" s="14"/>
    </row>
    <row r="444" spans="1:18" x14ac:dyDescent="0.3">
      <c r="A444" s="33" t="s">
        <v>1102</v>
      </c>
      <c r="B444" s="33">
        <v>51.56</v>
      </c>
      <c r="C444" s="33">
        <v>2.83</v>
      </c>
      <c r="D444" s="33">
        <v>8.33</v>
      </c>
      <c r="E444" s="33">
        <v>2125324</v>
      </c>
      <c r="F444" s="33">
        <v>2501</v>
      </c>
      <c r="G444" s="33">
        <v>1838</v>
      </c>
      <c r="H444" s="33">
        <v>0.53621424299999998</v>
      </c>
      <c r="I444" s="33">
        <v>1.2334682860998651</v>
      </c>
      <c r="J444" s="33" t="s">
        <v>478</v>
      </c>
      <c r="K444" s="33">
        <v>4.3500342741065099</v>
      </c>
      <c r="L444" s="33" t="s">
        <v>1103</v>
      </c>
      <c r="M444" s="14"/>
      <c r="N444" s="14"/>
      <c r="O444" s="14"/>
      <c r="P444" s="14"/>
      <c r="Q444" s="14"/>
      <c r="R444" s="14"/>
    </row>
    <row r="445" spans="1:18" x14ac:dyDescent="0.3">
      <c r="A445" s="33" t="s">
        <v>1104</v>
      </c>
      <c r="B445" s="33">
        <v>95.37</v>
      </c>
      <c r="C445" s="33">
        <v>5.25</v>
      </c>
      <c r="D445" s="33">
        <v>71.430000000000007</v>
      </c>
      <c r="E445" s="33">
        <v>3422363</v>
      </c>
      <c r="F445" s="33">
        <v>3763</v>
      </c>
      <c r="G445" s="33">
        <v>6155</v>
      </c>
      <c r="H445" s="33">
        <v>0.58504401800000005</v>
      </c>
      <c r="I445" s="33">
        <v>1.3887762001352264</v>
      </c>
      <c r="J445" s="33" t="s">
        <v>444</v>
      </c>
      <c r="K445" s="33">
        <v>1.54343105338688</v>
      </c>
      <c r="L445" s="33" t="s">
        <v>1105</v>
      </c>
      <c r="M445" s="14"/>
      <c r="N445" s="14"/>
      <c r="O445" s="14"/>
      <c r="P445" s="14"/>
      <c r="Q445" s="14"/>
      <c r="R445" s="14"/>
    </row>
    <row r="446" spans="1:18" x14ac:dyDescent="0.3">
      <c r="A446" s="33" t="s">
        <v>1106</v>
      </c>
      <c r="B446" s="33">
        <v>89.81</v>
      </c>
      <c r="C446" s="33">
        <v>4.0599999999999996</v>
      </c>
      <c r="D446" s="33">
        <v>28.57</v>
      </c>
      <c r="E446" s="33">
        <v>3698198</v>
      </c>
      <c r="F446" s="33">
        <v>3884</v>
      </c>
      <c r="G446" s="33">
        <v>11165</v>
      </c>
      <c r="H446" s="33">
        <v>0.58601594599999995</v>
      </c>
      <c r="I446" s="33">
        <v>1.4879005886200132</v>
      </c>
      <c r="J446" s="33" t="s">
        <v>444</v>
      </c>
      <c r="K446" s="33">
        <v>1</v>
      </c>
      <c r="L446" s="33" t="s">
        <v>1105</v>
      </c>
      <c r="M446" s="14"/>
      <c r="N446" s="14"/>
      <c r="O446" s="14"/>
      <c r="P446" s="14"/>
      <c r="Q446" s="14"/>
      <c r="R446" s="14"/>
    </row>
    <row r="447" spans="1:18" x14ac:dyDescent="0.3">
      <c r="A447" s="33" t="s">
        <v>1107</v>
      </c>
      <c r="B447" s="33">
        <v>80.2</v>
      </c>
      <c r="C447" s="33">
        <v>6.75</v>
      </c>
      <c r="D447" s="33">
        <v>41.67</v>
      </c>
      <c r="E447" s="33">
        <v>2783879</v>
      </c>
      <c r="F447" s="33">
        <v>3118</v>
      </c>
      <c r="G447" s="33">
        <v>4000</v>
      </c>
      <c r="H447" s="33">
        <v>0.57893212999999999</v>
      </c>
      <c r="I447" s="33">
        <v>1.3874509803921569</v>
      </c>
      <c r="J447" s="33" t="s">
        <v>499</v>
      </c>
      <c r="K447" s="33">
        <v>41.700656243067002</v>
      </c>
      <c r="L447" s="33" t="s">
        <v>1105</v>
      </c>
      <c r="M447" s="14"/>
      <c r="N447" s="14"/>
      <c r="O447" s="14"/>
      <c r="P447" s="14"/>
      <c r="Q447" s="14"/>
      <c r="R447" s="14"/>
    </row>
    <row r="448" spans="1:18" x14ac:dyDescent="0.3">
      <c r="A448" s="33" t="s">
        <v>1108</v>
      </c>
      <c r="B448" s="33">
        <v>96.3</v>
      </c>
      <c r="C448" s="33">
        <v>1.05</v>
      </c>
      <c r="D448" s="33">
        <v>42.86</v>
      </c>
      <c r="E448" s="33">
        <v>4835949</v>
      </c>
      <c r="F448" s="33">
        <v>4742</v>
      </c>
      <c r="G448" s="33">
        <v>18145</v>
      </c>
      <c r="H448" s="33">
        <v>0.65254906499999998</v>
      </c>
      <c r="I448" s="33">
        <v>1.5911330049261083</v>
      </c>
      <c r="J448" s="33" t="s">
        <v>478</v>
      </c>
      <c r="K448" s="33">
        <v>40.3372005559619</v>
      </c>
      <c r="L448" s="33" t="s">
        <v>1105</v>
      </c>
      <c r="M448" s="14"/>
      <c r="N448" s="14"/>
      <c r="O448" s="14"/>
      <c r="P448" s="14"/>
      <c r="Q448" s="14"/>
      <c r="R448" s="14"/>
    </row>
    <row r="449" spans="1:18" x14ac:dyDescent="0.3">
      <c r="A449" s="33" t="s">
        <v>1109</v>
      </c>
      <c r="B449" s="33">
        <v>86.12</v>
      </c>
      <c r="C449" s="33">
        <v>4.01</v>
      </c>
      <c r="D449" s="33">
        <v>66.67</v>
      </c>
      <c r="E449" s="33">
        <v>4761918</v>
      </c>
      <c r="F449" s="33">
        <v>5229</v>
      </c>
      <c r="G449" s="33">
        <v>5705</v>
      </c>
      <c r="H449" s="33">
        <v>0.63688811899999997</v>
      </c>
      <c r="I449" s="33">
        <v>1.6144366197183098</v>
      </c>
      <c r="J449" s="33" t="s">
        <v>499</v>
      </c>
      <c r="K449" s="33">
        <v>41.869657764840397</v>
      </c>
      <c r="L449" s="33" t="s">
        <v>1105</v>
      </c>
      <c r="M449" s="14"/>
      <c r="N449" s="14"/>
      <c r="O449" s="14"/>
      <c r="P449" s="14"/>
      <c r="Q449" s="14"/>
      <c r="R449" s="14"/>
    </row>
    <row r="450" spans="1:18" x14ac:dyDescent="0.3">
      <c r="A450" s="33" t="s">
        <v>1110</v>
      </c>
      <c r="B450" s="33">
        <v>90.43</v>
      </c>
      <c r="C450" s="33">
        <v>1.85</v>
      </c>
      <c r="D450" s="33">
        <v>0</v>
      </c>
      <c r="E450" s="33">
        <v>3285155</v>
      </c>
      <c r="F450" s="33">
        <v>3498</v>
      </c>
      <c r="G450" s="33">
        <v>7867</v>
      </c>
      <c r="H450" s="33">
        <v>0.58189248299999996</v>
      </c>
      <c r="I450" s="33">
        <v>1.3864864864864865</v>
      </c>
      <c r="J450" s="33" t="s">
        <v>499</v>
      </c>
      <c r="K450" s="33">
        <v>29.756658629839901</v>
      </c>
      <c r="L450" s="33" t="s">
        <v>1105</v>
      </c>
      <c r="M450" s="14"/>
      <c r="N450" s="14"/>
      <c r="O450" s="14"/>
      <c r="P450" s="14"/>
      <c r="Q450" s="14"/>
      <c r="R450" s="14"/>
    </row>
    <row r="451" spans="1:18" x14ac:dyDescent="0.3">
      <c r="A451" s="33" t="s">
        <v>1111</v>
      </c>
      <c r="B451" s="33">
        <v>87.86</v>
      </c>
      <c r="C451" s="33">
        <v>0.31</v>
      </c>
      <c r="D451" s="33">
        <v>100</v>
      </c>
      <c r="E451" s="33">
        <v>3434778</v>
      </c>
      <c r="F451" s="33">
        <v>3767</v>
      </c>
      <c r="G451" s="33">
        <v>5736</v>
      </c>
      <c r="H451" s="33">
        <v>0.586311837</v>
      </c>
      <c r="I451" s="33">
        <v>1.421949556918882</v>
      </c>
      <c r="J451" s="33" t="s">
        <v>444</v>
      </c>
      <c r="K451" s="33">
        <v>24.145043011696799</v>
      </c>
      <c r="L451" s="33" t="s">
        <v>1105</v>
      </c>
      <c r="M451" s="14"/>
      <c r="N451" s="14"/>
      <c r="O451" s="14"/>
      <c r="P451" s="14"/>
      <c r="Q451" s="14"/>
      <c r="R451" s="14"/>
    </row>
    <row r="452" spans="1:18" x14ac:dyDescent="0.3">
      <c r="A452" s="33" t="s">
        <v>1112</v>
      </c>
      <c r="B452" s="33">
        <v>84.72</v>
      </c>
      <c r="C452" s="33">
        <v>1.03</v>
      </c>
      <c r="D452" s="33">
        <v>100</v>
      </c>
      <c r="E452" s="33">
        <v>4884830</v>
      </c>
      <c r="F452" s="33">
        <v>5280</v>
      </c>
      <c r="G452" s="33">
        <v>6434</v>
      </c>
      <c r="H452" s="33">
        <v>0.63505014500000001</v>
      </c>
      <c r="I452" s="33">
        <v>1.6243932038834952</v>
      </c>
      <c r="J452" s="33" t="s">
        <v>478</v>
      </c>
      <c r="K452" s="33">
        <v>36.7865772276134</v>
      </c>
      <c r="L452" s="33" t="s">
        <v>1105</v>
      </c>
      <c r="M452" s="14"/>
      <c r="N452" s="14"/>
      <c r="O452" s="14"/>
      <c r="P452" s="14"/>
      <c r="Q452" s="14"/>
      <c r="R452" s="14"/>
    </row>
    <row r="453" spans="1:18" x14ac:dyDescent="0.3">
      <c r="A453" s="33" t="s">
        <v>1113</v>
      </c>
      <c r="B453" s="33">
        <v>80.77</v>
      </c>
      <c r="C453" s="33">
        <v>2.78</v>
      </c>
      <c r="D453" s="33">
        <v>66.67</v>
      </c>
      <c r="E453" s="33">
        <v>3153614</v>
      </c>
      <c r="F453" s="33">
        <v>3558</v>
      </c>
      <c r="G453" s="33">
        <v>4363</v>
      </c>
      <c r="H453" s="33">
        <v>0.57803523199999995</v>
      </c>
      <c r="I453" s="33">
        <v>1.4280359820089954</v>
      </c>
      <c r="J453" s="33" t="s">
        <v>478</v>
      </c>
      <c r="K453" s="33">
        <v>36.684907538411203</v>
      </c>
      <c r="L453" s="33" t="s">
        <v>1105</v>
      </c>
      <c r="M453" s="14"/>
      <c r="N453" s="14"/>
      <c r="O453" s="14"/>
      <c r="P453" s="14"/>
      <c r="Q453" s="14"/>
      <c r="R453" s="14"/>
    </row>
    <row r="454" spans="1:18" x14ac:dyDescent="0.3">
      <c r="A454" s="33" t="s">
        <v>1114</v>
      </c>
      <c r="B454" s="33">
        <v>72.59</v>
      </c>
      <c r="C454" s="33">
        <v>9.35</v>
      </c>
      <c r="D454" s="33">
        <v>6.67</v>
      </c>
      <c r="E454" s="33">
        <v>2347797</v>
      </c>
      <c r="F454" s="33">
        <v>3260</v>
      </c>
      <c r="G454" s="33">
        <v>2004</v>
      </c>
      <c r="H454" s="33">
        <v>0.55408836500000003</v>
      </c>
      <c r="I454" s="33">
        <v>1.2997002997002998</v>
      </c>
      <c r="J454" s="33" t="s">
        <v>444</v>
      </c>
      <c r="K454" s="33">
        <v>1.6291396598267001</v>
      </c>
      <c r="L454" s="33" t="s">
        <v>1115</v>
      </c>
      <c r="M454" s="14"/>
      <c r="N454" s="14"/>
      <c r="O454" s="14"/>
      <c r="P454" s="14"/>
      <c r="Q454" s="14"/>
      <c r="R454" s="14"/>
    </row>
    <row r="455" spans="1:18" x14ac:dyDescent="0.3">
      <c r="A455" s="33" t="s">
        <v>1116</v>
      </c>
      <c r="B455" s="33">
        <v>92.59</v>
      </c>
      <c r="C455" s="33">
        <v>0.93</v>
      </c>
      <c r="D455" s="33">
        <v>100</v>
      </c>
      <c r="E455" s="33">
        <v>4448781</v>
      </c>
      <c r="F455" s="33">
        <v>4573</v>
      </c>
      <c r="G455" s="33">
        <v>9268</v>
      </c>
      <c r="H455" s="33">
        <v>0.64027292000000002</v>
      </c>
      <c r="I455" s="33">
        <v>1.5465980560320183</v>
      </c>
      <c r="J455" s="33" t="s">
        <v>444</v>
      </c>
      <c r="K455" s="33">
        <v>37.3571949553099</v>
      </c>
      <c r="L455" s="33" t="s">
        <v>1105</v>
      </c>
      <c r="M455" s="14"/>
      <c r="N455" s="14"/>
      <c r="O455" s="14"/>
      <c r="P455" s="14"/>
      <c r="Q455" s="14"/>
      <c r="R455" s="14"/>
    </row>
    <row r="456" spans="1:18" x14ac:dyDescent="0.3">
      <c r="A456" s="33" t="s">
        <v>1117</v>
      </c>
      <c r="B456" s="33">
        <v>94.36</v>
      </c>
      <c r="C456" s="33">
        <v>0.93</v>
      </c>
      <c r="D456" s="33">
        <v>0</v>
      </c>
      <c r="E456" s="33">
        <v>4027809</v>
      </c>
      <c r="F456" s="33">
        <v>4379</v>
      </c>
      <c r="G456" s="33">
        <v>12164</v>
      </c>
      <c r="H456" s="33">
        <v>0.56925688399999996</v>
      </c>
      <c r="I456" s="33">
        <v>1.5455650060753341</v>
      </c>
      <c r="J456" s="33" t="s">
        <v>478</v>
      </c>
      <c r="K456" s="33">
        <v>22.345597897100198</v>
      </c>
      <c r="L456" s="33" t="s">
        <v>1105</v>
      </c>
      <c r="M456" s="14"/>
      <c r="N456" s="14"/>
      <c r="O456" s="14"/>
      <c r="P456" s="14"/>
      <c r="Q456" s="14"/>
      <c r="R456" s="14"/>
    </row>
    <row r="457" spans="1:18" x14ac:dyDescent="0.3">
      <c r="A457" s="33" t="s">
        <v>1118</v>
      </c>
      <c r="B457" s="33">
        <v>61.36</v>
      </c>
      <c r="C457" s="33">
        <v>0.93</v>
      </c>
      <c r="D457" s="33">
        <v>100</v>
      </c>
      <c r="E457" s="33">
        <v>2053509</v>
      </c>
      <c r="F457" s="33">
        <v>2422</v>
      </c>
      <c r="G457" s="33">
        <v>3204</v>
      </c>
      <c r="H457" s="33">
        <v>0.57854433599999999</v>
      </c>
      <c r="I457" s="33">
        <v>1.2688728024819027</v>
      </c>
      <c r="J457" s="33" t="s">
        <v>499</v>
      </c>
      <c r="K457" s="33">
        <v>37.303093280026303</v>
      </c>
      <c r="L457" s="33" t="s">
        <v>1105</v>
      </c>
      <c r="M457" s="14"/>
      <c r="N457" s="14"/>
      <c r="O457" s="14"/>
      <c r="P457" s="14"/>
      <c r="Q457" s="14"/>
      <c r="R457" s="14"/>
    </row>
    <row r="458" spans="1:18" x14ac:dyDescent="0.3">
      <c r="A458" s="33" t="s">
        <v>1119</v>
      </c>
      <c r="B458" s="33">
        <v>83.56</v>
      </c>
      <c r="C458" s="33">
        <v>0</v>
      </c>
      <c r="D458" s="33">
        <v>0</v>
      </c>
      <c r="E458" s="33">
        <v>727724</v>
      </c>
      <c r="F458" s="33">
        <v>804</v>
      </c>
      <c r="G458" s="33">
        <v>9552</v>
      </c>
      <c r="H458" s="33">
        <v>0.31876095900000001</v>
      </c>
      <c r="I458" s="33">
        <v>1.1091703056768558</v>
      </c>
      <c r="J458" s="33" t="s">
        <v>444</v>
      </c>
      <c r="K458" s="33">
        <v>1.82112009988847</v>
      </c>
      <c r="L458" s="33" t="s">
        <v>1120</v>
      </c>
      <c r="M458" s="14"/>
      <c r="N458" s="14"/>
      <c r="O458" s="14"/>
      <c r="P458" s="14"/>
      <c r="Q458" s="14"/>
      <c r="R458" s="14"/>
    </row>
    <row r="459" spans="1:18" x14ac:dyDescent="0.3">
      <c r="A459" s="33" t="s">
        <v>1121</v>
      </c>
      <c r="B459" s="33">
        <v>87.7</v>
      </c>
      <c r="C459" s="33">
        <v>4.6900000000000004</v>
      </c>
      <c r="D459" s="33">
        <v>84.62</v>
      </c>
      <c r="E459" s="33">
        <v>1814661</v>
      </c>
      <c r="F459" s="33">
        <v>1856</v>
      </c>
      <c r="G459" s="33">
        <v>9988</v>
      </c>
      <c r="H459" s="33">
        <v>0.56843950499999996</v>
      </c>
      <c r="I459" s="33">
        <v>1.3114754098360655</v>
      </c>
      <c r="J459" s="33" t="s">
        <v>444</v>
      </c>
      <c r="K459" s="33">
        <v>1.0020651248538699</v>
      </c>
      <c r="L459" s="33" t="s">
        <v>1122</v>
      </c>
      <c r="M459" s="14"/>
      <c r="N459" s="14"/>
      <c r="O459" s="14"/>
      <c r="P459" s="14"/>
      <c r="Q459" s="14"/>
      <c r="R459" s="14"/>
    </row>
    <row r="460" spans="1:18" x14ac:dyDescent="0.3">
      <c r="A460" s="33" t="s">
        <v>1123</v>
      </c>
      <c r="B460" s="33">
        <v>54.97</v>
      </c>
      <c r="C460" s="33">
        <v>2.4500000000000002</v>
      </c>
      <c r="D460" s="33">
        <v>28.57</v>
      </c>
      <c r="E460" s="33">
        <v>1836931</v>
      </c>
      <c r="F460" s="33">
        <v>2180</v>
      </c>
      <c r="G460" s="33">
        <v>2845</v>
      </c>
      <c r="H460" s="33">
        <v>0.66583611499999995</v>
      </c>
      <c r="I460" s="33">
        <v>1.1756373937677054</v>
      </c>
      <c r="J460" s="33" t="s">
        <v>478</v>
      </c>
      <c r="K460" s="33">
        <v>17.9969368192011</v>
      </c>
      <c r="L460" s="33" t="s">
        <v>1124</v>
      </c>
      <c r="M460" s="14"/>
      <c r="N460" s="14"/>
      <c r="O460" s="14"/>
      <c r="P460" s="14"/>
      <c r="Q460" s="14"/>
      <c r="R460" s="14"/>
    </row>
    <row r="461" spans="1:18" x14ac:dyDescent="0.3">
      <c r="A461" s="33" t="s">
        <v>1125</v>
      </c>
      <c r="B461" s="33">
        <v>93.32</v>
      </c>
      <c r="C461" s="33">
        <v>3.57</v>
      </c>
      <c r="D461" s="33">
        <v>33.33</v>
      </c>
      <c r="E461" s="33">
        <v>3647182</v>
      </c>
      <c r="F461" s="33">
        <v>3817</v>
      </c>
      <c r="G461" s="33">
        <v>8955</v>
      </c>
      <c r="H461" s="33">
        <v>0.66200973799999996</v>
      </c>
      <c r="I461" s="33">
        <v>1.3254048582995952</v>
      </c>
      <c r="J461" s="33" t="s">
        <v>478</v>
      </c>
      <c r="K461" s="33">
        <v>13.205624170007701</v>
      </c>
      <c r="L461" s="33" t="s">
        <v>1124</v>
      </c>
      <c r="M461" s="14"/>
      <c r="N461" s="14"/>
      <c r="O461" s="14"/>
      <c r="P461" s="14"/>
      <c r="Q461" s="14"/>
      <c r="R461" s="14"/>
    </row>
    <row r="462" spans="1:18" x14ac:dyDescent="0.3">
      <c r="A462" s="33" t="s">
        <v>1126</v>
      </c>
      <c r="B462" s="33">
        <v>70.44</v>
      </c>
      <c r="C462" s="33">
        <v>2.04</v>
      </c>
      <c r="D462" s="33">
        <v>72.73</v>
      </c>
      <c r="E462" s="33">
        <v>2687431</v>
      </c>
      <c r="F462" s="33">
        <v>3249</v>
      </c>
      <c r="G462" s="33">
        <v>2776</v>
      </c>
      <c r="H462" s="33">
        <v>0.63946460400000005</v>
      </c>
      <c r="I462" s="33">
        <v>1.2468443197755961</v>
      </c>
      <c r="J462" s="33" t="s">
        <v>444</v>
      </c>
      <c r="K462" s="33">
        <v>2.8499790679252999</v>
      </c>
      <c r="L462" s="33" t="s">
        <v>1127</v>
      </c>
      <c r="M462" s="14"/>
      <c r="N462" s="14"/>
      <c r="O462" s="14"/>
      <c r="P462" s="14"/>
      <c r="Q462" s="14"/>
      <c r="R462" s="14"/>
    </row>
    <row r="463" spans="1:18" x14ac:dyDescent="0.3">
      <c r="A463" s="33" t="s">
        <v>1128</v>
      </c>
      <c r="B463" s="33">
        <v>98.37</v>
      </c>
      <c r="C463" s="33">
        <v>0.84</v>
      </c>
      <c r="D463" s="33">
        <v>42.86</v>
      </c>
      <c r="E463" s="33">
        <v>4700959</v>
      </c>
      <c r="F463" s="33">
        <v>4128</v>
      </c>
      <c r="G463" s="33">
        <v>140782</v>
      </c>
      <c r="H463" s="33">
        <v>0.64328597600000004</v>
      </c>
      <c r="I463" s="33">
        <v>1.4328754984492689</v>
      </c>
      <c r="J463" s="33" t="s">
        <v>444</v>
      </c>
      <c r="K463" s="33">
        <v>3.5960430966194901</v>
      </c>
      <c r="L463" s="33" t="s">
        <v>1127</v>
      </c>
      <c r="M463" s="14"/>
      <c r="N463" s="14"/>
      <c r="O463" s="14"/>
      <c r="P463" s="14"/>
      <c r="Q463" s="14"/>
      <c r="R463" s="14"/>
    </row>
    <row r="464" spans="1:18" x14ac:dyDescent="0.3">
      <c r="A464" s="33" t="s">
        <v>1129</v>
      </c>
      <c r="B464" s="33">
        <v>86.74</v>
      </c>
      <c r="C464" s="33">
        <v>1.9</v>
      </c>
      <c r="D464" s="33">
        <v>25</v>
      </c>
      <c r="E464" s="33">
        <v>3031145</v>
      </c>
      <c r="F464" s="33">
        <v>3167</v>
      </c>
      <c r="G464" s="33">
        <v>7980</v>
      </c>
      <c r="H464" s="33">
        <v>0.59739108500000004</v>
      </c>
      <c r="I464" s="33">
        <v>1.2752652149637074</v>
      </c>
      <c r="J464" s="33" t="s">
        <v>444</v>
      </c>
      <c r="K464" s="33">
        <v>3.47794514101723</v>
      </c>
      <c r="L464" s="33" t="s">
        <v>1130</v>
      </c>
      <c r="M464" s="14"/>
      <c r="N464" s="14"/>
      <c r="O464" s="14"/>
      <c r="P464" s="14"/>
      <c r="Q464" s="14"/>
      <c r="R464" s="14"/>
    </row>
    <row r="465" spans="1:18" x14ac:dyDescent="0.3">
      <c r="A465" s="33" t="s">
        <v>1131</v>
      </c>
      <c r="B465" s="33">
        <v>71.73</v>
      </c>
      <c r="C465" s="33">
        <v>2.1800000000000002</v>
      </c>
      <c r="D465" s="33">
        <v>57.14</v>
      </c>
      <c r="E465" s="33">
        <v>2431054</v>
      </c>
      <c r="F465" s="33">
        <v>2661</v>
      </c>
      <c r="G465" s="33">
        <v>5715</v>
      </c>
      <c r="H465" s="33">
        <v>0.56299325300000003</v>
      </c>
      <c r="I465" s="33">
        <v>1.2729257641921397</v>
      </c>
      <c r="J465" s="33" t="s">
        <v>478</v>
      </c>
      <c r="K465" s="33">
        <v>13.679054130300299</v>
      </c>
      <c r="L465" s="33" t="s">
        <v>1130</v>
      </c>
      <c r="M465" s="14"/>
      <c r="N465" s="14"/>
      <c r="O465" s="14"/>
      <c r="P465" s="14"/>
      <c r="Q465" s="14"/>
      <c r="R465" s="14"/>
    </row>
    <row r="466" spans="1:18" x14ac:dyDescent="0.3">
      <c r="A466" s="33" t="s">
        <v>1132</v>
      </c>
      <c r="B466" s="33">
        <v>95.44</v>
      </c>
      <c r="C466" s="33">
        <v>4.3899999999999997</v>
      </c>
      <c r="D466" s="33">
        <v>18.920000000000002</v>
      </c>
      <c r="E466" s="33">
        <v>3954800</v>
      </c>
      <c r="F466" s="33">
        <v>4173</v>
      </c>
      <c r="G466" s="33">
        <v>16777</v>
      </c>
      <c r="H466" s="33">
        <v>0.59185850100000004</v>
      </c>
      <c r="I466" s="33">
        <v>1.4145843957164712</v>
      </c>
      <c r="J466" s="33" t="s">
        <v>444</v>
      </c>
      <c r="K466" s="33">
        <v>6.8949661170431398</v>
      </c>
      <c r="L466" s="33" t="s">
        <v>1130</v>
      </c>
      <c r="M466" s="14"/>
      <c r="N466" s="14"/>
      <c r="O466" s="14"/>
      <c r="P466" s="14"/>
      <c r="Q466" s="14"/>
      <c r="R466" s="14"/>
    </row>
    <row r="467" spans="1:18" x14ac:dyDescent="0.3">
      <c r="A467" s="33" t="s">
        <v>1133</v>
      </c>
      <c r="B467" s="33">
        <v>99.61</v>
      </c>
      <c r="C467" s="33">
        <v>1.67</v>
      </c>
      <c r="D467" s="33">
        <v>50</v>
      </c>
      <c r="E467" s="33">
        <v>4064681</v>
      </c>
      <c r="F467" s="33">
        <v>4017</v>
      </c>
      <c r="G467" s="33">
        <v>68666</v>
      </c>
      <c r="H467" s="33">
        <v>0.58443799200000002</v>
      </c>
      <c r="I467" s="33">
        <v>1.3966302367941712</v>
      </c>
      <c r="J467" s="33" t="s">
        <v>444</v>
      </c>
      <c r="K467" s="33">
        <v>2.7875432223478098</v>
      </c>
      <c r="L467" s="33" t="s">
        <v>1130</v>
      </c>
      <c r="M467" s="14"/>
      <c r="N467" s="14"/>
      <c r="O467" s="14"/>
      <c r="P467" s="14"/>
      <c r="Q467" s="14"/>
      <c r="R467" s="14"/>
    </row>
    <row r="468" spans="1:18" x14ac:dyDescent="0.3">
      <c r="A468" s="33" t="s">
        <v>1134</v>
      </c>
      <c r="B468" s="33">
        <v>97.35</v>
      </c>
      <c r="C468" s="33">
        <v>2.3199999999999998</v>
      </c>
      <c r="D468" s="33">
        <v>40</v>
      </c>
      <c r="E468" s="33">
        <v>3853898</v>
      </c>
      <c r="F468" s="33">
        <v>3943</v>
      </c>
      <c r="G468" s="33">
        <v>13933</v>
      </c>
      <c r="H468" s="33">
        <v>0.60900262500000002</v>
      </c>
      <c r="I468" s="33">
        <v>1.3545410393394852</v>
      </c>
      <c r="J468" s="33" t="s">
        <v>444</v>
      </c>
      <c r="K468" s="33">
        <v>2.4558919995040598</v>
      </c>
      <c r="L468" s="33" t="s">
        <v>1124</v>
      </c>
      <c r="M468" s="14"/>
      <c r="N468" s="14"/>
      <c r="O468" s="14"/>
      <c r="P468" s="14"/>
      <c r="Q468" s="14"/>
      <c r="R468" s="14"/>
    </row>
    <row r="469" spans="1:18" x14ac:dyDescent="0.3">
      <c r="A469" s="33" t="s">
        <v>1135</v>
      </c>
      <c r="B469" s="33">
        <v>86.12</v>
      </c>
      <c r="C469" s="33">
        <v>2.6</v>
      </c>
      <c r="D469" s="33">
        <v>25</v>
      </c>
      <c r="E469" s="33">
        <v>3465563</v>
      </c>
      <c r="F469" s="33">
        <v>3832</v>
      </c>
      <c r="G469" s="33">
        <v>6625</v>
      </c>
      <c r="H469" s="33">
        <v>0.59911419899999996</v>
      </c>
      <c r="I469" s="33">
        <v>1.3051490514905149</v>
      </c>
      <c r="J469" s="33" t="s">
        <v>444</v>
      </c>
      <c r="K469" s="33">
        <v>5.2430284340058</v>
      </c>
      <c r="L469" s="33" t="s">
        <v>1124</v>
      </c>
      <c r="M469" s="14"/>
      <c r="N469" s="14"/>
      <c r="O469" s="14"/>
      <c r="P469" s="14"/>
      <c r="Q469" s="14"/>
      <c r="R469" s="14"/>
    </row>
    <row r="470" spans="1:18" x14ac:dyDescent="0.3">
      <c r="A470" s="33" t="s">
        <v>1136</v>
      </c>
      <c r="B470" s="33">
        <v>95.43</v>
      </c>
      <c r="C470" s="33">
        <v>2.63</v>
      </c>
      <c r="D470" s="33">
        <v>18.18</v>
      </c>
      <c r="E470" s="33">
        <v>4090772</v>
      </c>
      <c r="F470" s="33">
        <v>4315</v>
      </c>
      <c r="G470" s="33">
        <v>11643</v>
      </c>
      <c r="H470" s="33">
        <v>0.67999120899999999</v>
      </c>
      <c r="I470" s="33">
        <v>1.4280373831775701</v>
      </c>
      <c r="J470" s="33" t="s">
        <v>478</v>
      </c>
      <c r="K470" s="33">
        <v>19.734579045633701</v>
      </c>
      <c r="L470" s="33" t="s">
        <v>1124</v>
      </c>
      <c r="M470" s="14"/>
      <c r="N470" s="14"/>
      <c r="O470" s="14"/>
      <c r="P470" s="14"/>
      <c r="Q470" s="14"/>
      <c r="R470" s="14"/>
    </row>
    <row r="471" spans="1:18" x14ac:dyDescent="0.3">
      <c r="A471" s="33" t="s">
        <v>1137</v>
      </c>
      <c r="B471" s="33">
        <v>91.27</v>
      </c>
      <c r="C471" s="33">
        <v>1.28</v>
      </c>
      <c r="D471" s="33">
        <v>100</v>
      </c>
      <c r="E471" s="33">
        <v>3328843</v>
      </c>
      <c r="F471" s="33">
        <v>3419</v>
      </c>
      <c r="G471" s="33">
        <v>9886</v>
      </c>
      <c r="H471" s="33">
        <v>0.620751414</v>
      </c>
      <c r="I471" s="33">
        <v>1.3209153805215541</v>
      </c>
      <c r="J471" s="33" t="s">
        <v>444</v>
      </c>
      <c r="K471" s="33">
        <v>13.0220822013617</v>
      </c>
      <c r="L471" s="33" t="s">
        <v>1138</v>
      </c>
      <c r="M471" s="14"/>
      <c r="N471" s="14"/>
      <c r="O471" s="14"/>
      <c r="P471" s="14"/>
      <c r="Q471" s="14"/>
      <c r="R471" s="14"/>
    </row>
    <row r="472" spans="1:18" x14ac:dyDescent="0.3">
      <c r="A472" s="33" t="s">
        <v>1139</v>
      </c>
      <c r="B472" s="33">
        <v>95.04</v>
      </c>
      <c r="C472" s="33">
        <v>7.71</v>
      </c>
      <c r="D472" s="33">
        <v>40.74</v>
      </c>
      <c r="E472" s="33">
        <v>4325703</v>
      </c>
      <c r="F472" s="33">
        <v>4548</v>
      </c>
      <c r="G472" s="33">
        <v>10724</v>
      </c>
      <c r="H472" s="33">
        <v>0.59039027899999996</v>
      </c>
      <c r="I472" s="33">
        <v>1.4902234636871508</v>
      </c>
      <c r="J472" s="33" t="s">
        <v>444</v>
      </c>
      <c r="K472" s="33">
        <v>4.5931428054743302</v>
      </c>
      <c r="L472" s="33" t="s">
        <v>1130</v>
      </c>
      <c r="M472" s="14"/>
      <c r="N472" s="14"/>
      <c r="O472" s="14"/>
      <c r="P472" s="14"/>
      <c r="Q472" s="14"/>
      <c r="R472" s="14"/>
    </row>
    <row r="473" spans="1:18" x14ac:dyDescent="0.3">
      <c r="A473" s="33" t="s">
        <v>1140</v>
      </c>
      <c r="B473" s="33">
        <v>86.6</v>
      </c>
      <c r="C473" s="33">
        <v>3.24</v>
      </c>
      <c r="D473" s="33">
        <v>75</v>
      </c>
      <c r="E473" s="33">
        <v>3164253</v>
      </c>
      <c r="F473" s="33">
        <v>3462</v>
      </c>
      <c r="G473" s="33">
        <v>5686</v>
      </c>
      <c r="H473" s="33">
        <v>0.62998059900000003</v>
      </c>
      <c r="I473" s="33">
        <v>1.2816349384098544</v>
      </c>
      <c r="J473" s="33" t="s">
        <v>444</v>
      </c>
      <c r="K473" s="33">
        <v>10.2598482571817</v>
      </c>
      <c r="L473" s="33" t="s">
        <v>1138</v>
      </c>
      <c r="M473" s="14"/>
      <c r="N473" s="14"/>
      <c r="O473" s="14"/>
      <c r="P473" s="14"/>
      <c r="Q473" s="14"/>
      <c r="R473" s="14"/>
    </row>
    <row r="474" spans="1:18" x14ac:dyDescent="0.3">
      <c r="A474" s="33" t="s">
        <v>1141</v>
      </c>
      <c r="B474" s="33">
        <v>96.38</v>
      </c>
      <c r="C474" s="33">
        <v>3.48</v>
      </c>
      <c r="D474" s="33">
        <v>43.75</v>
      </c>
      <c r="E474" s="33">
        <v>5236635</v>
      </c>
      <c r="F474" s="33">
        <v>5732</v>
      </c>
      <c r="G474" s="33">
        <v>7701</v>
      </c>
      <c r="H474" s="33">
        <v>0.63722715100000005</v>
      </c>
      <c r="I474" s="33">
        <v>1.6111341919401745</v>
      </c>
      <c r="J474" s="33" t="s">
        <v>499</v>
      </c>
      <c r="K474" s="33">
        <v>33.684674660788197</v>
      </c>
      <c r="L474" s="33" t="s">
        <v>1142</v>
      </c>
      <c r="M474" s="14"/>
      <c r="N474" s="14"/>
      <c r="O474" s="14"/>
      <c r="P474" s="14"/>
      <c r="Q474" s="14"/>
      <c r="R474" s="14"/>
    </row>
    <row r="475" spans="1:18" x14ac:dyDescent="0.3">
      <c r="A475" s="33" t="s">
        <v>1143</v>
      </c>
      <c r="B475" s="33">
        <v>95.65</v>
      </c>
      <c r="C475" s="33">
        <v>1.99</v>
      </c>
      <c r="D475" s="33">
        <v>22.22</v>
      </c>
      <c r="E475" s="33">
        <v>4356799</v>
      </c>
      <c r="F475" s="33">
        <v>4415</v>
      </c>
      <c r="G475" s="33">
        <v>17583</v>
      </c>
      <c r="H475" s="33">
        <v>0.67896728799999995</v>
      </c>
      <c r="I475" s="33">
        <v>1.4636488340192044</v>
      </c>
      <c r="J475" s="33" t="s">
        <v>499</v>
      </c>
      <c r="K475" s="33">
        <v>31.949864367125901</v>
      </c>
      <c r="L475" s="33" t="s">
        <v>1124</v>
      </c>
      <c r="M475" s="14"/>
      <c r="N475" s="14"/>
      <c r="O475" s="14"/>
      <c r="P475" s="14"/>
      <c r="Q475" s="14"/>
      <c r="R475" s="14"/>
    </row>
    <row r="476" spans="1:18" x14ac:dyDescent="0.3">
      <c r="A476" s="33" t="s">
        <v>1144</v>
      </c>
      <c r="B476" s="33">
        <v>61.45</v>
      </c>
      <c r="C476" s="33">
        <v>2.2400000000000002</v>
      </c>
      <c r="D476" s="33">
        <v>70</v>
      </c>
      <c r="E476" s="33">
        <v>2439247</v>
      </c>
      <c r="F476" s="33">
        <v>2991</v>
      </c>
      <c r="G476" s="33">
        <v>3039</v>
      </c>
      <c r="H476" s="33">
        <v>0.60358831999999996</v>
      </c>
      <c r="I476" s="33">
        <v>1.247970479704797</v>
      </c>
      <c r="J476" s="33" t="s">
        <v>444</v>
      </c>
      <c r="K476" s="33">
        <v>1.4597163428493001</v>
      </c>
      <c r="L476" s="33" t="s">
        <v>1130</v>
      </c>
      <c r="M476" s="14"/>
      <c r="N476" s="14"/>
      <c r="O476" s="14"/>
      <c r="P476" s="14"/>
      <c r="Q476" s="14"/>
      <c r="R476" s="14"/>
    </row>
    <row r="477" spans="1:18" x14ac:dyDescent="0.3">
      <c r="A477" s="33" t="s">
        <v>1145</v>
      </c>
      <c r="B477" s="33">
        <v>81.260000000000005</v>
      </c>
      <c r="C477" s="33">
        <v>3.92</v>
      </c>
      <c r="D477" s="33">
        <v>37.5</v>
      </c>
      <c r="E477" s="33">
        <v>4630383</v>
      </c>
      <c r="F477" s="33">
        <v>5447</v>
      </c>
      <c r="G477" s="33">
        <v>4033</v>
      </c>
      <c r="H477" s="33">
        <v>0.63986348400000004</v>
      </c>
      <c r="I477" s="33">
        <v>1.5982658959537572</v>
      </c>
      <c r="J477" s="33" t="s">
        <v>499</v>
      </c>
      <c r="K477" s="33">
        <v>33.573638558118198</v>
      </c>
      <c r="L477" s="33" t="s">
        <v>1146</v>
      </c>
      <c r="M477" s="14"/>
      <c r="N477" s="14"/>
      <c r="O477" s="14"/>
      <c r="P477" s="14"/>
      <c r="Q477" s="14"/>
      <c r="R477" s="14"/>
    </row>
    <row r="478" spans="1:18" x14ac:dyDescent="0.3">
      <c r="A478" s="33" t="s">
        <v>1147</v>
      </c>
      <c r="B478" s="33">
        <v>90.47</v>
      </c>
      <c r="C478" s="33">
        <v>4.24</v>
      </c>
      <c r="D478" s="33">
        <v>22.73</v>
      </c>
      <c r="E478" s="33">
        <v>3172193</v>
      </c>
      <c r="F478" s="33">
        <v>3497</v>
      </c>
      <c r="G478" s="33">
        <v>5798</v>
      </c>
      <c r="H478" s="33">
        <v>0.61250087900000005</v>
      </c>
      <c r="I478" s="33">
        <v>1.2936722552731206</v>
      </c>
      <c r="J478" s="33" t="s">
        <v>478</v>
      </c>
      <c r="K478" s="33">
        <v>6.0214113021123001</v>
      </c>
      <c r="L478" s="33" t="s">
        <v>1124</v>
      </c>
      <c r="M478" s="14"/>
      <c r="N478" s="14"/>
      <c r="O478" s="14"/>
      <c r="P478" s="14"/>
      <c r="Q478" s="14"/>
      <c r="R478" s="14"/>
    </row>
    <row r="479" spans="1:18" x14ac:dyDescent="0.3">
      <c r="A479" s="33" t="s">
        <v>1148</v>
      </c>
      <c r="B479" s="33">
        <v>59.97</v>
      </c>
      <c r="C479" s="33">
        <v>2.79</v>
      </c>
      <c r="D479" s="33">
        <v>3.57</v>
      </c>
      <c r="E479" s="33">
        <v>2291448</v>
      </c>
      <c r="F479" s="33">
        <v>2889</v>
      </c>
      <c r="G479" s="33">
        <v>2613</v>
      </c>
      <c r="H479" s="33">
        <v>0.67758421700000004</v>
      </c>
      <c r="I479" s="33">
        <v>1.2496111975116642</v>
      </c>
      <c r="J479" s="33" t="s">
        <v>444</v>
      </c>
      <c r="K479" s="33">
        <v>2.39066443007966</v>
      </c>
      <c r="L479" s="33" t="s">
        <v>1149</v>
      </c>
      <c r="M479" s="14"/>
      <c r="N479" s="14"/>
      <c r="O479" s="14"/>
      <c r="P479" s="14"/>
      <c r="Q479" s="14"/>
      <c r="R479" s="14"/>
    </row>
    <row r="480" spans="1:18" x14ac:dyDescent="0.3">
      <c r="A480" s="33" t="s">
        <v>1150</v>
      </c>
      <c r="B480" s="33">
        <v>82.18</v>
      </c>
      <c r="C480" s="33">
        <v>0.22</v>
      </c>
      <c r="D480" s="33">
        <v>33.33</v>
      </c>
      <c r="E480" s="33">
        <v>3124807</v>
      </c>
      <c r="F480" s="33">
        <v>3030</v>
      </c>
      <c r="G480" s="33">
        <v>58260</v>
      </c>
      <c r="H480" s="33">
        <v>0.57735149699999999</v>
      </c>
      <c r="I480" s="33">
        <v>1.3583061889250814</v>
      </c>
      <c r="J480" s="33" t="s">
        <v>444</v>
      </c>
      <c r="K480" s="33">
        <v>9.9303954371160899</v>
      </c>
      <c r="L480" s="33" t="s">
        <v>1130</v>
      </c>
      <c r="M480" s="14"/>
      <c r="N480" s="14"/>
      <c r="O480" s="14"/>
      <c r="P480" s="14"/>
      <c r="Q480" s="14"/>
      <c r="R480" s="14"/>
    </row>
    <row r="481" spans="1:18" x14ac:dyDescent="0.3">
      <c r="A481" s="33" t="s">
        <v>1151</v>
      </c>
      <c r="B481" s="33">
        <v>78.25</v>
      </c>
      <c r="C481" s="33">
        <v>3.38</v>
      </c>
      <c r="D481" s="33">
        <v>53.33</v>
      </c>
      <c r="E481" s="33">
        <v>2986764</v>
      </c>
      <c r="F481" s="33">
        <v>3609</v>
      </c>
      <c r="G481" s="33">
        <v>3305</v>
      </c>
      <c r="H481" s="33">
        <v>0.69005619500000004</v>
      </c>
      <c r="I481" s="33">
        <v>1.3335384615384616</v>
      </c>
      <c r="J481" s="33" t="s">
        <v>478</v>
      </c>
      <c r="K481" s="33">
        <v>11.307963232485999</v>
      </c>
      <c r="L481" s="33" t="s">
        <v>1124</v>
      </c>
      <c r="M481" s="14"/>
      <c r="N481" s="14"/>
      <c r="O481" s="14"/>
      <c r="P481" s="14"/>
      <c r="Q481" s="14"/>
      <c r="R481" s="14"/>
    </row>
    <row r="482" spans="1:18" x14ac:dyDescent="0.3">
      <c r="A482" s="33" t="s">
        <v>1152</v>
      </c>
      <c r="B482" s="33">
        <v>99.84</v>
      </c>
      <c r="C482" s="33">
        <v>1.9</v>
      </c>
      <c r="D482" s="33">
        <v>40</v>
      </c>
      <c r="E482" s="33">
        <v>4842332</v>
      </c>
      <c r="F482" s="33">
        <v>4866</v>
      </c>
      <c r="G482" s="33">
        <v>31402</v>
      </c>
      <c r="H482" s="33">
        <v>0.66024118099999995</v>
      </c>
      <c r="I482" s="33">
        <v>1.513424204874019</v>
      </c>
      <c r="J482" s="33" t="s">
        <v>444</v>
      </c>
      <c r="K482" s="33">
        <v>16.393830381736802</v>
      </c>
      <c r="L482" s="33" t="s">
        <v>1124</v>
      </c>
      <c r="M482" s="14"/>
      <c r="N482" s="14"/>
      <c r="O482" s="14"/>
      <c r="P482" s="14"/>
      <c r="Q482" s="14"/>
      <c r="R482" s="14"/>
    </row>
    <row r="483" spans="1:18" x14ac:dyDescent="0.3">
      <c r="A483" s="33" t="s">
        <v>1153</v>
      </c>
      <c r="B483" s="33">
        <v>94.76</v>
      </c>
      <c r="C483" s="33">
        <v>9.9</v>
      </c>
      <c r="D483" s="33">
        <v>15.15</v>
      </c>
      <c r="E483" s="33">
        <v>3741952</v>
      </c>
      <c r="F483" s="33">
        <v>3722</v>
      </c>
      <c r="G483" s="33">
        <v>14148</v>
      </c>
      <c r="H483" s="33">
        <v>0.59968086200000004</v>
      </c>
      <c r="I483" s="33">
        <v>1.4003021148036254</v>
      </c>
      <c r="J483" s="33" t="s">
        <v>499</v>
      </c>
      <c r="K483" s="33">
        <v>22.012511807260701</v>
      </c>
      <c r="L483" s="33" t="s">
        <v>1138</v>
      </c>
      <c r="M483" s="14"/>
      <c r="N483" s="14"/>
      <c r="O483" s="14"/>
      <c r="P483" s="14"/>
      <c r="Q483" s="14"/>
      <c r="R483" s="14"/>
    </row>
    <row r="484" spans="1:18" x14ac:dyDescent="0.3">
      <c r="A484" s="33" t="s">
        <v>1154</v>
      </c>
      <c r="B484" s="33">
        <v>97.33</v>
      </c>
      <c r="C484" s="33">
        <v>1.17</v>
      </c>
      <c r="D484" s="33">
        <v>50</v>
      </c>
      <c r="E484" s="33">
        <v>4039834</v>
      </c>
      <c r="F484" s="33">
        <v>3895</v>
      </c>
      <c r="G484" s="33">
        <v>40795</v>
      </c>
      <c r="H484" s="33">
        <v>0.67923038400000002</v>
      </c>
      <c r="I484" s="33">
        <v>1.4097674418604651</v>
      </c>
      <c r="J484" s="33" t="s">
        <v>478</v>
      </c>
      <c r="K484" s="33">
        <v>28.3957470636823</v>
      </c>
      <c r="L484" s="33" t="s">
        <v>1124</v>
      </c>
      <c r="M484" s="14"/>
      <c r="N484" s="14"/>
      <c r="O484" s="14"/>
      <c r="P484" s="14"/>
      <c r="Q484" s="14"/>
      <c r="R484" s="14"/>
    </row>
    <row r="485" spans="1:18" x14ac:dyDescent="0.3">
      <c r="A485" s="33" t="s">
        <v>1155</v>
      </c>
      <c r="B485" s="33">
        <v>94.03</v>
      </c>
      <c r="C485" s="33">
        <v>4.37</v>
      </c>
      <c r="D485" s="33">
        <v>77.27</v>
      </c>
      <c r="E485" s="33">
        <v>3844826</v>
      </c>
      <c r="F485" s="33">
        <v>3922</v>
      </c>
      <c r="G485" s="33">
        <v>6876</v>
      </c>
      <c r="H485" s="33">
        <v>0.57863528799999997</v>
      </c>
      <c r="I485" s="33">
        <v>1.4008117706747845</v>
      </c>
      <c r="J485" s="33" t="s">
        <v>444</v>
      </c>
      <c r="K485" s="33">
        <v>2.0297521049149401</v>
      </c>
      <c r="L485" s="33" t="s">
        <v>1156</v>
      </c>
      <c r="M485" s="14"/>
      <c r="N485" s="14"/>
      <c r="O485" s="14"/>
      <c r="P485" s="14"/>
      <c r="Q485" s="14"/>
      <c r="R485" s="14"/>
    </row>
    <row r="486" spans="1:18" x14ac:dyDescent="0.3">
      <c r="A486" s="33" t="s">
        <v>1157</v>
      </c>
      <c r="B486" s="33">
        <v>94.42</v>
      </c>
      <c r="C486" s="33">
        <v>3.73</v>
      </c>
      <c r="D486" s="33">
        <v>64</v>
      </c>
      <c r="E486" s="33">
        <v>3888022</v>
      </c>
      <c r="F486" s="33">
        <v>3968</v>
      </c>
      <c r="G486" s="33">
        <v>8421</v>
      </c>
      <c r="H486" s="33">
        <v>0.57248132900000004</v>
      </c>
      <c r="I486" s="33">
        <v>1.3824404761904763</v>
      </c>
      <c r="J486" s="33" t="s">
        <v>444</v>
      </c>
      <c r="K486" s="33">
        <v>1.65205070914147</v>
      </c>
      <c r="L486" s="33" t="s">
        <v>1156</v>
      </c>
      <c r="M486" s="14"/>
      <c r="N486" s="14"/>
      <c r="O486" s="14"/>
      <c r="P486" s="14"/>
      <c r="Q486" s="14"/>
      <c r="R486" s="14"/>
    </row>
    <row r="487" spans="1:18" x14ac:dyDescent="0.3">
      <c r="A487" s="33" t="s">
        <v>1158</v>
      </c>
      <c r="B487" s="33">
        <v>95.23</v>
      </c>
      <c r="C487" s="33">
        <v>0.66</v>
      </c>
      <c r="D487" s="33">
        <v>100</v>
      </c>
      <c r="E487" s="33">
        <v>1879018</v>
      </c>
      <c r="F487" s="33">
        <v>1965</v>
      </c>
      <c r="G487" s="33">
        <v>37378</v>
      </c>
      <c r="H487" s="33">
        <v>0.57964213200000003</v>
      </c>
      <c r="I487" s="33">
        <v>1.2721631205673758</v>
      </c>
      <c r="J487" s="33" t="s">
        <v>444</v>
      </c>
      <c r="K487" s="33">
        <v>1.62599399452126</v>
      </c>
      <c r="L487" s="33" t="s">
        <v>1159</v>
      </c>
      <c r="M487" s="14"/>
      <c r="N487" s="14"/>
      <c r="O487" s="14"/>
      <c r="P487" s="14"/>
      <c r="Q487" s="14"/>
      <c r="R487" s="14"/>
    </row>
    <row r="488" spans="1:18" x14ac:dyDescent="0.3">
      <c r="A488" s="33" t="s">
        <v>1160</v>
      </c>
      <c r="B488" s="33">
        <v>93.79</v>
      </c>
      <c r="C488" s="33">
        <v>1.98</v>
      </c>
      <c r="D488" s="33">
        <v>70</v>
      </c>
      <c r="E488" s="33">
        <v>3323082</v>
      </c>
      <c r="F488" s="33">
        <v>3576</v>
      </c>
      <c r="G488" s="33">
        <v>13007</v>
      </c>
      <c r="H488" s="33">
        <v>0.56222386300000005</v>
      </c>
      <c r="I488" s="33">
        <v>1.3414248021108179</v>
      </c>
      <c r="J488" s="33" t="s">
        <v>444</v>
      </c>
      <c r="K488" s="33">
        <v>15.324209723482699</v>
      </c>
      <c r="L488" s="33" t="s">
        <v>1138</v>
      </c>
      <c r="M488" s="14"/>
      <c r="N488" s="14"/>
      <c r="O488" s="14"/>
      <c r="P488" s="14"/>
      <c r="Q488" s="14"/>
      <c r="R488" s="14"/>
    </row>
    <row r="489" spans="1:18" x14ac:dyDescent="0.3">
      <c r="A489" s="33" t="s">
        <v>1161</v>
      </c>
      <c r="B489" s="33">
        <v>95.55</v>
      </c>
      <c r="C489" s="33">
        <v>0.77</v>
      </c>
      <c r="D489" s="33">
        <v>0</v>
      </c>
      <c r="E489" s="33">
        <v>3846066</v>
      </c>
      <c r="F489" s="33">
        <v>3618</v>
      </c>
      <c r="G489" s="33">
        <v>19157</v>
      </c>
      <c r="H489" s="33">
        <v>0.66620307599999995</v>
      </c>
      <c r="I489" s="33">
        <v>1.3224254090471608</v>
      </c>
      <c r="J489" s="33" t="s">
        <v>444</v>
      </c>
      <c r="K489" s="33">
        <v>15.931158793939799</v>
      </c>
      <c r="L489" s="33" t="s">
        <v>1124</v>
      </c>
      <c r="M489" s="14"/>
      <c r="N489" s="14"/>
      <c r="O489" s="14"/>
      <c r="P489" s="14"/>
      <c r="Q489" s="14"/>
      <c r="R489" s="14"/>
    </row>
    <row r="490" spans="1:18" x14ac:dyDescent="0.3">
      <c r="A490" s="33" t="s">
        <v>1162</v>
      </c>
      <c r="B490" s="33">
        <v>96.62</v>
      </c>
      <c r="C490" s="33">
        <v>4.3099999999999996</v>
      </c>
      <c r="D490" s="33">
        <v>22.22</v>
      </c>
      <c r="E490" s="33">
        <v>4468114</v>
      </c>
      <c r="F490" s="33">
        <v>4394</v>
      </c>
      <c r="G490" s="33">
        <v>40869</v>
      </c>
      <c r="H490" s="33">
        <v>0.60350295399999998</v>
      </c>
      <c r="I490" s="33">
        <v>1.5397470641373081</v>
      </c>
      <c r="J490" s="33" t="s">
        <v>444</v>
      </c>
      <c r="K490" s="33">
        <v>6.8345215447907304</v>
      </c>
      <c r="L490" s="33" t="s">
        <v>1130</v>
      </c>
      <c r="M490" s="14"/>
      <c r="N490" s="14"/>
      <c r="O490" s="14"/>
      <c r="P490" s="14"/>
      <c r="Q490" s="14"/>
      <c r="R490" s="14"/>
    </row>
    <row r="491" spans="1:18" x14ac:dyDescent="0.3">
      <c r="A491" s="33" t="s">
        <v>1163</v>
      </c>
      <c r="B491" s="33">
        <v>95.89</v>
      </c>
      <c r="C491" s="33">
        <v>0.62</v>
      </c>
      <c r="D491" s="33">
        <v>66.67</v>
      </c>
      <c r="E491" s="33">
        <v>3431957</v>
      </c>
      <c r="F491" s="33">
        <v>3210</v>
      </c>
      <c r="G491" s="33">
        <v>70043</v>
      </c>
      <c r="H491" s="33">
        <v>0.59627961500000004</v>
      </c>
      <c r="I491" s="33">
        <v>1.3379065040650406</v>
      </c>
      <c r="J491" s="33" t="s">
        <v>478</v>
      </c>
      <c r="K491" s="33">
        <v>11.318120464792999</v>
      </c>
      <c r="L491" s="33" t="s">
        <v>1138</v>
      </c>
      <c r="M491" s="14"/>
      <c r="N491" s="14"/>
      <c r="O491" s="14"/>
      <c r="P491" s="14"/>
      <c r="Q491" s="14"/>
      <c r="R491" s="14"/>
    </row>
    <row r="492" spans="1:18" x14ac:dyDescent="0.3">
      <c r="A492" s="33" t="s">
        <v>1164</v>
      </c>
      <c r="B492" s="33">
        <v>95.77</v>
      </c>
      <c r="C492" s="33">
        <v>1.24</v>
      </c>
      <c r="D492" s="33">
        <v>27.27</v>
      </c>
      <c r="E492" s="33">
        <v>3474923</v>
      </c>
      <c r="F492" s="33">
        <v>3428</v>
      </c>
      <c r="G492" s="33">
        <v>25551</v>
      </c>
      <c r="H492" s="33">
        <v>0.57390163800000005</v>
      </c>
      <c r="I492" s="33">
        <v>1.3571428571428572</v>
      </c>
      <c r="J492" s="33" t="s">
        <v>444</v>
      </c>
      <c r="K492" s="33">
        <v>7.4374774623756199</v>
      </c>
      <c r="L492" s="33" t="s">
        <v>1130</v>
      </c>
      <c r="M492" s="14"/>
      <c r="N492" s="14"/>
      <c r="O492" s="14"/>
      <c r="P492" s="14"/>
      <c r="Q492" s="14"/>
      <c r="R492" s="14"/>
    </row>
    <row r="493" spans="1:18" x14ac:dyDescent="0.3">
      <c r="A493" s="33" t="s">
        <v>1165</v>
      </c>
      <c r="B493" s="33">
        <v>62.05</v>
      </c>
      <c r="C493" s="33">
        <v>2.56</v>
      </c>
      <c r="D493" s="33">
        <v>41.67</v>
      </c>
      <c r="E493" s="33">
        <v>2138791</v>
      </c>
      <c r="F493" s="33">
        <v>2369</v>
      </c>
      <c r="G493" s="33">
        <v>5625</v>
      </c>
      <c r="H493" s="33">
        <v>0.56902006800000005</v>
      </c>
      <c r="I493" s="33">
        <v>1.1966717095310135</v>
      </c>
      <c r="J493" s="33" t="s">
        <v>478</v>
      </c>
      <c r="K493" s="33">
        <v>17.741849911429799</v>
      </c>
      <c r="L493" s="33" t="s">
        <v>1138</v>
      </c>
      <c r="M493" s="14"/>
      <c r="N493" s="14"/>
      <c r="O493" s="14"/>
      <c r="P493" s="14"/>
      <c r="Q493" s="14"/>
      <c r="R493" s="14"/>
    </row>
    <row r="494" spans="1:18" x14ac:dyDescent="0.3">
      <c r="A494" s="33" t="s">
        <v>1166</v>
      </c>
      <c r="B494" s="33">
        <v>54.65</v>
      </c>
      <c r="C494" s="33">
        <v>2.0099999999999998</v>
      </c>
      <c r="D494" s="33">
        <v>18.18</v>
      </c>
      <c r="E494" s="33">
        <v>2281297</v>
      </c>
      <c r="F494" s="33">
        <v>2734</v>
      </c>
      <c r="G494" s="33">
        <v>3032</v>
      </c>
      <c r="H494" s="33">
        <v>0.64833951899999998</v>
      </c>
      <c r="I494" s="33">
        <v>1.2900886381950041</v>
      </c>
      <c r="J494" s="33" t="s">
        <v>499</v>
      </c>
      <c r="K494" s="33">
        <v>31.1992425806556</v>
      </c>
      <c r="L494" s="33" t="s">
        <v>1167</v>
      </c>
      <c r="M494" s="14"/>
      <c r="N494" s="14"/>
      <c r="O494" s="14"/>
      <c r="P494" s="14"/>
      <c r="Q494" s="14"/>
      <c r="R494" s="14"/>
    </row>
    <row r="495" spans="1:18" x14ac:dyDescent="0.3">
      <c r="A495" s="33" t="s">
        <v>1168</v>
      </c>
      <c r="B495" s="33">
        <v>67.03</v>
      </c>
      <c r="C495" s="33">
        <v>3.56</v>
      </c>
      <c r="D495" s="33">
        <v>43.75</v>
      </c>
      <c r="E495" s="33">
        <v>2319751</v>
      </c>
      <c r="F495" s="33">
        <v>2688</v>
      </c>
      <c r="G495" s="33">
        <v>3187</v>
      </c>
      <c r="H495" s="33">
        <v>0.53011982800000002</v>
      </c>
      <c r="I495" s="33">
        <v>1.2218675179569034</v>
      </c>
      <c r="J495" s="33" t="s">
        <v>499</v>
      </c>
      <c r="K495" s="33">
        <v>15.0932464882648</v>
      </c>
      <c r="L495" s="33" t="s">
        <v>1138</v>
      </c>
      <c r="M495" s="14"/>
      <c r="N495" s="14"/>
      <c r="O495" s="14"/>
      <c r="P495" s="14"/>
      <c r="Q495" s="14"/>
      <c r="R495" s="14"/>
    </row>
    <row r="496" spans="1:18" x14ac:dyDescent="0.3">
      <c r="A496" s="33" t="s">
        <v>1169</v>
      </c>
      <c r="B496" s="33">
        <v>82.4</v>
      </c>
      <c r="C496" s="33">
        <v>3.58</v>
      </c>
      <c r="D496" s="33">
        <v>25</v>
      </c>
      <c r="E496" s="33">
        <v>2718352</v>
      </c>
      <c r="F496" s="33">
        <v>2756</v>
      </c>
      <c r="G496" s="33">
        <v>9013</v>
      </c>
      <c r="H496" s="33">
        <v>0.64771228999999997</v>
      </c>
      <c r="I496" s="33">
        <v>1.2112676056338028</v>
      </c>
      <c r="J496" s="33" t="s">
        <v>499</v>
      </c>
      <c r="K496" s="33">
        <v>11.779598953600701</v>
      </c>
      <c r="L496" s="33" t="s">
        <v>1124</v>
      </c>
      <c r="M496" s="14"/>
      <c r="N496" s="14"/>
      <c r="O496" s="14"/>
      <c r="P496" s="14"/>
      <c r="Q496" s="14"/>
      <c r="R496" s="14"/>
    </row>
    <row r="497" spans="1:18" x14ac:dyDescent="0.3">
      <c r="A497" s="33" t="s">
        <v>1170</v>
      </c>
      <c r="B497" s="33">
        <v>85.72</v>
      </c>
      <c r="C497" s="33">
        <v>1.96</v>
      </c>
      <c r="D497" s="33">
        <v>16.670000000000002</v>
      </c>
      <c r="E497" s="33">
        <v>4382217</v>
      </c>
      <c r="F497" s="33">
        <v>4855</v>
      </c>
      <c r="G497" s="33">
        <v>5134</v>
      </c>
      <c r="H497" s="33">
        <v>0.62640553899999996</v>
      </c>
      <c r="I497" s="33">
        <v>1.4880078316201664</v>
      </c>
      <c r="J497" s="33" t="s">
        <v>478</v>
      </c>
      <c r="K497" s="33">
        <v>16.293247987912601</v>
      </c>
      <c r="L497" s="33" t="s">
        <v>1142</v>
      </c>
      <c r="M497" s="14"/>
      <c r="N497" s="14"/>
      <c r="O497" s="14"/>
      <c r="P497" s="14"/>
      <c r="Q497" s="14"/>
      <c r="R497" s="14"/>
    </row>
    <row r="498" spans="1:18" x14ac:dyDescent="0.3">
      <c r="A498" s="33" t="s">
        <v>1171</v>
      </c>
      <c r="B498" s="33">
        <v>88.98</v>
      </c>
      <c r="C498" s="33">
        <v>5.95</v>
      </c>
      <c r="D498" s="33">
        <v>37.93</v>
      </c>
      <c r="E498" s="33">
        <v>3903240</v>
      </c>
      <c r="F498" s="33">
        <v>4096</v>
      </c>
      <c r="G498" s="33">
        <v>7786</v>
      </c>
      <c r="H498" s="33">
        <v>0.66869344399999997</v>
      </c>
      <c r="I498" s="33">
        <v>1.4343329886246121</v>
      </c>
      <c r="J498" s="33" t="s">
        <v>444</v>
      </c>
      <c r="K498" s="33">
        <v>10.8045407845071</v>
      </c>
      <c r="L498" s="33" t="s">
        <v>1172</v>
      </c>
      <c r="M498" s="14"/>
      <c r="N498" s="14"/>
      <c r="O498" s="14"/>
      <c r="P498" s="14"/>
      <c r="Q498" s="14"/>
      <c r="R498" s="14"/>
    </row>
    <row r="499" spans="1:18" x14ac:dyDescent="0.3">
      <c r="A499" s="33" t="s">
        <v>1173</v>
      </c>
      <c r="B499" s="33">
        <v>69.83</v>
      </c>
      <c r="C499" s="33">
        <v>4.96</v>
      </c>
      <c r="D499" s="33">
        <v>30.77</v>
      </c>
      <c r="E499" s="33">
        <v>2632027</v>
      </c>
      <c r="F499" s="33">
        <v>3102</v>
      </c>
      <c r="G499" s="33">
        <v>3368</v>
      </c>
      <c r="H499" s="33">
        <v>0.67425030200000002</v>
      </c>
      <c r="I499" s="33">
        <v>1.2851351351351352</v>
      </c>
      <c r="J499" s="33" t="s">
        <v>478</v>
      </c>
      <c r="K499" s="33">
        <v>17.754305300817599</v>
      </c>
      <c r="L499" s="33" t="s">
        <v>1124</v>
      </c>
      <c r="M499" s="14"/>
      <c r="N499" s="14"/>
      <c r="O499" s="14"/>
      <c r="P499" s="14"/>
      <c r="Q499" s="14"/>
      <c r="R499" s="14"/>
    </row>
    <row r="500" spans="1:18" x14ac:dyDescent="0.3">
      <c r="A500" s="33" t="s">
        <v>1174</v>
      </c>
      <c r="B500" s="33">
        <v>89.86</v>
      </c>
      <c r="C500" s="33">
        <v>2.23</v>
      </c>
      <c r="D500" s="33">
        <v>20</v>
      </c>
      <c r="E500" s="33">
        <v>3346203</v>
      </c>
      <c r="F500" s="33">
        <v>3682</v>
      </c>
      <c r="G500" s="33">
        <v>3981</v>
      </c>
      <c r="H500" s="33">
        <v>0.66446267599999997</v>
      </c>
      <c r="I500" s="33">
        <v>1.2840646651270209</v>
      </c>
      <c r="J500" s="33" t="s">
        <v>444</v>
      </c>
      <c r="K500" s="33">
        <v>6.6976816950650502</v>
      </c>
      <c r="L500" s="33" t="s">
        <v>1172</v>
      </c>
      <c r="M500" s="14"/>
      <c r="N500" s="14"/>
      <c r="O500" s="14"/>
      <c r="P500" s="14"/>
      <c r="Q500" s="14"/>
      <c r="R500" s="14"/>
    </row>
    <row r="501" spans="1:18" x14ac:dyDescent="0.3">
      <c r="A501" s="33" t="s">
        <v>1175</v>
      </c>
      <c r="B501" s="33">
        <v>93.27</v>
      </c>
      <c r="C501" s="33">
        <v>2.04</v>
      </c>
      <c r="D501" s="33">
        <v>33.33</v>
      </c>
      <c r="E501" s="33">
        <v>3628697</v>
      </c>
      <c r="F501" s="33">
        <v>3374</v>
      </c>
      <c r="G501" s="33">
        <v>38051</v>
      </c>
      <c r="H501" s="33">
        <v>0.49858861199999999</v>
      </c>
      <c r="I501" s="33">
        <v>1.3433981576253837</v>
      </c>
      <c r="J501" s="33" t="s">
        <v>444</v>
      </c>
      <c r="K501" s="33">
        <v>1.3491908845656999</v>
      </c>
      <c r="L501" s="33" t="s">
        <v>1176</v>
      </c>
      <c r="M501" s="14"/>
      <c r="N501" s="14"/>
      <c r="O501" s="14"/>
      <c r="P501" s="14"/>
      <c r="Q501" s="14"/>
      <c r="R501" s="14"/>
    </row>
    <row r="502" spans="1:18" x14ac:dyDescent="0.3">
      <c r="A502" s="33" t="s">
        <v>1177</v>
      </c>
      <c r="B502" s="33">
        <v>99.03</v>
      </c>
      <c r="C502" s="33">
        <v>1.89</v>
      </c>
      <c r="D502" s="33">
        <v>0</v>
      </c>
      <c r="E502" s="33">
        <v>4446799</v>
      </c>
      <c r="F502" s="33">
        <v>4040</v>
      </c>
      <c r="G502" s="33">
        <v>88609</v>
      </c>
      <c r="H502" s="33">
        <v>0.51812663400000003</v>
      </c>
      <c r="I502" s="33">
        <v>1.4029918404351769</v>
      </c>
      <c r="J502" s="33" t="s">
        <v>444</v>
      </c>
      <c r="K502" s="33">
        <v>2.8570963913432701</v>
      </c>
      <c r="L502" s="33" t="s">
        <v>1178</v>
      </c>
      <c r="M502" s="14"/>
      <c r="N502" s="14"/>
      <c r="O502" s="14"/>
      <c r="P502" s="14"/>
      <c r="Q502" s="14"/>
      <c r="R502" s="14"/>
    </row>
    <row r="503" spans="1:18" x14ac:dyDescent="0.3">
      <c r="A503" s="33" t="s">
        <v>1179</v>
      </c>
      <c r="B503" s="33">
        <v>89.95</v>
      </c>
      <c r="C503" s="33">
        <v>2.15</v>
      </c>
      <c r="D503" s="33">
        <v>3.85</v>
      </c>
      <c r="E503" s="33">
        <v>3371621</v>
      </c>
      <c r="F503" s="33">
        <v>3752</v>
      </c>
      <c r="G503" s="33">
        <v>5743</v>
      </c>
      <c r="H503" s="33">
        <v>0.57916147799999995</v>
      </c>
      <c r="I503" s="33">
        <v>1.2866840731070497</v>
      </c>
      <c r="J503" s="33" t="s">
        <v>499</v>
      </c>
      <c r="K503" s="33">
        <v>22.879800338301798</v>
      </c>
      <c r="L503" s="33" t="s">
        <v>1138</v>
      </c>
      <c r="M503" s="14"/>
      <c r="N503" s="14"/>
      <c r="O503" s="14"/>
      <c r="P503" s="14"/>
      <c r="Q503" s="14"/>
      <c r="R503" s="14"/>
    </row>
    <row r="504" spans="1:18" x14ac:dyDescent="0.3">
      <c r="A504" s="33" t="s">
        <v>1180</v>
      </c>
      <c r="B504" s="33">
        <v>66.77</v>
      </c>
      <c r="C504" s="33">
        <v>4.51</v>
      </c>
      <c r="D504" s="33">
        <v>35.29</v>
      </c>
      <c r="E504" s="33">
        <v>4383056</v>
      </c>
      <c r="F504" s="33">
        <v>5402</v>
      </c>
      <c r="G504" s="33">
        <v>2797</v>
      </c>
      <c r="H504" s="33">
        <v>0.67491928000000001</v>
      </c>
      <c r="I504" s="33">
        <v>1.4918300653594772</v>
      </c>
      <c r="J504" s="33" t="s">
        <v>499</v>
      </c>
      <c r="K504" s="33">
        <v>43.908093853541097</v>
      </c>
      <c r="L504" s="33" t="s">
        <v>1181</v>
      </c>
      <c r="M504" s="14"/>
      <c r="N504" s="14"/>
      <c r="O504" s="14"/>
      <c r="P504" s="14"/>
      <c r="Q504" s="14"/>
      <c r="R504" s="14"/>
    </row>
    <row r="505" spans="1:18" x14ac:dyDescent="0.3">
      <c r="A505" s="33" t="s">
        <v>1182</v>
      </c>
      <c r="B505" s="33">
        <v>98.41</v>
      </c>
      <c r="C505" s="33">
        <v>3.41</v>
      </c>
      <c r="D505" s="33">
        <v>30</v>
      </c>
      <c r="E505" s="33">
        <v>4094285</v>
      </c>
      <c r="F505" s="33">
        <v>4162</v>
      </c>
      <c r="G505" s="33">
        <v>29328</v>
      </c>
      <c r="H505" s="33">
        <v>0.691543456</v>
      </c>
      <c r="I505" s="33">
        <v>1.4584854014598541</v>
      </c>
      <c r="J505" s="33" t="s">
        <v>499</v>
      </c>
      <c r="K505" s="33">
        <v>33.873757197400401</v>
      </c>
      <c r="L505" s="33" t="s">
        <v>1124</v>
      </c>
      <c r="M505" s="14"/>
      <c r="N505" s="14"/>
      <c r="O505" s="14"/>
      <c r="P505" s="14"/>
      <c r="Q505" s="14"/>
      <c r="R505" s="14"/>
    </row>
    <row r="506" spans="1:18" x14ac:dyDescent="0.3">
      <c r="A506" s="33" t="s">
        <v>1183</v>
      </c>
      <c r="B506" s="33">
        <v>97.13</v>
      </c>
      <c r="C506" s="33">
        <v>2.79</v>
      </c>
      <c r="D506" s="33">
        <v>66.67</v>
      </c>
      <c r="E506" s="33">
        <v>3594761</v>
      </c>
      <c r="F506" s="33">
        <v>3838</v>
      </c>
      <c r="G506" s="33">
        <v>13538</v>
      </c>
      <c r="H506" s="33">
        <v>0.56204070299999997</v>
      </c>
      <c r="I506" s="33">
        <v>1.4005920078934386</v>
      </c>
      <c r="J506" s="33" t="s">
        <v>499</v>
      </c>
      <c r="K506" s="33">
        <v>38.559397941401699</v>
      </c>
      <c r="L506" s="33" t="s">
        <v>1138</v>
      </c>
      <c r="M506" s="14"/>
      <c r="N506" s="14"/>
      <c r="O506" s="14"/>
      <c r="P506" s="14"/>
      <c r="Q506" s="14"/>
      <c r="R506" s="14"/>
    </row>
    <row r="507" spans="1:18" x14ac:dyDescent="0.3">
      <c r="A507" s="33" t="s">
        <v>1184</v>
      </c>
      <c r="B507" s="33">
        <v>97.16</v>
      </c>
      <c r="C507" s="33">
        <v>3.12</v>
      </c>
      <c r="D507" s="33">
        <v>42.11</v>
      </c>
      <c r="E507" s="33">
        <v>5710670</v>
      </c>
      <c r="F507" s="33">
        <v>5336</v>
      </c>
      <c r="G507" s="33">
        <v>19200</v>
      </c>
      <c r="H507" s="33">
        <v>0.62146858400000005</v>
      </c>
      <c r="I507" s="33">
        <v>1.5149130074565038</v>
      </c>
      <c r="J507" s="33" t="s">
        <v>444</v>
      </c>
      <c r="K507" s="33">
        <v>1.1025271570139501</v>
      </c>
      <c r="L507" s="33" t="s">
        <v>1127</v>
      </c>
      <c r="M507" s="14"/>
      <c r="N507" s="14"/>
      <c r="O507" s="14"/>
      <c r="P507" s="14"/>
      <c r="Q507" s="14"/>
      <c r="R507" s="14"/>
    </row>
    <row r="508" spans="1:18" x14ac:dyDescent="0.3">
      <c r="A508" s="33" t="s">
        <v>1185</v>
      </c>
      <c r="B508" s="33">
        <v>66.19</v>
      </c>
      <c r="C508" s="33">
        <v>7.02</v>
      </c>
      <c r="D508" s="33">
        <v>90.32</v>
      </c>
      <c r="E508" s="33">
        <v>1810817</v>
      </c>
      <c r="F508" s="33">
        <v>2413</v>
      </c>
      <c r="G508" s="33">
        <v>2400</v>
      </c>
      <c r="H508" s="33">
        <v>0.535491991</v>
      </c>
      <c r="I508" s="33">
        <v>1.1871455576559546</v>
      </c>
      <c r="J508" s="33" t="s">
        <v>444</v>
      </c>
      <c r="K508" s="33">
        <v>17.8402317452123</v>
      </c>
      <c r="L508" s="33" t="s">
        <v>1138</v>
      </c>
      <c r="M508" s="14"/>
      <c r="N508" s="14"/>
      <c r="O508" s="14"/>
      <c r="P508" s="14"/>
      <c r="Q508" s="14"/>
      <c r="R508" s="14"/>
    </row>
    <row r="509" spans="1:18" x14ac:dyDescent="0.3">
      <c r="A509" s="33" t="s">
        <v>1186</v>
      </c>
      <c r="B509" s="33">
        <v>92.72</v>
      </c>
      <c r="C509" s="33">
        <v>8.26</v>
      </c>
      <c r="D509" s="33">
        <v>44</v>
      </c>
      <c r="E509" s="33">
        <v>3904348</v>
      </c>
      <c r="F509" s="33">
        <v>3916</v>
      </c>
      <c r="G509" s="33">
        <v>14436</v>
      </c>
      <c r="H509" s="33">
        <v>0.57045965200000004</v>
      </c>
      <c r="I509" s="33">
        <v>1.4382685686178063</v>
      </c>
      <c r="J509" s="33" t="s">
        <v>444</v>
      </c>
      <c r="K509" s="33">
        <v>13.2224940398957</v>
      </c>
      <c r="L509" s="33" t="s">
        <v>1138</v>
      </c>
      <c r="M509" s="14"/>
      <c r="N509" s="14"/>
      <c r="O509" s="14"/>
      <c r="P509" s="14"/>
      <c r="Q509" s="14"/>
      <c r="R509" s="14"/>
    </row>
    <row r="510" spans="1:18" x14ac:dyDescent="0.3">
      <c r="A510" s="33" t="s">
        <v>1187</v>
      </c>
      <c r="B510" s="33">
        <v>98.94</v>
      </c>
      <c r="C510" s="33">
        <v>1.43</v>
      </c>
      <c r="D510" s="33">
        <v>50</v>
      </c>
      <c r="E510" s="33">
        <v>4335298</v>
      </c>
      <c r="F510" s="33">
        <v>4192</v>
      </c>
      <c r="G510" s="33">
        <v>71614</v>
      </c>
      <c r="H510" s="33">
        <v>0.59057116700000001</v>
      </c>
      <c r="I510" s="33">
        <v>1.4589502018842531</v>
      </c>
      <c r="J510" s="33" t="s">
        <v>478</v>
      </c>
      <c r="K510" s="33">
        <v>12.4217458072072</v>
      </c>
      <c r="L510" s="33" t="s">
        <v>1130</v>
      </c>
      <c r="M510" s="14"/>
      <c r="N510" s="14"/>
      <c r="O510" s="14"/>
      <c r="P510" s="14"/>
      <c r="Q510" s="14"/>
      <c r="R510" s="14"/>
    </row>
    <row r="511" spans="1:18" x14ac:dyDescent="0.3">
      <c r="A511" s="33" t="s">
        <v>1188</v>
      </c>
      <c r="B511" s="33">
        <v>73.23</v>
      </c>
      <c r="C511" s="33">
        <v>6.59</v>
      </c>
      <c r="D511" s="33">
        <v>24.24</v>
      </c>
      <c r="E511" s="33">
        <v>2884111</v>
      </c>
      <c r="F511" s="33">
        <v>3221</v>
      </c>
      <c r="G511" s="33">
        <v>4621</v>
      </c>
      <c r="H511" s="33">
        <v>0.61589793199999998</v>
      </c>
      <c r="I511" s="33">
        <v>1.3251978891820579</v>
      </c>
      <c r="J511" s="33" t="s">
        <v>444</v>
      </c>
      <c r="K511" s="33">
        <v>9.0654460863639805</v>
      </c>
      <c r="L511" s="33" t="s">
        <v>1130</v>
      </c>
      <c r="M511" s="14"/>
      <c r="N511" s="14"/>
      <c r="O511" s="14"/>
      <c r="P511" s="14"/>
      <c r="Q511" s="14"/>
      <c r="R511" s="14"/>
    </row>
    <row r="512" spans="1:18" x14ac:dyDescent="0.3">
      <c r="A512" s="33" t="s">
        <v>1189</v>
      </c>
      <c r="B512" s="33">
        <v>81.849999999999994</v>
      </c>
      <c r="C512" s="33">
        <v>7.57</v>
      </c>
      <c r="D512" s="33">
        <v>36</v>
      </c>
      <c r="E512" s="33">
        <v>3218231</v>
      </c>
      <c r="F512" s="33">
        <v>3340</v>
      </c>
      <c r="G512" s="33">
        <v>12580</v>
      </c>
      <c r="H512" s="33">
        <v>0.57379349099999999</v>
      </c>
      <c r="I512" s="33">
        <v>1.4019384264538199</v>
      </c>
      <c r="J512" s="33" t="s">
        <v>478</v>
      </c>
      <c r="K512" s="33">
        <v>14.9793422603144</v>
      </c>
      <c r="L512" s="33" t="s">
        <v>1138</v>
      </c>
      <c r="M512" s="14"/>
      <c r="N512" s="14"/>
      <c r="O512" s="14"/>
      <c r="P512" s="14"/>
      <c r="Q512" s="14"/>
      <c r="R512" s="14"/>
    </row>
    <row r="513" spans="1:18" x14ac:dyDescent="0.3">
      <c r="A513" s="33" t="s">
        <v>1190</v>
      </c>
      <c r="B513" s="33">
        <v>93.8</v>
      </c>
      <c r="C513" s="33">
        <v>5.79</v>
      </c>
      <c r="D513" s="33">
        <v>14.29</v>
      </c>
      <c r="E513" s="33">
        <v>3882787</v>
      </c>
      <c r="F513" s="33">
        <v>3760</v>
      </c>
      <c r="G513" s="33">
        <v>35499</v>
      </c>
      <c r="H513" s="33">
        <v>0.67711465999999998</v>
      </c>
      <c r="I513" s="33">
        <v>1.4281524926686218</v>
      </c>
      <c r="J513" s="33" t="s">
        <v>444</v>
      </c>
      <c r="K513" s="33">
        <v>9.91529064181133</v>
      </c>
      <c r="L513" s="33" t="s">
        <v>1172</v>
      </c>
      <c r="M513" s="14"/>
      <c r="N513" s="14"/>
      <c r="O513" s="14"/>
      <c r="P513" s="14"/>
      <c r="Q513" s="14"/>
      <c r="R513" s="14"/>
    </row>
    <row r="514" spans="1:18" x14ac:dyDescent="0.3">
      <c r="A514" s="33" t="s">
        <v>1191</v>
      </c>
      <c r="B514" s="33">
        <v>85.54</v>
      </c>
      <c r="C514" s="33">
        <v>0.88</v>
      </c>
      <c r="D514" s="33">
        <v>100</v>
      </c>
      <c r="E514" s="33">
        <v>4689422</v>
      </c>
      <c r="F514" s="33">
        <v>4635</v>
      </c>
      <c r="G514" s="33">
        <v>10822</v>
      </c>
      <c r="H514" s="33">
        <v>0.56284697800000005</v>
      </c>
      <c r="I514" s="33">
        <v>1.6136877828054299</v>
      </c>
      <c r="J514" s="33" t="s">
        <v>478</v>
      </c>
      <c r="K514" s="33">
        <v>12.488833594070201</v>
      </c>
      <c r="L514" s="33" t="s">
        <v>1192</v>
      </c>
      <c r="M514" s="14"/>
      <c r="N514" s="14"/>
      <c r="O514" s="14"/>
      <c r="P514" s="14"/>
      <c r="Q514" s="14"/>
      <c r="R514" s="14"/>
    </row>
    <row r="515" spans="1:18" x14ac:dyDescent="0.3">
      <c r="A515" s="33" t="s">
        <v>1193</v>
      </c>
      <c r="B515" s="33">
        <v>95.61</v>
      </c>
      <c r="C515" s="33">
        <v>7.0000000000000007E-2</v>
      </c>
      <c r="D515" s="33">
        <v>100</v>
      </c>
      <c r="E515" s="33">
        <v>4954037</v>
      </c>
      <c r="F515" s="33">
        <v>4543</v>
      </c>
      <c r="G515" s="33">
        <v>32611</v>
      </c>
      <c r="H515" s="33">
        <v>0.56765542899999999</v>
      </c>
      <c r="I515" s="33">
        <v>1.6419423692636073</v>
      </c>
      <c r="J515" s="33" t="s">
        <v>478</v>
      </c>
      <c r="K515" s="33">
        <v>10.9877154665118</v>
      </c>
      <c r="L515" s="33" t="s">
        <v>1192</v>
      </c>
      <c r="M515" s="14"/>
      <c r="N515" s="14"/>
      <c r="O515" s="14"/>
      <c r="P515" s="14"/>
      <c r="Q515" s="14"/>
      <c r="R515" s="14"/>
    </row>
    <row r="516" spans="1:18" x14ac:dyDescent="0.3">
      <c r="A516" s="33" t="s">
        <v>1194</v>
      </c>
      <c r="B516" s="33">
        <v>96.49</v>
      </c>
      <c r="C516" s="33">
        <v>3.53</v>
      </c>
      <c r="D516" s="33">
        <v>50</v>
      </c>
      <c r="E516" s="33">
        <v>4623200</v>
      </c>
      <c r="F516" s="33">
        <v>4370</v>
      </c>
      <c r="G516" s="33">
        <v>16705</v>
      </c>
      <c r="H516" s="33">
        <v>0.56362022000000001</v>
      </c>
      <c r="I516" s="33">
        <v>1.589630446773304</v>
      </c>
      <c r="J516" s="33" t="s">
        <v>478</v>
      </c>
      <c r="K516" s="33">
        <v>17.2432115432429</v>
      </c>
      <c r="L516" s="33" t="s">
        <v>1192</v>
      </c>
      <c r="M516" s="14"/>
      <c r="N516" s="14"/>
      <c r="O516" s="14"/>
      <c r="P516" s="14"/>
      <c r="Q516" s="14"/>
      <c r="R516" s="14"/>
    </row>
    <row r="517" spans="1:18" x14ac:dyDescent="0.3">
      <c r="A517" s="33" t="s">
        <v>1195</v>
      </c>
      <c r="B517" s="33">
        <v>76.94</v>
      </c>
      <c r="C517" s="33">
        <v>3.07</v>
      </c>
      <c r="D517" s="33">
        <v>0</v>
      </c>
      <c r="E517" s="33">
        <v>4653508</v>
      </c>
      <c r="F517" s="33">
        <v>4834</v>
      </c>
      <c r="G517" s="33">
        <v>4282</v>
      </c>
      <c r="H517" s="33">
        <v>0.55229194800000003</v>
      </c>
      <c r="I517" s="33">
        <v>1.5987577639751553</v>
      </c>
      <c r="J517" s="33" t="s">
        <v>444</v>
      </c>
      <c r="K517" s="33">
        <v>7.3758434973938796</v>
      </c>
      <c r="L517" s="33" t="s">
        <v>1196</v>
      </c>
      <c r="M517" s="14"/>
      <c r="N517" s="14"/>
      <c r="O517" s="14"/>
      <c r="P517" s="14"/>
      <c r="Q517" s="14"/>
      <c r="R517" s="14"/>
    </row>
    <row r="518" spans="1:18" x14ac:dyDescent="0.3">
      <c r="A518" s="33" t="s">
        <v>1197</v>
      </c>
      <c r="B518" s="33">
        <v>96.52</v>
      </c>
      <c r="C518" s="33">
        <v>2.93</v>
      </c>
      <c r="D518" s="33">
        <v>28.57</v>
      </c>
      <c r="E518" s="33">
        <v>6501319</v>
      </c>
      <c r="F518" s="33">
        <v>6056</v>
      </c>
      <c r="G518" s="33">
        <v>27223</v>
      </c>
      <c r="H518" s="33">
        <v>0.57961884299999999</v>
      </c>
      <c r="I518" s="33">
        <v>1.7332395686826068</v>
      </c>
      <c r="J518" s="33" t="s">
        <v>444</v>
      </c>
      <c r="K518" s="33">
        <v>5.7323341530778604</v>
      </c>
      <c r="L518" s="33" t="s">
        <v>1196</v>
      </c>
      <c r="M518" s="14"/>
      <c r="N518" s="14"/>
      <c r="O518" s="14"/>
      <c r="P518" s="14"/>
      <c r="Q518" s="14"/>
      <c r="R518" s="14"/>
    </row>
    <row r="519" spans="1:18" x14ac:dyDescent="0.3">
      <c r="A519" s="33" t="s">
        <v>1198</v>
      </c>
      <c r="B519" s="33">
        <v>85.74</v>
      </c>
      <c r="C519" s="33">
        <v>2.9</v>
      </c>
      <c r="D519" s="33">
        <v>14.29</v>
      </c>
      <c r="E519" s="33">
        <v>4421741</v>
      </c>
      <c r="F519" s="33">
        <v>4565</v>
      </c>
      <c r="G519" s="33">
        <v>6548</v>
      </c>
      <c r="H519" s="33">
        <v>0.57457526299999995</v>
      </c>
      <c r="I519" s="33">
        <v>1.5542521994134897</v>
      </c>
      <c r="J519" s="33" t="s">
        <v>478</v>
      </c>
      <c r="K519" s="33">
        <v>6.9368718259879696</v>
      </c>
      <c r="L519" s="33" t="s">
        <v>1199</v>
      </c>
      <c r="M519" s="14"/>
      <c r="N519" s="14"/>
      <c r="O519" s="14"/>
      <c r="P519" s="14"/>
      <c r="Q519" s="14"/>
      <c r="R519" s="14"/>
    </row>
    <row r="520" spans="1:18" x14ac:dyDescent="0.3">
      <c r="A520" s="33" t="s">
        <v>1200</v>
      </c>
      <c r="B520" s="33">
        <v>93.42</v>
      </c>
      <c r="C520" s="33">
        <v>2.77</v>
      </c>
      <c r="D520" s="33">
        <v>37.5</v>
      </c>
      <c r="E520" s="33">
        <v>4786233</v>
      </c>
      <c r="F520" s="33">
        <v>4628</v>
      </c>
      <c r="G520" s="33">
        <v>22606</v>
      </c>
      <c r="H520" s="33">
        <v>0.58206714999999998</v>
      </c>
      <c r="I520" s="33">
        <v>1.5909814323607427</v>
      </c>
      <c r="J520" s="33" t="s">
        <v>444</v>
      </c>
      <c r="K520" s="33">
        <v>2.7532522365671701</v>
      </c>
      <c r="L520" s="33" t="s">
        <v>1192</v>
      </c>
      <c r="M520" s="14"/>
      <c r="N520" s="14"/>
      <c r="O520" s="14"/>
      <c r="P520" s="14"/>
      <c r="Q520" s="14"/>
      <c r="R520" s="14"/>
    </row>
    <row r="521" spans="1:18" x14ac:dyDescent="0.3">
      <c r="A521" s="33" t="s">
        <v>1201</v>
      </c>
      <c r="B521" s="33">
        <v>79.7</v>
      </c>
      <c r="C521" s="33">
        <v>4.91</v>
      </c>
      <c r="D521" s="33">
        <v>25</v>
      </c>
      <c r="E521" s="33">
        <v>5329119</v>
      </c>
      <c r="F521" s="33">
        <v>5592</v>
      </c>
      <c r="G521" s="33">
        <v>5643</v>
      </c>
      <c r="H521" s="33">
        <v>0.568431668</v>
      </c>
      <c r="I521" s="33">
        <v>1.6760482481332568</v>
      </c>
      <c r="J521" s="33" t="s">
        <v>478</v>
      </c>
      <c r="K521" s="33">
        <v>6.9491530112980398</v>
      </c>
      <c r="L521" s="33" t="s">
        <v>1199</v>
      </c>
      <c r="M521" s="14"/>
      <c r="N521" s="14"/>
      <c r="O521" s="14"/>
      <c r="P521" s="14"/>
      <c r="Q521" s="14"/>
      <c r="R521" s="14"/>
    </row>
    <row r="522" spans="1:18" x14ac:dyDescent="0.3">
      <c r="A522" s="33" t="s">
        <v>1202</v>
      </c>
      <c r="B522" s="33">
        <v>94.74</v>
      </c>
      <c r="C522" s="33">
        <v>0</v>
      </c>
      <c r="D522" s="33">
        <v>0</v>
      </c>
      <c r="E522" s="33">
        <v>5266996</v>
      </c>
      <c r="F522" s="33">
        <v>4642</v>
      </c>
      <c r="G522" s="33">
        <v>31788</v>
      </c>
      <c r="H522" s="33">
        <v>0.58159527700000002</v>
      </c>
      <c r="I522" s="33">
        <v>1.6480125523012552</v>
      </c>
      <c r="J522" s="33" t="s">
        <v>499</v>
      </c>
      <c r="K522" s="33">
        <v>31.066808652393998</v>
      </c>
      <c r="L522" s="33" t="s">
        <v>1203</v>
      </c>
      <c r="M522" s="14"/>
      <c r="N522" s="14"/>
      <c r="O522" s="14"/>
      <c r="P522" s="14"/>
      <c r="Q522" s="14"/>
      <c r="R522" s="14"/>
    </row>
    <row r="523" spans="1:18" x14ac:dyDescent="0.3">
      <c r="A523" s="33" t="s">
        <v>1204</v>
      </c>
      <c r="B523" s="33">
        <v>83.71</v>
      </c>
      <c r="C523" s="33">
        <v>0.1</v>
      </c>
      <c r="D523" s="33">
        <v>100</v>
      </c>
      <c r="E523" s="33">
        <v>4134733</v>
      </c>
      <c r="F523" s="33">
        <v>4359</v>
      </c>
      <c r="G523" s="33">
        <v>5851</v>
      </c>
      <c r="H523" s="33">
        <v>0.57137522500000004</v>
      </c>
      <c r="I523" s="33">
        <v>1.5276073619631902</v>
      </c>
      <c r="J523" s="33" t="s">
        <v>499</v>
      </c>
      <c r="K523" s="33">
        <v>32.4810793127008</v>
      </c>
      <c r="L523" s="33" t="s">
        <v>1192</v>
      </c>
      <c r="M523" s="14"/>
      <c r="N523" s="14"/>
      <c r="O523" s="14"/>
      <c r="P523" s="14"/>
      <c r="Q523" s="14"/>
      <c r="R523" s="14"/>
    </row>
    <row r="524" spans="1:18" x14ac:dyDescent="0.3">
      <c r="A524" s="33" t="s">
        <v>1205</v>
      </c>
      <c r="B524" s="33">
        <v>53.72</v>
      </c>
      <c r="C524" s="33">
        <v>1.54</v>
      </c>
      <c r="D524" s="33">
        <v>37.5</v>
      </c>
      <c r="E524" s="33">
        <v>1907832</v>
      </c>
      <c r="F524" s="33">
        <v>2055</v>
      </c>
      <c r="G524" s="33">
        <v>2467</v>
      </c>
      <c r="H524" s="33">
        <v>0.72503291700000005</v>
      </c>
      <c r="I524" s="33">
        <v>1.2257653061224489</v>
      </c>
      <c r="J524" s="33" t="s">
        <v>499</v>
      </c>
      <c r="K524" s="33">
        <v>14.361828876629</v>
      </c>
      <c r="L524" s="33" t="s">
        <v>1206</v>
      </c>
      <c r="M524" s="14"/>
      <c r="N524" s="14"/>
      <c r="O524" s="14"/>
      <c r="P524" s="14"/>
      <c r="Q524" s="14"/>
      <c r="R524" s="14"/>
    </row>
    <row r="525" spans="1:18" x14ac:dyDescent="0.3">
      <c r="A525" s="33" t="s">
        <v>1207</v>
      </c>
      <c r="B525" s="33">
        <v>97.44</v>
      </c>
      <c r="C525" s="33">
        <v>1.39</v>
      </c>
      <c r="D525" s="33">
        <v>0</v>
      </c>
      <c r="E525" s="33">
        <v>3357123</v>
      </c>
      <c r="F525" s="33">
        <v>3292</v>
      </c>
      <c r="G525" s="33">
        <v>48808</v>
      </c>
      <c r="H525" s="33">
        <v>0.55043470299999997</v>
      </c>
      <c r="I525" s="33">
        <v>1.2846153846153847</v>
      </c>
      <c r="J525" s="33" t="s">
        <v>444</v>
      </c>
      <c r="K525" s="33">
        <v>12.29522244466</v>
      </c>
      <c r="L525" s="33" t="s">
        <v>1208</v>
      </c>
      <c r="M525" s="14"/>
      <c r="N525" s="14"/>
      <c r="O525" s="14"/>
      <c r="P525" s="14"/>
      <c r="Q525" s="14"/>
      <c r="R525" s="14"/>
    </row>
    <row r="526" spans="1:18" x14ac:dyDescent="0.3">
      <c r="A526" s="33" t="s">
        <v>1209</v>
      </c>
      <c r="B526" s="33">
        <v>74.78</v>
      </c>
      <c r="C526" s="33">
        <v>3.27</v>
      </c>
      <c r="D526" s="33">
        <v>66.67</v>
      </c>
      <c r="E526" s="33">
        <v>2456405</v>
      </c>
      <c r="F526" s="33">
        <v>2848</v>
      </c>
      <c r="G526" s="33">
        <v>3825</v>
      </c>
      <c r="H526" s="33">
        <v>0.54846493100000004</v>
      </c>
      <c r="I526" s="33">
        <v>1.2064917127071824</v>
      </c>
      <c r="J526" s="33" t="s">
        <v>444</v>
      </c>
      <c r="K526" s="33">
        <v>6.7284411056894697</v>
      </c>
      <c r="L526" s="33" t="s">
        <v>1208</v>
      </c>
      <c r="M526" s="14"/>
      <c r="N526" s="14"/>
      <c r="O526" s="14"/>
      <c r="P526" s="14"/>
      <c r="Q526" s="14"/>
      <c r="R526" s="14"/>
    </row>
    <row r="527" spans="1:18" x14ac:dyDescent="0.3">
      <c r="A527" s="33" t="s">
        <v>1210</v>
      </c>
      <c r="B527" s="33">
        <v>93.1</v>
      </c>
      <c r="C527" s="33">
        <v>2.2599999999999998</v>
      </c>
      <c r="D527" s="33">
        <v>29.41</v>
      </c>
      <c r="E527" s="33">
        <v>2770903</v>
      </c>
      <c r="F527" s="33">
        <v>2980</v>
      </c>
      <c r="G527" s="33">
        <v>7716</v>
      </c>
      <c r="H527" s="33">
        <v>0.67297411699999998</v>
      </c>
      <c r="I527" s="33">
        <v>1.2449969678593087</v>
      </c>
      <c r="J527" s="33" t="s">
        <v>444</v>
      </c>
      <c r="K527" s="33">
        <v>4.8961033708655002</v>
      </c>
      <c r="L527" s="33" t="s">
        <v>1211</v>
      </c>
      <c r="M527" s="14"/>
      <c r="N527" s="14"/>
      <c r="O527" s="14"/>
      <c r="P527" s="14"/>
      <c r="Q527" s="14"/>
      <c r="R527" s="14"/>
    </row>
    <row r="528" spans="1:18" x14ac:dyDescent="0.3">
      <c r="A528" s="33" t="s">
        <v>1212</v>
      </c>
      <c r="B528" s="33">
        <v>96.4</v>
      </c>
      <c r="C528" s="33">
        <v>1.44</v>
      </c>
      <c r="D528" s="33">
        <v>0</v>
      </c>
      <c r="E528" s="33">
        <v>3880522</v>
      </c>
      <c r="F528" s="33">
        <v>4018</v>
      </c>
      <c r="G528" s="33">
        <v>18339</v>
      </c>
      <c r="H528" s="33">
        <v>0.47004629799999997</v>
      </c>
      <c r="I528" s="33">
        <v>1.3966584158415842</v>
      </c>
      <c r="J528" s="33" t="s">
        <v>444</v>
      </c>
      <c r="K528" s="33">
        <v>1.2058265227338101</v>
      </c>
      <c r="L528" s="33" t="s">
        <v>1213</v>
      </c>
      <c r="M528" s="14"/>
      <c r="N528" s="14"/>
      <c r="O528" s="14"/>
      <c r="P528" s="14"/>
      <c r="Q528" s="14"/>
      <c r="R528" s="14"/>
    </row>
    <row r="529" spans="1:18" x14ac:dyDescent="0.3">
      <c r="A529" s="33" t="s">
        <v>1214</v>
      </c>
      <c r="B529" s="33">
        <v>96.97</v>
      </c>
      <c r="C529" s="33">
        <v>1.84</v>
      </c>
      <c r="D529" s="33">
        <v>33.33</v>
      </c>
      <c r="E529" s="33">
        <v>3682313</v>
      </c>
      <c r="F529" s="33">
        <v>3598</v>
      </c>
      <c r="G529" s="33">
        <v>46203</v>
      </c>
      <c r="H529" s="33">
        <v>0.51148232100000002</v>
      </c>
      <c r="I529" s="33">
        <v>1.3761118170266835</v>
      </c>
      <c r="J529" s="33" t="s">
        <v>499</v>
      </c>
      <c r="K529" s="33">
        <v>21.146451367353801</v>
      </c>
      <c r="L529" s="33" t="s">
        <v>1213</v>
      </c>
      <c r="M529" s="14"/>
      <c r="N529" s="14"/>
      <c r="O529" s="14"/>
      <c r="P529" s="14"/>
      <c r="Q529" s="14"/>
      <c r="R529" s="14"/>
    </row>
    <row r="530" spans="1:18" x14ac:dyDescent="0.3">
      <c r="A530" s="33" t="s">
        <v>1215</v>
      </c>
      <c r="B530" s="33">
        <v>96.43</v>
      </c>
      <c r="C530" s="33">
        <v>1.04</v>
      </c>
      <c r="D530" s="33">
        <v>0</v>
      </c>
      <c r="E530" s="33">
        <v>4341360</v>
      </c>
      <c r="F530" s="33">
        <v>4218</v>
      </c>
      <c r="G530" s="33">
        <v>14895</v>
      </c>
      <c r="H530" s="33">
        <v>0.504793889</v>
      </c>
      <c r="I530" s="33">
        <v>1.3876438522107812</v>
      </c>
      <c r="J530" s="33" t="s">
        <v>499</v>
      </c>
      <c r="K530" s="33">
        <v>23.229904873801001</v>
      </c>
      <c r="L530" s="33" t="s">
        <v>1213</v>
      </c>
      <c r="M530" s="14"/>
      <c r="N530" s="14"/>
      <c r="O530" s="14"/>
      <c r="P530" s="14"/>
      <c r="Q530" s="14"/>
      <c r="R530" s="14"/>
    </row>
    <row r="531" spans="1:18" x14ac:dyDescent="0.3">
      <c r="A531" s="33" t="s">
        <v>1216</v>
      </c>
      <c r="B531" s="33">
        <v>82.24</v>
      </c>
      <c r="C531" s="33">
        <v>1.84</v>
      </c>
      <c r="D531" s="33">
        <v>66.67</v>
      </c>
      <c r="E531" s="33">
        <v>2360710</v>
      </c>
      <c r="F531" s="33">
        <v>2697</v>
      </c>
      <c r="G531" s="33">
        <v>4883</v>
      </c>
      <c r="H531" s="33">
        <v>0.46896823399999998</v>
      </c>
      <c r="I531" s="33">
        <v>1.2530120481927711</v>
      </c>
      <c r="J531" s="33" t="s">
        <v>444</v>
      </c>
      <c r="K531" s="33">
        <v>1.83528639880512</v>
      </c>
      <c r="L531" s="33" t="s">
        <v>1213</v>
      </c>
      <c r="M531" s="14"/>
      <c r="N531" s="14"/>
      <c r="O531" s="14"/>
      <c r="P531" s="14"/>
      <c r="Q531" s="14"/>
      <c r="R531" s="14"/>
    </row>
    <row r="532" spans="1:18" x14ac:dyDescent="0.3">
      <c r="A532" s="33" t="s">
        <v>1217</v>
      </c>
      <c r="B532" s="33">
        <v>99.1</v>
      </c>
      <c r="C532" s="33">
        <v>3.15</v>
      </c>
      <c r="D532" s="33">
        <v>40</v>
      </c>
      <c r="E532" s="33">
        <v>2802922</v>
      </c>
      <c r="F532" s="33">
        <v>2800</v>
      </c>
      <c r="G532" s="33">
        <v>25588</v>
      </c>
      <c r="H532" s="33">
        <v>0.40181817399999997</v>
      </c>
      <c r="I532" s="33">
        <v>1.273982558139535</v>
      </c>
      <c r="J532" s="33" t="s">
        <v>444</v>
      </c>
      <c r="K532" s="33">
        <v>1.6187711733685499</v>
      </c>
      <c r="L532" s="33" t="s">
        <v>1218</v>
      </c>
      <c r="M532" s="14"/>
      <c r="N532" s="14"/>
      <c r="O532" s="14"/>
      <c r="P532" s="14"/>
      <c r="Q532" s="14"/>
      <c r="R532" s="14"/>
    </row>
    <row r="533" spans="1:18" x14ac:dyDescent="0.3">
      <c r="A533" s="33" t="s">
        <v>1219</v>
      </c>
      <c r="B533" s="33">
        <v>93.97</v>
      </c>
      <c r="C533" s="33">
        <v>4.84</v>
      </c>
      <c r="D533" s="33">
        <v>15.38</v>
      </c>
      <c r="E533" s="33">
        <v>4191930</v>
      </c>
      <c r="F533" s="33">
        <v>3915</v>
      </c>
      <c r="G533" s="33">
        <v>10724</v>
      </c>
      <c r="H533" s="33">
        <v>0.32961237399999999</v>
      </c>
      <c r="I533" s="33">
        <v>1.4770075497597803</v>
      </c>
      <c r="J533" s="33" t="s">
        <v>444</v>
      </c>
      <c r="K533" s="33">
        <v>3.58475925335574</v>
      </c>
      <c r="L533" s="33" t="s">
        <v>1220</v>
      </c>
      <c r="M533" s="14"/>
      <c r="N533" s="14"/>
      <c r="O533" s="14"/>
      <c r="P533" s="14"/>
      <c r="Q533" s="14"/>
      <c r="R533" s="14"/>
    </row>
    <row r="534" spans="1:18" x14ac:dyDescent="0.3">
      <c r="A534" s="33" t="s">
        <v>1221</v>
      </c>
      <c r="B534" s="33">
        <v>84.22</v>
      </c>
      <c r="C534" s="33">
        <v>3.49</v>
      </c>
      <c r="D534" s="33">
        <v>9.09</v>
      </c>
      <c r="E534" s="33">
        <v>3525749</v>
      </c>
      <c r="F534" s="33">
        <v>3463</v>
      </c>
      <c r="G534" s="33">
        <v>8567</v>
      </c>
      <c r="H534" s="33">
        <v>0.30371844399999998</v>
      </c>
      <c r="I534" s="33">
        <v>1.4303310238645111</v>
      </c>
      <c r="J534" s="33" t="s">
        <v>444</v>
      </c>
      <c r="K534" s="33">
        <v>5.3443233531774199</v>
      </c>
      <c r="L534" s="33" t="s">
        <v>1220</v>
      </c>
      <c r="M534" s="14"/>
      <c r="N534" s="14"/>
      <c r="O534" s="14"/>
      <c r="P534" s="14"/>
      <c r="Q534" s="14"/>
      <c r="R534" s="14"/>
    </row>
    <row r="535" spans="1:18" x14ac:dyDescent="0.3">
      <c r="A535" s="33" t="s">
        <v>1222</v>
      </c>
      <c r="B535" s="33">
        <v>76.77</v>
      </c>
      <c r="C535" s="33">
        <v>2.99</v>
      </c>
      <c r="D535" s="33">
        <v>0</v>
      </c>
      <c r="E535" s="33">
        <v>2996494</v>
      </c>
      <c r="F535" s="33">
        <v>3176</v>
      </c>
      <c r="G535" s="33">
        <v>4343</v>
      </c>
      <c r="H535" s="33">
        <v>0.33395361400000001</v>
      </c>
      <c r="I535" s="33">
        <v>1.3518360375747225</v>
      </c>
      <c r="J535" s="33" t="s">
        <v>478</v>
      </c>
      <c r="K535" s="33">
        <v>10.425972076599001</v>
      </c>
      <c r="L535" s="33" t="s">
        <v>1220</v>
      </c>
      <c r="M535" s="14"/>
      <c r="N535" s="14"/>
      <c r="O535" s="14"/>
      <c r="P535" s="14"/>
      <c r="Q535" s="14"/>
      <c r="R535" s="14"/>
    </row>
    <row r="536" spans="1:18" x14ac:dyDescent="0.3">
      <c r="A536" s="33" t="s">
        <v>1223</v>
      </c>
      <c r="B536" s="33">
        <v>73.489999999999995</v>
      </c>
      <c r="C536" s="33">
        <v>1.43</v>
      </c>
      <c r="D536" s="33">
        <v>16.670000000000002</v>
      </c>
      <c r="E536" s="33">
        <v>2674688</v>
      </c>
      <c r="F536" s="33">
        <v>2699</v>
      </c>
      <c r="G536" s="33">
        <v>4783</v>
      </c>
      <c r="H536" s="33">
        <v>0.32635881300000003</v>
      </c>
      <c r="I536" s="33">
        <v>1.3234732824427482</v>
      </c>
      <c r="J536" s="33" t="s">
        <v>478</v>
      </c>
      <c r="K536" s="33">
        <v>10.1781449982719</v>
      </c>
      <c r="L536" s="33" t="s">
        <v>1224</v>
      </c>
      <c r="M536" s="14"/>
      <c r="N536" s="14"/>
      <c r="O536" s="14"/>
      <c r="P536" s="14"/>
      <c r="Q536" s="14"/>
      <c r="R536" s="14"/>
    </row>
    <row r="537" spans="1:18" x14ac:dyDescent="0.3">
      <c r="A537" s="33" t="s">
        <v>1225</v>
      </c>
      <c r="B537" s="33">
        <v>64.12</v>
      </c>
      <c r="C537" s="33">
        <v>0</v>
      </c>
      <c r="D537" s="33">
        <v>0</v>
      </c>
      <c r="E537" s="33">
        <v>902240</v>
      </c>
      <c r="F537" s="33">
        <v>1080</v>
      </c>
      <c r="G537" s="33">
        <v>9739</v>
      </c>
      <c r="H537" s="33">
        <v>0.45684075200000002</v>
      </c>
      <c r="I537" s="33">
        <v>1.2147239263803682</v>
      </c>
      <c r="J537" s="33" t="s">
        <v>444</v>
      </c>
      <c r="K537" s="33">
        <v>3.0059561482558599</v>
      </c>
      <c r="L537" s="33" t="s">
        <v>1226</v>
      </c>
      <c r="M537" s="14"/>
      <c r="N537" s="14"/>
      <c r="O537" s="14"/>
      <c r="P537" s="14"/>
      <c r="Q537" s="14"/>
      <c r="R537" s="14"/>
    </row>
    <row r="538" spans="1:18" x14ac:dyDescent="0.3">
      <c r="A538" s="33" t="s">
        <v>1227</v>
      </c>
      <c r="B538" s="33">
        <v>57.87</v>
      </c>
      <c r="C538" s="33">
        <v>0.93</v>
      </c>
      <c r="D538" s="33">
        <v>0</v>
      </c>
      <c r="E538" s="33">
        <v>751645</v>
      </c>
      <c r="F538" s="33">
        <v>827</v>
      </c>
      <c r="G538" s="33">
        <v>16627</v>
      </c>
      <c r="H538" s="33">
        <v>0.44424029999999998</v>
      </c>
      <c r="I538" s="33">
        <v>1.1651785714285714</v>
      </c>
      <c r="J538" s="33" t="s">
        <v>478</v>
      </c>
      <c r="K538" s="33">
        <v>6.9064988889462899</v>
      </c>
      <c r="L538" s="33" t="s">
        <v>1226</v>
      </c>
      <c r="M538" s="14"/>
      <c r="N538" s="14"/>
      <c r="O538" s="14"/>
      <c r="P538" s="14"/>
      <c r="Q538" s="14"/>
      <c r="R538" s="14"/>
    </row>
    <row r="539" spans="1:18" x14ac:dyDescent="0.3">
      <c r="A539" s="33" t="s">
        <v>1228</v>
      </c>
      <c r="B539" s="33">
        <v>94.83</v>
      </c>
      <c r="C539" s="33">
        <v>2.68</v>
      </c>
      <c r="D539" s="33">
        <v>25</v>
      </c>
      <c r="E539" s="33">
        <v>1329677</v>
      </c>
      <c r="F539" s="33">
        <v>1729</v>
      </c>
      <c r="G539" s="33">
        <v>5527</v>
      </c>
      <c r="H539" s="33">
        <v>0.434405498</v>
      </c>
      <c r="I539" s="33">
        <v>1.1153846153846154</v>
      </c>
      <c r="J539" s="33" t="s">
        <v>478</v>
      </c>
      <c r="K539" s="33">
        <v>8.4725149798084605</v>
      </c>
      <c r="L539" s="33" t="s">
        <v>1229</v>
      </c>
      <c r="M539" s="14"/>
      <c r="N539" s="14"/>
      <c r="O539" s="14"/>
      <c r="P539" s="14"/>
      <c r="Q539" s="14"/>
      <c r="R539" s="14"/>
    </row>
    <row r="540" spans="1:18" x14ac:dyDescent="0.3">
      <c r="A540" s="33" t="s">
        <v>1230</v>
      </c>
      <c r="B540" s="33">
        <v>85.23</v>
      </c>
      <c r="C540" s="33">
        <v>1.85</v>
      </c>
      <c r="D540" s="33">
        <v>18.18</v>
      </c>
      <c r="E540" s="33">
        <v>2245263</v>
      </c>
      <c r="F540" s="33">
        <v>2418</v>
      </c>
      <c r="G540" s="33">
        <v>6613</v>
      </c>
      <c r="H540" s="33">
        <v>0.72348896299999998</v>
      </c>
      <c r="I540" s="33">
        <v>1.2317167051578137</v>
      </c>
      <c r="J540" s="33" t="s">
        <v>444</v>
      </c>
      <c r="K540" s="33">
        <v>6.1583175738702902</v>
      </c>
      <c r="L540" s="33" t="s">
        <v>1231</v>
      </c>
      <c r="M540" s="14"/>
      <c r="N540" s="14"/>
      <c r="O540" s="14"/>
      <c r="P540" s="14"/>
      <c r="Q540" s="14"/>
      <c r="R540" s="14"/>
    </row>
    <row r="541" spans="1:18" x14ac:dyDescent="0.3">
      <c r="A541" s="33" t="s">
        <v>1232</v>
      </c>
      <c r="B541" s="33">
        <v>92.5</v>
      </c>
      <c r="C541" s="33">
        <v>3.51</v>
      </c>
      <c r="D541" s="33">
        <v>63.64</v>
      </c>
      <c r="E541" s="33">
        <v>3226619</v>
      </c>
      <c r="F541" s="33">
        <v>3457</v>
      </c>
      <c r="G541" s="33">
        <v>8133</v>
      </c>
      <c r="H541" s="33">
        <v>0.68884612700000003</v>
      </c>
      <c r="I541" s="33">
        <v>1.334133173365327</v>
      </c>
      <c r="J541" s="33" t="s">
        <v>444</v>
      </c>
      <c r="K541" s="33">
        <v>5.8026482206027303</v>
      </c>
      <c r="L541" s="33" t="s">
        <v>1231</v>
      </c>
      <c r="M541" s="14"/>
      <c r="N541" s="14"/>
      <c r="O541" s="14"/>
      <c r="P541" s="14"/>
      <c r="Q541" s="14"/>
      <c r="R541" s="14"/>
    </row>
    <row r="542" spans="1:18" x14ac:dyDescent="0.3">
      <c r="A542" s="33" t="s">
        <v>1233</v>
      </c>
      <c r="B542" s="33">
        <v>94.14</v>
      </c>
      <c r="C542" s="33">
        <v>3.96</v>
      </c>
      <c r="D542" s="33">
        <v>9.09</v>
      </c>
      <c r="E542" s="33">
        <v>2874980</v>
      </c>
      <c r="F542" s="33">
        <v>3043</v>
      </c>
      <c r="G542" s="33">
        <v>9126</v>
      </c>
      <c r="H542" s="33">
        <v>0.72797480299999995</v>
      </c>
      <c r="I542" s="33">
        <v>1.33991088478676</v>
      </c>
      <c r="J542" s="33" t="s">
        <v>478</v>
      </c>
      <c r="K542" s="33">
        <v>8.0194927497539403</v>
      </c>
      <c r="L542" s="33" t="s">
        <v>1234</v>
      </c>
      <c r="M542" s="14"/>
      <c r="N542" s="14"/>
      <c r="O542" s="14"/>
      <c r="P542" s="14"/>
      <c r="Q542" s="14"/>
      <c r="R542" s="14"/>
    </row>
    <row r="543" spans="1:18" x14ac:dyDescent="0.3">
      <c r="A543" s="33" t="s">
        <v>1235</v>
      </c>
      <c r="B543" s="33">
        <v>54.71</v>
      </c>
      <c r="C543" s="33">
        <v>0.36</v>
      </c>
      <c r="D543" s="33">
        <v>0</v>
      </c>
      <c r="E543" s="33">
        <v>1869367</v>
      </c>
      <c r="F543" s="33">
        <v>2222</v>
      </c>
      <c r="G543" s="33">
        <v>3625</v>
      </c>
      <c r="H543" s="33">
        <v>0.68603115400000003</v>
      </c>
      <c r="I543" s="33">
        <v>1.2347235693501455</v>
      </c>
      <c r="J543" s="33" t="s">
        <v>478</v>
      </c>
      <c r="K543" s="33">
        <v>8.6534846345928695</v>
      </c>
      <c r="L543" s="33" t="s">
        <v>1231</v>
      </c>
      <c r="M543" s="14"/>
      <c r="N543" s="14"/>
      <c r="O543" s="14"/>
      <c r="P543" s="14"/>
      <c r="Q543" s="14"/>
      <c r="R543" s="14"/>
    </row>
    <row r="544" spans="1:18" x14ac:dyDescent="0.3">
      <c r="A544" s="33" t="s">
        <v>1236</v>
      </c>
      <c r="B544" s="33">
        <v>87.92</v>
      </c>
      <c r="C544" s="33">
        <v>4.5599999999999996</v>
      </c>
      <c r="D544" s="33">
        <v>6.67</v>
      </c>
      <c r="E544" s="33">
        <v>6395853</v>
      </c>
      <c r="F544" s="33">
        <v>7202</v>
      </c>
      <c r="G544" s="33">
        <v>4300</v>
      </c>
      <c r="H544" s="33">
        <v>0.70024686300000005</v>
      </c>
      <c r="I544" s="33">
        <v>1.7331521739130435</v>
      </c>
      <c r="J544" s="33" t="s">
        <v>499</v>
      </c>
      <c r="K544" s="33">
        <v>17.623272998610599</v>
      </c>
      <c r="L544" s="33" t="s">
        <v>1234</v>
      </c>
      <c r="M544" s="14"/>
      <c r="N544" s="14"/>
      <c r="O544" s="14"/>
      <c r="P544" s="14"/>
      <c r="Q544" s="14"/>
      <c r="R544" s="14"/>
    </row>
    <row r="545" spans="1:18" x14ac:dyDescent="0.3">
      <c r="A545" s="33" t="s">
        <v>1237</v>
      </c>
      <c r="B545" s="33">
        <v>64.08</v>
      </c>
      <c r="C545" s="33">
        <v>6.23</v>
      </c>
      <c r="D545" s="33">
        <v>44</v>
      </c>
      <c r="E545" s="33">
        <v>2538936</v>
      </c>
      <c r="F545" s="33">
        <v>3166</v>
      </c>
      <c r="G545" s="33">
        <v>3481</v>
      </c>
      <c r="H545" s="33">
        <v>0.497888092</v>
      </c>
      <c r="I545" s="33">
        <v>1.3160547156227502</v>
      </c>
      <c r="J545" s="33" t="s">
        <v>444</v>
      </c>
      <c r="K545" s="33">
        <v>2.1173578408979501</v>
      </c>
      <c r="L545" s="33" t="s">
        <v>1238</v>
      </c>
      <c r="M545" s="14"/>
      <c r="N545" s="14"/>
      <c r="O545" s="14"/>
      <c r="P545" s="14"/>
      <c r="Q545" s="14"/>
      <c r="R545" s="14"/>
    </row>
    <row r="546" spans="1:18" x14ac:dyDescent="0.3">
      <c r="A546" s="33" t="s">
        <v>1239</v>
      </c>
      <c r="B546" s="33">
        <v>98.04</v>
      </c>
      <c r="C546" s="33">
        <v>4.58</v>
      </c>
      <c r="D546" s="33">
        <v>14.29</v>
      </c>
      <c r="E546" s="33">
        <v>3794036</v>
      </c>
      <c r="F546" s="33">
        <v>4161</v>
      </c>
      <c r="G546" s="33">
        <v>17528</v>
      </c>
      <c r="H546" s="33">
        <v>0.49797129000000001</v>
      </c>
      <c r="I546" s="33">
        <v>1.3912394225983076</v>
      </c>
      <c r="J546" s="33" t="s">
        <v>444</v>
      </c>
      <c r="K546" s="33">
        <v>4.8623133796605096</v>
      </c>
      <c r="L546" s="33" t="s">
        <v>1238</v>
      </c>
      <c r="M546" s="14"/>
      <c r="N546" s="14"/>
      <c r="O546" s="14"/>
      <c r="P546" s="14"/>
      <c r="Q546" s="14"/>
      <c r="R546" s="14"/>
    </row>
    <row r="547" spans="1:18" x14ac:dyDescent="0.3">
      <c r="A547" s="33" t="s">
        <v>1240</v>
      </c>
      <c r="B547" s="33">
        <v>90.54</v>
      </c>
      <c r="C547" s="33">
        <v>0</v>
      </c>
      <c r="D547" s="33">
        <v>0</v>
      </c>
      <c r="E547" s="33">
        <v>1851532</v>
      </c>
      <c r="F547" s="33">
        <v>1859</v>
      </c>
      <c r="G547" s="33">
        <v>12875</v>
      </c>
      <c r="H547" s="33">
        <v>0.42521868400000001</v>
      </c>
      <c r="I547" s="33">
        <v>1.2162615255658005</v>
      </c>
      <c r="J547" s="33" t="s">
        <v>444</v>
      </c>
      <c r="K547" s="33">
        <v>1</v>
      </c>
      <c r="L547" s="33" t="s">
        <v>1241</v>
      </c>
      <c r="M547" s="14"/>
      <c r="N547" s="14"/>
      <c r="O547" s="14"/>
      <c r="P547" s="14"/>
      <c r="Q547" s="14"/>
      <c r="R547" s="14"/>
    </row>
    <row r="548" spans="1:18" x14ac:dyDescent="0.3">
      <c r="A548" s="33" t="s">
        <v>1242</v>
      </c>
      <c r="B548" s="33">
        <v>80.5</v>
      </c>
      <c r="C548" s="33">
        <v>0.35</v>
      </c>
      <c r="D548" s="33">
        <v>0</v>
      </c>
      <c r="E548" s="33">
        <v>2473271</v>
      </c>
      <c r="F548" s="33">
        <v>2341</v>
      </c>
      <c r="G548" s="33">
        <v>40156</v>
      </c>
      <c r="H548" s="33">
        <v>0.41819113200000002</v>
      </c>
      <c r="I548" s="33">
        <v>1.3452380952380953</v>
      </c>
      <c r="J548" s="33" t="s">
        <v>444</v>
      </c>
      <c r="K548" s="33">
        <v>1.0559162277842</v>
      </c>
      <c r="L548" s="33" t="s">
        <v>1241</v>
      </c>
      <c r="M548" s="14"/>
      <c r="N548" s="14"/>
      <c r="O548" s="14"/>
      <c r="P548" s="14"/>
      <c r="Q548" s="14"/>
      <c r="R548" s="14"/>
    </row>
    <row r="549" spans="1:18" x14ac:dyDescent="0.3">
      <c r="A549" s="33" t="s">
        <v>1243</v>
      </c>
      <c r="B549" s="33">
        <v>55.62</v>
      </c>
      <c r="C549" s="33">
        <v>5.79</v>
      </c>
      <c r="D549" s="33">
        <v>0</v>
      </c>
      <c r="E549" s="33">
        <v>1851285</v>
      </c>
      <c r="F549" s="33">
        <v>2241</v>
      </c>
      <c r="G549" s="33">
        <v>2121</v>
      </c>
      <c r="H549" s="33">
        <v>0.51364160599999997</v>
      </c>
      <c r="I549" s="33">
        <v>1.2072480181200453</v>
      </c>
      <c r="J549" s="33" t="s">
        <v>444</v>
      </c>
      <c r="K549" s="33">
        <v>1.38287006969391</v>
      </c>
      <c r="L549" s="33" t="s">
        <v>1244</v>
      </c>
      <c r="M549" s="14"/>
      <c r="N549" s="14"/>
      <c r="O549" s="14"/>
      <c r="P549" s="14"/>
      <c r="Q549" s="14"/>
      <c r="R549" s="14"/>
    </row>
    <row r="550" spans="1:18" x14ac:dyDescent="0.3">
      <c r="A550" s="33" t="s">
        <v>1245</v>
      </c>
      <c r="B550" s="33">
        <v>94.55</v>
      </c>
      <c r="C550" s="33">
        <v>7</v>
      </c>
      <c r="D550" s="33">
        <v>11.11</v>
      </c>
      <c r="E550" s="33">
        <v>5373874</v>
      </c>
      <c r="F550" s="33">
        <v>4766</v>
      </c>
      <c r="G550" s="33">
        <v>19559</v>
      </c>
      <c r="H550" s="33">
        <v>0.57007458700000002</v>
      </c>
      <c r="I550" s="33">
        <v>1.7613462519122896</v>
      </c>
      <c r="J550" s="33" t="s">
        <v>444</v>
      </c>
      <c r="K550" s="33">
        <v>1.0043983450489</v>
      </c>
      <c r="L550" s="33" t="s">
        <v>1246</v>
      </c>
      <c r="M550" s="14"/>
      <c r="N550" s="14"/>
      <c r="O550" s="14"/>
      <c r="P550" s="14"/>
      <c r="Q550" s="14"/>
      <c r="R550" s="14"/>
    </row>
    <row r="551" spans="1:18" x14ac:dyDescent="0.3">
      <c r="A551" s="33" t="s">
        <v>1247</v>
      </c>
      <c r="B551" s="33">
        <v>79.7</v>
      </c>
      <c r="C551" s="33">
        <v>2.73</v>
      </c>
      <c r="D551" s="33">
        <v>33.33</v>
      </c>
      <c r="E551" s="33">
        <v>1866558</v>
      </c>
      <c r="F551" s="33">
        <v>1846</v>
      </c>
      <c r="G551" s="33">
        <v>10506</v>
      </c>
      <c r="H551" s="33">
        <v>0.50247085800000002</v>
      </c>
      <c r="I551" s="33">
        <v>1.2437619961612285</v>
      </c>
      <c r="J551" s="33" t="s">
        <v>444</v>
      </c>
      <c r="K551" s="33">
        <v>1.0021291555868701</v>
      </c>
      <c r="L551" s="33" t="s">
        <v>1246</v>
      </c>
      <c r="M551" s="14"/>
      <c r="N551" s="14"/>
      <c r="O551" s="14"/>
      <c r="P551" s="14"/>
      <c r="Q551" s="14"/>
      <c r="R551" s="14"/>
    </row>
    <row r="552" spans="1:18" x14ac:dyDescent="0.3">
      <c r="A552" s="33" t="s">
        <v>1248</v>
      </c>
      <c r="B552" s="33">
        <v>96.8</v>
      </c>
      <c r="C552" s="33">
        <v>4.8</v>
      </c>
      <c r="D552" s="33">
        <v>25</v>
      </c>
      <c r="E552" s="33">
        <v>4408575</v>
      </c>
      <c r="F552" s="33">
        <v>4869</v>
      </c>
      <c r="G552" s="33">
        <v>6477</v>
      </c>
      <c r="H552" s="33">
        <v>0.56156354399999997</v>
      </c>
      <c r="I552" s="33">
        <v>1.4561952440550687</v>
      </c>
      <c r="J552" s="33" t="s">
        <v>444</v>
      </c>
      <c r="K552" s="33">
        <v>1.0828420608170599</v>
      </c>
      <c r="L552" s="33" t="s">
        <v>1249</v>
      </c>
      <c r="M552" s="14"/>
      <c r="N552" s="14"/>
      <c r="O552" s="14"/>
      <c r="P552" s="14"/>
      <c r="Q552" s="14"/>
      <c r="R552" s="14"/>
    </row>
    <row r="553" spans="1:18" x14ac:dyDescent="0.3">
      <c r="A553" s="33" t="s">
        <v>1250</v>
      </c>
      <c r="B553" s="33">
        <v>68.790000000000006</v>
      </c>
      <c r="C553" s="33">
        <v>1.42</v>
      </c>
      <c r="D553" s="33">
        <v>25</v>
      </c>
      <c r="E553" s="33">
        <v>2013688</v>
      </c>
      <c r="F553" s="33">
        <v>2258</v>
      </c>
      <c r="G553" s="33">
        <v>3700</v>
      </c>
      <c r="H553" s="33">
        <v>0.58818843799999998</v>
      </c>
      <c r="I553" s="33">
        <v>1.2102102102102101</v>
      </c>
      <c r="J553" s="33" t="s">
        <v>444</v>
      </c>
      <c r="K553" s="33">
        <v>2.6982457698506499</v>
      </c>
      <c r="L553" s="33" t="s">
        <v>1249</v>
      </c>
      <c r="M553" s="14"/>
      <c r="N553" s="14"/>
      <c r="O553" s="14"/>
      <c r="P553" s="14"/>
      <c r="Q553" s="14"/>
      <c r="R553" s="14"/>
    </row>
    <row r="554" spans="1:18" x14ac:dyDescent="0.3">
      <c r="A554" s="33" t="s">
        <v>1251</v>
      </c>
      <c r="B554" s="33">
        <v>97.96</v>
      </c>
      <c r="C554" s="33">
        <v>0</v>
      </c>
      <c r="D554" s="33">
        <v>0</v>
      </c>
      <c r="E554" s="33">
        <v>3935479</v>
      </c>
      <c r="F554" s="33">
        <v>3493</v>
      </c>
      <c r="G554" s="33">
        <v>21311</v>
      </c>
      <c r="H554" s="33">
        <v>0.532435569</v>
      </c>
      <c r="I554" s="33">
        <v>1.4121935056328694</v>
      </c>
      <c r="J554" s="33" t="s">
        <v>444</v>
      </c>
      <c r="K554" s="33">
        <v>1.1546521773331699</v>
      </c>
      <c r="L554" s="33" t="s">
        <v>1249</v>
      </c>
      <c r="M554" s="14"/>
      <c r="N554" s="14"/>
      <c r="O554" s="14"/>
      <c r="P554" s="14"/>
      <c r="Q554" s="14"/>
      <c r="R554" s="14"/>
    </row>
    <row r="555" spans="1:18" x14ac:dyDescent="0.3">
      <c r="A555" s="33" t="s">
        <v>1252</v>
      </c>
      <c r="B555" s="33">
        <v>78.64</v>
      </c>
      <c r="C555" s="33">
        <v>1.54</v>
      </c>
      <c r="D555" s="33">
        <v>50</v>
      </c>
      <c r="E555" s="33">
        <v>2701571</v>
      </c>
      <c r="F555" s="33">
        <v>3028</v>
      </c>
      <c r="G555" s="33">
        <v>3595</v>
      </c>
      <c r="H555" s="33">
        <v>0.619505466</v>
      </c>
      <c r="I555" s="33">
        <v>1.2596232596232597</v>
      </c>
      <c r="J555" s="33" t="s">
        <v>444</v>
      </c>
      <c r="K555" s="33">
        <v>13.0160153842232</v>
      </c>
      <c r="L555" s="33" t="s">
        <v>1249</v>
      </c>
      <c r="M555" s="14"/>
      <c r="N555" s="14"/>
      <c r="O555" s="14"/>
      <c r="P555" s="14"/>
      <c r="Q555" s="14"/>
      <c r="R555" s="14"/>
    </row>
    <row r="556" spans="1:18" x14ac:dyDescent="0.3">
      <c r="A556" s="33" t="s">
        <v>1253</v>
      </c>
      <c r="B556" s="33">
        <v>62.19</v>
      </c>
      <c r="C556" s="33">
        <v>6.98</v>
      </c>
      <c r="D556" s="33">
        <v>6.67</v>
      </c>
      <c r="E556" s="33">
        <v>2014071</v>
      </c>
      <c r="F556" s="33">
        <v>2744</v>
      </c>
      <c r="G556" s="33">
        <v>1679</v>
      </c>
      <c r="H556" s="33">
        <v>0.62345667100000002</v>
      </c>
      <c r="I556" s="33">
        <v>1.2002249718785152</v>
      </c>
      <c r="J556" s="33" t="s">
        <v>478</v>
      </c>
      <c r="K556" s="33">
        <v>14.5927631773088</v>
      </c>
      <c r="L556" s="33" t="s">
        <v>1249</v>
      </c>
      <c r="M556" s="14"/>
      <c r="N556" s="14"/>
      <c r="O556" s="14"/>
      <c r="P556" s="14"/>
      <c r="Q556" s="14"/>
      <c r="R556" s="14"/>
    </row>
    <row r="557" spans="1:18" x14ac:dyDescent="0.3">
      <c r="A557" s="33" t="s">
        <v>1254</v>
      </c>
      <c r="B557" s="33">
        <v>85.56</v>
      </c>
      <c r="C557" s="33">
        <v>9.26</v>
      </c>
      <c r="D557" s="33">
        <v>52.63</v>
      </c>
      <c r="E557" s="33">
        <v>3701809</v>
      </c>
      <c r="F557" s="33">
        <v>4233</v>
      </c>
      <c r="G557" s="33">
        <v>3363</v>
      </c>
      <c r="H557" s="33">
        <v>0.59071578199999997</v>
      </c>
      <c r="I557" s="33">
        <v>1.3530219780219781</v>
      </c>
      <c r="J557" s="33" t="s">
        <v>478</v>
      </c>
      <c r="K557" s="33">
        <v>8.6350890884577005</v>
      </c>
      <c r="L557" s="33" t="s">
        <v>1249</v>
      </c>
      <c r="M557" s="14"/>
      <c r="N557" s="14"/>
      <c r="O557" s="14"/>
      <c r="P557" s="14"/>
      <c r="Q557" s="14"/>
      <c r="R557" s="14"/>
    </row>
    <row r="558" spans="1:18" x14ac:dyDescent="0.3">
      <c r="A558" s="33" t="s">
        <v>1255</v>
      </c>
      <c r="B558" s="33">
        <v>97.28</v>
      </c>
      <c r="C558" s="33">
        <v>2.72</v>
      </c>
      <c r="D558" s="33">
        <v>20</v>
      </c>
      <c r="E558" s="33">
        <v>5600695</v>
      </c>
      <c r="F558" s="33">
        <v>4672</v>
      </c>
      <c r="G558" s="33">
        <v>23032</v>
      </c>
      <c r="H558" s="33">
        <v>0.62019820800000003</v>
      </c>
      <c r="I558" s="33">
        <v>1.726788882318155</v>
      </c>
      <c r="J558" s="33" t="s">
        <v>444</v>
      </c>
      <c r="K558" s="33">
        <v>1</v>
      </c>
      <c r="L558" s="33" t="s">
        <v>1249</v>
      </c>
      <c r="M558" s="14"/>
      <c r="N558" s="14"/>
      <c r="O558" s="14"/>
      <c r="P558" s="14"/>
      <c r="Q558" s="14"/>
      <c r="R558" s="14"/>
    </row>
    <row r="559" spans="1:18" x14ac:dyDescent="0.3">
      <c r="A559" s="33" t="s">
        <v>1256</v>
      </c>
      <c r="B559" s="33">
        <v>94.12</v>
      </c>
      <c r="C559" s="33">
        <v>0.72</v>
      </c>
      <c r="D559" s="33">
        <v>100</v>
      </c>
      <c r="E559" s="33">
        <v>2944954</v>
      </c>
      <c r="F559" s="33">
        <v>2951</v>
      </c>
      <c r="G559" s="33">
        <v>12868</v>
      </c>
      <c r="H559" s="33">
        <v>0.52896683600000005</v>
      </c>
      <c r="I559" s="33">
        <v>1.2988587731811698</v>
      </c>
      <c r="J559" s="33" t="s">
        <v>444</v>
      </c>
      <c r="K559" s="33">
        <v>1</v>
      </c>
      <c r="L559" s="33" t="s">
        <v>1249</v>
      </c>
      <c r="M559" s="14"/>
      <c r="N559" s="14"/>
      <c r="O559" s="14"/>
      <c r="P559" s="14"/>
      <c r="Q559" s="14"/>
      <c r="R559" s="14"/>
    </row>
    <row r="560" spans="1:18" x14ac:dyDescent="0.3">
      <c r="A560" s="33" t="s">
        <v>1257</v>
      </c>
      <c r="B560" s="33">
        <v>93.91</v>
      </c>
      <c r="C560" s="33">
        <v>6.25</v>
      </c>
      <c r="D560" s="33">
        <v>0</v>
      </c>
      <c r="E560" s="33">
        <v>3697044</v>
      </c>
      <c r="F560" s="33">
        <v>3367</v>
      </c>
      <c r="G560" s="33">
        <v>31077</v>
      </c>
      <c r="H560" s="33">
        <v>0.60603931099999997</v>
      </c>
      <c r="I560" s="33">
        <v>1.3920841063698206</v>
      </c>
      <c r="J560" s="33" t="s">
        <v>478</v>
      </c>
      <c r="K560" s="33">
        <v>24.6916388038502</v>
      </c>
      <c r="L560" s="33" t="s">
        <v>1258</v>
      </c>
      <c r="M560" s="14"/>
      <c r="N560" s="14"/>
      <c r="O560" s="14"/>
      <c r="P560" s="14"/>
      <c r="Q560" s="14"/>
      <c r="R560" s="14"/>
    </row>
    <row r="561" spans="1:18" x14ac:dyDescent="0.3">
      <c r="A561" s="33" t="s">
        <v>1259</v>
      </c>
      <c r="B561" s="33">
        <v>96.58</v>
      </c>
      <c r="C561" s="33">
        <v>0</v>
      </c>
      <c r="D561" s="33">
        <v>0</v>
      </c>
      <c r="E561" s="33">
        <v>3737456</v>
      </c>
      <c r="F561" s="33">
        <v>3204</v>
      </c>
      <c r="G561" s="33">
        <v>28602</v>
      </c>
      <c r="H561" s="33">
        <v>0.58462146400000004</v>
      </c>
      <c r="I561" s="33">
        <v>1.35880195599022</v>
      </c>
      <c r="J561" s="33" t="s">
        <v>444</v>
      </c>
      <c r="K561" s="33">
        <v>1.18000288510306</v>
      </c>
      <c r="L561" s="33" t="s">
        <v>1260</v>
      </c>
      <c r="M561" s="14"/>
      <c r="N561" s="14"/>
      <c r="O561" s="14"/>
      <c r="P561" s="14"/>
      <c r="Q561" s="14"/>
      <c r="R561" s="14"/>
    </row>
    <row r="562" spans="1:18" x14ac:dyDescent="0.3">
      <c r="A562" s="33" t="s">
        <v>1261</v>
      </c>
      <c r="B562" s="33">
        <v>78.510000000000005</v>
      </c>
      <c r="C562" s="33">
        <v>2.76</v>
      </c>
      <c r="D562" s="33">
        <v>83.33</v>
      </c>
      <c r="E562" s="33">
        <v>3727931</v>
      </c>
      <c r="F562" s="33">
        <v>3924</v>
      </c>
      <c r="G562" s="33">
        <v>5172</v>
      </c>
      <c r="H562" s="33">
        <v>0.57673545999999998</v>
      </c>
      <c r="I562" s="33">
        <v>1.4221140472878999</v>
      </c>
      <c r="J562" s="33" t="s">
        <v>444</v>
      </c>
      <c r="K562" s="33">
        <v>11.3549586610182</v>
      </c>
      <c r="L562" s="33" t="s">
        <v>1258</v>
      </c>
      <c r="M562" s="14"/>
      <c r="N562" s="14"/>
      <c r="O562" s="14"/>
      <c r="P562" s="14"/>
      <c r="Q562" s="14"/>
      <c r="R562" s="14"/>
    </row>
    <row r="563" spans="1:18" x14ac:dyDescent="0.3">
      <c r="A563" s="33" t="s">
        <v>1262</v>
      </c>
      <c r="B563" s="33">
        <v>96.55</v>
      </c>
      <c r="C563" s="33">
        <v>3.02</v>
      </c>
      <c r="D563" s="33">
        <v>0</v>
      </c>
      <c r="E563" s="33">
        <v>3036838</v>
      </c>
      <c r="F563" s="33">
        <v>2814</v>
      </c>
      <c r="G563" s="33">
        <v>33935</v>
      </c>
      <c r="H563" s="33">
        <v>0.61356944300000005</v>
      </c>
      <c r="I563" s="33">
        <v>1.3014608233731739</v>
      </c>
      <c r="J563" s="33" t="s">
        <v>478</v>
      </c>
      <c r="K563" s="33">
        <v>6.8926590758683304</v>
      </c>
      <c r="L563" s="33" t="s">
        <v>1263</v>
      </c>
      <c r="M563" s="14"/>
      <c r="N563" s="14"/>
      <c r="O563" s="14"/>
      <c r="P563" s="14"/>
      <c r="Q563" s="14"/>
      <c r="R563" s="14"/>
    </row>
    <row r="564" spans="1:18" x14ac:dyDescent="0.3">
      <c r="A564" s="33" t="s">
        <v>1264</v>
      </c>
      <c r="B564" s="33">
        <v>73.92</v>
      </c>
      <c r="C564" s="33">
        <v>2.87</v>
      </c>
      <c r="D564" s="33">
        <v>25</v>
      </c>
      <c r="E564" s="33">
        <v>3260989</v>
      </c>
      <c r="F564" s="33">
        <v>3127</v>
      </c>
      <c r="G564" s="33">
        <v>9389</v>
      </c>
      <c r="H564" s="33">
        <v>0.60547521000000004</v>
      </c>
      <c r="I564" s="33">
        <v>1.3543586109142451</v>
      </c>
      <c r="J564" s="33" t="s">
        <v>478</v>
      </c>
      <c r="K564" s="33">
        <v>5.7974261957088196</v>
      </c>
      <c r="L564" s="33" t="s">
        <v>1258</v>
      </c>
      <c r="M564" s="14"/>
      <c r="N564" s="14"/>
      <c r="O564" s="14"/>
      <c r="P564" s="14"/>
      <c r="Q564" s="14"/>
      <c r="R564" s="14"/>
    </row>
    <row r="565" spans="1:18" x14ac:dyDescent="0.3">
      <c r="A565" s="33" t="s">
        <v>1265</v>
      </c>
      <c r="B565" s="33">
        <v>94.06</v>
      </c>
      <c r="C565" s="33">
        <v>0.85</v>
      </c>
      <c r="D565" s="33">
        <v>100</v>
      </c>
      <c r="E565" s="33">
        <v>3871437</v>
      </c>
      <c r="F565" s="33">
        <v>3485</v>
      </c>
      <c r="G565" s="33">
        <v>22004</v>
      </c>
      <c r="H565" s="33">
        <v>0.57964549099999996</v>
      </c>
      <c r="I565" s="33">
        <v>1.3996426444312091</v>
      </c>
      <c r="J565" s="33" t="s">
        <v>444</v>
      </c>
      <c r="K565" s="33">
        <v>25.568156459208002</v>
      </c>
      <c r="L565" s="33" t="s">
        <v>1260</v>
      </c>
      <c r="M565" s="14"/>
      <c r="N565" s="14"/>
      <c r="O565" s="14"/>
      <c r="P565" s="14"/>
      <c r="Q565" s="14"/>
      <c r="R565" s="14"/>
    </row>
    <row r="566" spans="1:18" x14ac:dyDescent="0.3">
      <c r="A566" s="33" t="s">
        <v>1266</v>
      </c>
      <c r="B566" s="33">
        <v>96.58</v>
      </c>
      <c r="C566" s="33">
        <v>0.85</v>
      </c>
      <c r="D566" s="33">
        <v>100</v>
      </c>
      <c r="E566" s="33">
        <v>4397396</v>
      </c>
      <c r="F566" s="33">
        <v>3941</v>
      </c>
      <c r="G566" s="33">
        <v>20422</v>
      </c>
      <c r="H566" s="33">
        <v>0.57523156900000005</v>
      </c>
      <c r="I566" s="33">
        <v>1.4611845888441632</v>
      </c>
      <c r="J566" s="33" t="s">
        <v>478</v>
      </c>
      <c r="K566" s="33">
        <v>24.795913549820099</v>
      </c>
      <c r="L566" s="33" t="s">
        <v>1260</v>
      </c>
      <c r="M566" s="14"/>
      <c r="N566" s="14"/>
      <c r="O566" s="14"/>
      <c r="P566" s="14"/>
      <c r="Q566" s="14"/>
      <c r="R566" s="14"/>
    </row>
    <row r="567" spans="1:18" x14ac:dyDescent="0.3">
      <c r="A567" s="33" t="s">
        <v>1267</v>
      </c>
      <c r="B567" s="33">
        <v>96.43</v>
      </c>
      <c r="C567" s="33">
        <v>5.17</v>
      </c>
      <c r="D567" s="33">
        <v>42.86</v>
      </c>
      <c r="E567" s="33">
        <v>2803650</v>
      </c>
      <c r="F567" s="33">
        <v>2470</v>
      </c>
      <c r="G567" s="33">
        <v>16922</v>
      </c>
      <c r="H567" s="33">
        <v>0.57612576500000001</v>
      </c>
      <c r="I567" s="33">
        <v>1.2647482014388489</v>
      </c>
      <c r="J567" s="33" t="s">
        <v>444</v>
      </c>
      <c r="K567" s="33">
        <v>2.2032876491528102</v>
      </c>
      <c r="L567" s="33" t="s">
        <v>1258</v>
      </c>
      <c r="M567" s="14"/>
      <c r="N567" s="14"/>
      <c r="O567" s="14"/>
      <c r="P567" s="14"/>
      <c r="Q567" s="14"/>
      <c r="R567" s="14"/>
    </row>
    <row r="568" spans="1:18" x14ac:dyDescent="0.3">
      <c r="A568" s="33" t="s">
        <v>1268</v>
      </c>
      <c r="B568" s="33">
        <v>60.51</v>
      </c>
      <c r="C568" s="33">
        <v>0.86</v>
      </c>
      <c r="D568" s="33">
        <v>100</v>
      </c>
      <c r="E568" s="33">
        <v>2908373</v>
      </c>
      <c r="F568" s="33">
        <v>2536</v>
      </c>
      <c r="G568" s="33">
        <v>75326</v>
      </c>
      <c r="H568" s="33">
        <v>0.551871098</v>
      </c>
      <c r="I568" s="33">
        <v>1.3710843373493975</v>
      </c>
      <c r="J568" s="33" t="s">
        <v>478</v>
      </c>
      <c r="K568" s="33">
        <v>19.915878703216201</v>
      </c>
      <c r="L568" s="33" t="s">
        <v>1258</v>
      </c>
      <c r="M568" s="14"/>
      <c r="N568" s="14"/>
      <c r="O568" s="14"/>
      <c r="P568" s="14"/>
      <c r="Q568" s="14"/>
      <c r="R568" s="14"/>
    </row>
    <row r="569" spans="1:18" x14ac:dyDescent="0.3">
      <c r="A569" s="33" t="s">
        <v>1269</v>
      </c>
      <c r="B569" s="33">
        <v>98.92</v>
      </c>
      <c r="C569" s="33">
        <v>0.86</v>
      </c>
      <c r="D569" s="33">
        <v>0</v>
      </c>
      <c r="E569" s="33">
        <v>3050398</v>
      </c>
      <c r="F569" s="33">
        <v>2612</v>
      </c>
      <c r="G569" s="33">
        <v>105043</v>
      </c>
      <c r="H569" s="33">
        <v>0.58952700599999996</v>
      </c>
      <c r="I569" s="33">
        <v>1.2843007915567282</v>
      </c>
      <c r="J569" s="33" t="s">
        <v>478</v>
      </c>
      <c r="K569" s="33">
        <v>16.521496723084201</v>
      </c>
      <c r="L569" s="33" t="s">
        <v>1263</v>
      </c>
      <c r="M569" s="14"/>
      <c r="N569" s="14"/>
      <c r="O569" s="14"/>
      <c r="P569" s="14"/>
      <c r="Q569" s="14"/>
      <c r="R569" s="14"/>
    </row>
    <row r="570" spans="1:18" x14ac:dyDescent="0.3">
      <c r="A570" s="33" t="s">
        <v>1270</v>
      </c>
      <c r="B570" s="33">
        <v>93.73</v>
      </c>
      <c r="C570" s="33">
        <v>0.85</v>
      </c>
      <c r="D570" s="33">
        <v>0</v>
      </c>
      <c r="E570" s="33">
        <v>2860296</v>
      </c>
      <c r="F570" s="33">
        <v>2606</v>
      </c>
      <c r="G570" s="33">
        <v>24300</v>
      </c>
      <c r="H570" s="33">
        <v>0.591630726</v>
      </c>
      <c r="I570" s="33">
        <v>1.2856135401974611</v>
      </c>
      <c r="J570" s="33" t="s">
        <v>478</v>
      </c>
      <c r="K570" s="33">
        <v>18.987129820001002</v>
      </c>
      <c r="L570" s="33" t="s">
        <v>1260</v>
      </c>
      <c r="M570" s="14"/>
      <c r="N570" s="14"/>
      <c r="O570" s="14"/>
      <c r="P570" s="14"/>
      <c r="Q570" s="14"/>
      <c r="R570" s="14"/>
    </row>
    <row r="571" spans="1:18" x14ac:dyDescent="0.3">
      <c r="A571" s="33" t="s">
        <v>1271</v>
      </c>
      <c r="B571" s="33">
        <v>80.02</v>
      </c>
      <c r="C571" s="33">
        <v>6.25</v>
      </c>
      <c r="D571" s="33">
        <v>68.42</v>
      </c>
      <c r="E571" s="33">
        <v>3136771</v>
      </c>
      <c r="F571" s="33">
        <v>3688</v>
      </c>
      <c r="G571" s="33">
        <v>3612</v>
      </c>
      <c r="H571" s="33">
        <v>0.64886598399999995</v>
      </c>
      <c r="I571" s="33">
        <v>1.4002607561929596</v>
      </c>
      <c r="J571" s="33" t="s">
        <v>499</v>
      </c>
      <c r="K571" s="33">
        <v>30.169958747797299</v>
      </c>
      <c r="L571" s="33" t="s">
        <v>1272</v>
      </c>
      <c r="M571" s="14"/>
      <c r="N571" s="14"/>
      <c r="O571" s="14"/>
      <c r="P571" s="14"/>
      <c r="Q571" s="14"/>
      <c r="R571" s="14"/>
    </row>
    <row r="572" spans="1:18" x14ac:dyDescent="0.3">
      <c r="A572" s="33" t="s">
        <v>1273</v>
      </c>
      <c r="B572" s="33">
        <v>78.16</v>
      </c>
      <c r="C572" s="33">
        <v>3.64</v>
      </c>
      <c r="D572" s="33">
        <v>0</v>
      </c>
      <c r="E572" s="33">
        <v>3636153</v>
      </c>
      <c r="F572" s="33">
        <v>4082</v>
      </c>
      <c r="G572" s="33">
        <v>4980</v>
      </c>
      <c r="H572" s="33">
        <v>0.66941820100000005</v>
      </c>
      <c r="I572" s="33">
        <v>1.5162790697674418</v>
      </c>
      <c r="J572" s="33" t="s">
        <v>499</v>
      </c>
      <c r="K572" s="33">
        <v>34.378970884923199</v>
      </c>
      <c r="L572" s="33" t="s">
        <v>1274</v>
      </c>
      <c r="M572" s="14"/>
      <c r="N572" s="14"/>
      <c r="O572" s="14"/>
      <c r="P572" s="14"/>
      <c r="Q572" s="14"/>
      <c r="R572" s="14"/>
    </row>
    <row r="573" spans="1:18" x14ac:dyDescent="0.3">
      <c r="A573" s="33" t="s">
        <v>1275</v>
      </c>
      <c r="B573" s="33">
        <v>94.62</v>
      </c>
      <c r="C573" s="33">
        <v>2.67</v>
      </c>
      <c r="D573" s="33">
        <v>44.44</v>
      </c>
      <c r="E573" s="33">
        <v>3796703</v>
      </c>
      <c r="F573" s="33">
        <v>3828</v>
      </c>
      <c r="G573" s="33">
        <v>11492</v>
      </c>
      <c r="H573" s="33">
        <v>0.626343435</v>
      </c>
      <c r="I573" s="33">
        <v>1.5079702444208289</v>
      </c>
      <c r="J573" s="33" t="s">
        <v>499</v>
      </c>
      <c r="K573" s="33">
        <v>34.081496395617599</v>
      </c>
      <c r="L573" s="33" t="s">
        <v>1276</v>
      </c>
      <c r="M573" s="14"/>
      <c r="N573" s="14"/>
      <c r="O573" s="14"/>
      <c r="P573" s="14"/>
      <c r="Q573" s="14"/>
      <c r="R573" s="14"/>
    </row>
    <row r="574" spans="1:18" x14ac:dyDescent="0.3">
      <c r="A574" s="33" t="s">
        <v>1277</v>
      </c>
      <c r="B574" s="33">
        <v>98.63</v>
      </c>
      <c r="C574" s="33">
        <v>1.66</v>
      </c>
      <c r="D574" s="33">
        <v>25</v>
      </c>
      <c r="E574" s="33">
        <v>3885211</v>
      </c>
      <c r="F574" s="33">
        <v>4005</v>
      </c>
      <c r="G574" s="33">
        <v>15049</v>
      </c>
      <c r="H574" s="33">
        <v>0.64273343199999999</v>
      </c>
      <c r="I574" s="33">
        <v>1.446168768186227</v>
      </c>
      <c r="J574" s="33" t="s">
        <v>444</v>
      </c>
      <c r="K574" s="33">
        <v>9.0553099148918808</v>
      </c>
      <c r="L574" s="33" t="s">
        <v>1274</v>
      </c>
      <c r="M574" s="14"/>
      <c r="N574" s="14"/>
      <c r="O574" s="14"/>
      <c r="P574" s="14"/>
      <c r="Q574" s="14"/>
      <c r="R574" s="14"/>
    </row>
    <row r="575" spans="1:18" x14ac:dyDescent="0.3">
      <c r="A575" s="33" t="s">
        <v>1278</v>
      </c>
      <c r="B575" s="33">
        <v>62.04</v>
      </c>
      <c r="C575" s="33">
        <v>5.82</v>
      </c>
      <c r="D575" s="33">
        <v>14.81</v>
      </c>
      <c r="E575" s="33">
        <v>3571079</v>
      </c>
      <c r="F575" s="33">
        <v>4381</v>
      </c>
      <c r="G575" s="33">
        <v>2869</v>
      </c>
      <c r="H575" s="33">
        <v>0.67639444500000001</v>
      </c>
      <c r="I575" s="33">
        <v>1.5657646318439269</v>
      </c>
      <c r="J575" s="33" t="s">
        <v>499</v>
      </c>
      <c r="K575" s="33">
        <v>20.145216294371401</v>
      </c>
      <c r="L575" s="33" t="s">
        <v>1279</v>
      </c>
      <c r="M575" s="14"/>
      <c r="N575" s="14"/>
      <c r="O575" s="14"/>
      <c r="P575" s="14"/>
      <c r="Q575" s="14"/>
      <c r="R575" s="14"/>
    </row>
    <row r="576" spans="1:18" x14ac:dyDescent="0.3">
      <c r="A576" s="33" t="s">
        <v>1280</v>
      </c>
      <c r="B576" s="33">
        <v>93.31</v>
      </c>
      <c r="C576" s="33">
        <v>3.77</v>
      </c>
      <c r="D576" s="33">
        <v>73.33</v>
      </c>
      <c r="E576" s="33">
        <v>3817056</v>
      </c>
      <c r="F576" s="33">
        <v>4060</v>
      </c>
      <c r="G576" s="33">
        <v>9545</v>
      </c>
      <c r="H576" s="33">
        <v>0.64865016399999997</v>
      </c>
      <c r="I576" s="33">
        <v>1.471898197242842</v>
      </c>
      <c r="J576" s="33" t="s">
        <v>444</v>
      </c>
      <c r="K576" s="33">
        <v>3.20418320264986</v>
      </c>
      <c r="L576" s="33" t="s">
        <v>1272</v>
      </c>
      <c r="M576" s="14"/>
      <c r="N576" s="14"/>
      <c r="O576" s="14"/>
      <c r="P576" s="14"/>
      <c r="Q576" s="14"/>
      <c r="R576" s="14"/>
    </row>
    <row r="577" spans="1:18" x14ac:dyDescent="0.3">
      <c r="A577" s="33" t="s">
        <v>1281</v>
      </c>
      <c r="B577" s="33">
        <v>94.66</v>
      </c>
      <c r="C577" s="33">
        <v>0.75</v>
      </c>
      <c r="D577" s="33">
        <v>0</v>
      </c>
      <c r="E577" s="33">
        <v>3637526</v>
      </c>
      <c r="F577" s="33">
        <v>3947</v>
      </c>
      <c r="G577" s="33">
        <v>10459</v>
      </c>
      <c r="H577" s="33">
        <v>0.63883034800000005</v>
      </c>
      <c r="I577" s="33">
        <v>1.4115485564304462</v>
      </c>
      <c r="J577" s="33" t="s">
        <v>444</v>
      </c>
      <c r="K577" s="33">
        <v>1</v>
      </c>
      <c r="L577" s="33" t="s">
        <v>1272</v>
      </c>
      <c r="M577" s="14"/>
      <c r="N577" s="14"/>
      <c r="O577" s="14"/>
      <c r="P577" s="14"/>
      <c r="Q577" s="14"/>
      <c r="R577" s="14"/>
    </row>
    <row r="578" spans="1:18" x14ac:dyDescent="0.3">
      <c r="A578" s="33" t="s">
        <v>1282</v>
      </c>
      <c r="B578" s="33">
        <v>50</v>
      </c>
      <c r="C578" s="33">
        <v>5.17</v>
      </c>
      <c r="D578" s="33">
        <v>33.33</v>
      </c>
      <c r="E578" s="33">
        <v>4165281</v>
      </c>
      <c r="F578" s="33">
        <v>4293</v>
      </c>
      <c r="G578" s="33">
        <v>13662</v>
      </c>
      <c r="H578" s="33">
        <v>0.70905948500000004</v>
      </c>
      <c r="I578" s="33">
        <v>1.6546598056032018</v>
      </c>
      <c r="J578" s="33" t="s">
        <v>444</v>
      </c>
      <c r="K578" s="33">
        <v>10.6949254481198</v>
      </c>
      <c r="L578" s="33" t="s">
        <v>1279</v>
      </c>
      <c r="M578" s="14"/>
      <c r="N578" s="14"/>
      <c r="O578" s="14"/>
      <c r="P578" s="14"/>
      <c r="Q578" s="14"/>
      <c r="R578" s="14"/>
    </row>
    <row r="579" spans="1:18" x14ac:dyDescent="0.3">
      <c r="A579" s="33" t="s">
        <v>1283</v>
      </c>
      <c r="B579" s="33">
        <v>96.24</v>
      </c>
      <c r="C579" s="33">
        <v>3.22</v>
      </c>
      <c r="D579" s="33">
        <v>81.819999999999993</v>
      </c>
      <c r="E579" s="33">
        <v>3995535</v>
      </c>
      <c r="F579" s="33">
        <v>4019</v>
      </c>
      <c r="G579" s="33">
        <v>14092</v>
      </c>
      <c r="H579" s="33">
        <v>0.63989878700000002</v>
      </c>
      <c r="I579" s="33">
        <v>1.5070493454179255</v>
      </c>
      <c r="J579" s="33" t="s">
        <v>444</v>
      </c>
      <c r="K579" s="33">
        <v>4.6797924717905399</v>
      </c>
      <c r="L579" s="33" t="s">
        <v>1276</v>
      </c>
      <c r="M579" s="14"/>
      <c r="N579" s="14"/>
      <c r="O579" s="14"/>
      <c r="P579" s="14"/>
      <c r="Q579" s="14"/>
      <c r="R579" s="14"/>
    </row>
    <row r="580" spans="1:18" x14ac:dyDescent="0.3">
      <c r="A580" s="33" t="s">
        <v>1284</v>
      </c>
      <c r="B580" s="33">
        <v>94.17</v>
      </c>
      <c r="C580" s="33">
        <v>1.74</v>
      </c>
      <c r="D580" s="33">
        <v>0</v>
      </c>
      <c r="E580" s="33">
        <v>5204793</v>
      </c>
      <c r="F580" s="33">
        <v>5379</v>
      </c>
      <c r="G580" s="33">
        <v>24905</v>
      </c>
      <c r="H580" s="33">
        <v>0.68571526299999996</v>
      </c>
      <c r="I580" s="33">
        <v>1.6305732484076434</v>
      </c>
      <c r="J580" s="33" t="s">
        <v>499</v>
      </c>
      <c r="K580" s="33">
        <v>22.856978704288199</v>
      </c>
      <c r="L580" s="33" t="s">
        <v>1279</v>
      </c>
      <c r="M580" s="14"/>
      <c r="N580" s="14"/>
      <c r="O580" s="14"/>
      <c r="P580" s="14"/>
      <c r="Q580" s="14"/>
      <c r="R580" s="14"/>
    </row>
    <row r="581" spans="1:18" x14ac:dyDescent="0.3">
      <c r="A581" s="33" t="s">
        <v>1285</v>
      </c>
      <c r="B581" s="33">
        <v>85.23</v>
      </c>
      <c r="C581" s="33">
        <v>5.36</v>
      </c>
      <c r="D581" s="33">
        <v>9.52</v>
      </c>
      <c r="E581" s="33">
        <v>3873877</v>
      </c>
      <c r="F581" s="33">
        <v>4320</v>
      </c>
      <c r="G581" s="33">
        <v>5138</v>
      </c>
      <c r="H581" s="33">
        <v>0.63117207900000005</v>
      </c>
      <c r="I581" s="33">
        <v>1.478448275862069</v>
      </c>
      <c r="J581" s="33" t="s">
        <v>499</v>
      </c>
      <c r="K581" s="33">
        <v>16.629200867728901</v>
      </c>
      <c r="L581" s="33" t="s">
        <v>1274</v>
      </c>
      <c r="M581" s="14"/>
      <c r="N581" s="14"/>
      <c r="O581" s="14"/>
      <c r="P581" s="14"/>
      <c r="Q581" s="14"/>
      <c r="R581" s="14"/>
    </row>
    <row r="582" spans="1:18" x14ac:dyDescent="0.3">
      <c r="A582" s="33" t="s">
        <v>1286</v>
      </c>
      <c r="B582" s="33">
        <v>89.48</v>
      </c>
      <c r="C582" s="33">
        <v>2.2799999999999998</v>
      </c>
      <c r="D582" s="33">
        <v>25</v>
      </c>
      <c r="E582" s="33">
        <v>5447383</v>
      </c>
      <c r="F582" s="33">
        <v>5564</v>
      </c>
      <c r="G582" s="33">
        <v>8289</v>
      </c>
      <c r="H582" s="33">
        <v>0.69791255699999999</v>
      </c>
      <c r="I582" s="33">
        <v>1.6023444544634806</v>
      </c>
      <c r="J582" s="33" t="s">
        <v>478</v>
      </c>
      <c r="K582" s="33">
        <v>19.783418770219502</v>
      </c>
      <c r="L582" s="33" t="s">
        <v>1279</v>
      </c>
      <c r="M582" s="14"/>
      <c r="N582" s="14"/>
      <c r="O582" s="14"/>
      <c r="P582" s="14"/>
      <c r="Q582" s="14"/>
      <c r="R582" s="14"/>
    </row>
    <row r="583" spans="1:18" x14ac:dyDescent="0.3">
      <c r="A583" s="33" t="s">
        <v>1287</v>
      </c>
      <c r="B583" s="33">
        <v>96.14</v>
      </c>
      <c r="C583" s="33">
        <v>0.33</v>
      </c>
      <c r="D583" s="33">
        <v>0</v>
      </c>
      <c r="E583" s="33">
        <v>3658865</v>
      </c>
      <c r="F583" s="33">
        <v>3478</v>
      </c>
      <c r="G583" s="33">
        <v>114200</v>
      </c>
      <c r="H583" s="33">
        <v>0.66143161900000003</v>
      </c>
      <c r="I583" s="33">
        <v>1.3941825476429288</v>
      </c>
      <c r="J583" s="33" t="s">
        <v>478</v>
      </c>
      <c r="K583" s="33">
        <v>17.439619137797202</v>
      </c>
      <c r="L583" s="33" t="s">
        <v>1272</v>
      </c>
      <c r="M583" s="14"/>
      <c r="N583" s="14"/>
      <c r="O583" s="14"/>
      <c r="P583" s="14"/>
      <c r="Q583" s="14"/>
      <c r="R583" s="14"/>
    </row>
    <row r="584" spans="1:18" x14ac:dyDescent="0.3">
      <c r="A584" s="33" t="s">
        <v>1288</v>
      </c>
      <c r="B584" s="33">
        <v>93.4</v>
      </c>
      <c r="C584" s="33">
        <v>0.94</v>
      </c>
      <c r="D584" s="33">
        <v>0</v>
      </c>
      <c r="E584" s="33">
        <v>3293399</v>
      </c>
      <c r="F584" s="33">
        <v>3548</v>
      </c>
      <c r="G584" s="33">
        <v>7992</v>
      </c>
      <c r="H584" s="33">
        <v>0.69610970299999997</v>
      </c>
      <c r="I584" s="33">
        <v>1.3570291777188328</v>
      </c>
      <c r="J584" s="33" t="s">
        <v>444</v>
      </c>
      <c r="K584" s="33">
        <v>10.2700054312725</v>
      </c>
      <c r="L584" s="33" t="s">
        <v>1279</v>
      </c>
      <c r="M584" s="14"/>
      <c r="N584" s="14"/>
      <c r="O584" s="14"/>
      <c r="P584" s="14"/>
      <c r="Q584" s="14"/>
      <c r="R584" s="14"/>
    </row>
    <row r="585" spans="1:18" x14ac:dyDescent="0.3">
      <c r="A585" s="33" t="s">
        <v>1289</v>
      </c>
      <c r="B585" s="33">
        <v>81.56</v>
      </c>
      <c r="C585" s="33">
        <v>0</v>
      </c>
      <c r="D585" s="33">
        <v>0</v>
      </c>
      <c r="E585" s="33">
        <v>3099005</v>
      </c>
      <c r="F585" s="33">
        <v>3318</v>
      </c>
      <c r="G585" s="33">
        <v>7525</v>
      </c>
      <c r="H585" s="33">
        <v>0.69850935999999997</v>
      </c>
      <c r="I585" s="33">
        <v>1.3724672228843862</v>
      </c>
      <c r="J585" s="33" t="s">
        <v>478</v>
      </c>
      <c r="K585" s="33">
        <v>6.82399447370502</v>
      </c>
      <c r="L585" s="33" t="s">
        <v>1279</v>
      </c>
      <c r="M585" s="14"/>
      <c r="N585" s="14"/>
      <c r="O585" s="14"/>
      <c r="P585" s="14"/>
      <c r="Q585" s="14"/>
      <c r="R585" s="14"/>
    </row>
    <row r="586" spans="1:18" x14ac:dyDescent="0.3">
      <c r="A586" s="33" t="s">
        <v>1290</v>
      </c>
      <c r="B586" s="33">
        <v>79.510000000000005</v>
      </c>
      <c r="C586" s="33">
        <v>3.08</v>
      </c>
      <c r="D586" s="33">
        <v>44.44</v>
      </c>
      <c r="E586" s="33">
        <v>3255941</v>
      </c>
      <c r="F586" s="33">
        <v>3810</v>
      </c>
      <c r="G586" s="33">
        <v>4021</v>
      </c>
      <c r="H586" s="33">
        <v>0.66403015300000001</v>
      </c>
      <c r="I586" s="33">
        <v>1.4679012345679012</v>
      </c>
      <c r="J586" s="33" t="s">
        <v>478</v>
      </c>
      <c r="K586" s="33">
        <v>4.2610841889879296</v>
      </c>
      <c r="L586" s="33" t="s">
        <v>1279</v>
      </c>
      <c r="M586" s="14"/>
      <c r="N586" s="14"/>
      <c r="O586" s="14"/>
      <c r="P586" s="14"/>
      <c r="Q586" s="14"/>
      <c r="R586" s="14"/>
    </row>
    <row r="587" spans="1:18" x14ac:dyDescent="0.3">
      <c r="A587" s="33" t="s">
        <v>1291</v>
      </c>
      <c r="B587" s="33">
        <v>94.14</v>
      </c>
      <c r="C587" s="33">
        <v>0.51</v>
      </c>
      <c r="D587" s="33">
        <v>100</v>
      </c>
      <c r="E587" s="33">
        <v>3517044</v>
      </c>
      <c r="F587" s="33">
        <v>3708</v>
      </c>
      <c r="G587" s="33">
        <v>10592</v>
      </c>
      <c r="H587" s="33">
        <v>0.66075772700000002</v>
      </c>
      <c r="I587" s="33">
        <v>1.4132407901761879</v>
      </c>
      <c r="J587" s="33" t="s">
        <v>499</v>
      </c>
      <c r="K587" s="33">
        <v>41.241558254215498</v>
      </c>
      <c r="L587" s="33" t="s">
        <v>1272</v>
      </c>
      <c r="M587" s="14"/>
      <c r="N587" s="14"/>
      <c r="O587" s="14"/>
      <c r="P587" s="14"/>
      <c r="Q587" s="14"/>
      <c r="R587" s="14"/>
    </row>
    <row r="588" spans="1:18" x14ac:dyDescent="0.3">
      <c r="A588" s="33" t="s">
        <v>1292</v>
      </c>
      <c r="B588" s="33">
        <v>96.58</v>
      </c>
      <c r="C588" s="33">
        <v>0.37</v>
      </c>
      <c r="D588" s="33">
        <v>50</v>
      </c>
      <c r="E588" s="33">
        <v>3409933</v>
      </c>
      <c r="F588" s="33">
        <v>3380</v>
      </c>
      <c r="G588" s="33">
        <v>19764</v>
      </c>
      <c r="H588" s="33">
        <v>0.65643577200000003</v>
      </c>
      <c r="I588" s="33">
        <v>1.3725385843533795</v>
      </c>
      <c r="J588" s="33" t="s">
        <v>444</v>
      </c>
      <c r="K588" s="33">
        <v>20.2397270692679</v>
      </c>
      <c r="L588" s="33" t="s">
        <v>1272</v>
      </c>
      <c r="M588" s="14"/>
      <c r="N588" s="14"/>
      <c r="O588" s="14"/>
      <c r="P588" s="14"/>
      <c r="Q588" s="14"/>
      <c r="R588" s="14"/>
    </row>
    <row r="589" spans="1:18" x14ac:dyDescent="0.3">
      <c r="A589" s="33" t="s">
        <v>1293</v>
      </c>
      <c r="B589" s="33">
        <v>65.34</v>
      </c>
      <c r="C589" s="33">
        <v>2.46</v>
      </c>
      <c r="D589" s="33">
        <v>40</v>
      </c>
      <c r="E589" s="33">
        <v>2511914</v>
      </c>
      <c r="F589" s="33">
        <v>3016</v>
      </c>
      <c r="G589" s="33">
        <v>4003</v>
      </c>
      <c r="H589" s="33">
        <v>0.69932808199999996</v>
      </c>
      <c r="I589" s="33">
        <v>1.2792162351294611</v>
      </c>
      <c r="J589" s="33" t="s">
        <v>478</v>
      </c>
      <c r="K589" s="33">
        <v>15.450864329839799</v>
      </c>
      <c r="L589" s="33" t="s">
        <v>1272</v>
      </c>
      <c r="M589" s="14"/>
      <c r="N589" s="14"/>
      <c r="O589" s="14"/>
      <c r="P589" s="14"/>
      <c r="Q589" s="14"/>
      <c r="R589" s="14"/>
    </row>
    <row r="590" spans="1:18" x14ac:dyDescent="0.3">
      <c r="A590" s="33" t="s">
        <v>1294</v>
      </c>
      <c r="B590" s="33">
        <v>97.26</v>
      </c>
      <c r="C590" s="33">
        <v>0.5</v>
      </c>
      <c r="D590" s="33">
        <v>0</v>
      </c>
      <c r="E590" s="33">
        <v>3309956</v>
      </c>
      <c r="F590" s="33">
        <v>3162</v>
      </c>
      <c r="G590" s="33">
        <v>63474</v>
      </c>
      <c r="H590" s="33">
        <v>0.67466395300000004</v>
      </c>
      <c r="I590" s="33">
        <v>1.3431424067262216</v>
      </c>
      <c r="J590" s="33" t="s">
        <v>444</v>
      </c>
      <c r="K590" s="33">
        <v>9.0032733992209906</v>
      </c>
      <c r="L590" s="33" t="s">
        <v>1279</v>
      </c>
      <c r="M590" s="14"/>
      <c r="N590" s="14"/>
      <c r="O590" s="14"/>
      <c r="P590" s="14"/>
      <c r="Q590" s="14"/>
      <c r="R590" s="14"/>
    </row>
    <row r="591" spans="1:18" x14ac:dyDescent="0.3">
      <c r="A591" s="33" t="s">
        <v>1295</v>
      </c>
      <c r="B591" s="33">
        <v>80.59</v>
      </c>
      <c r="C591" s="33">
        <v>0.75</v>
      </c>
      <c r="D591" s="33">
        <v>0</v>
      </c>
      <c r="E591" s="33">
        <v>2588299</v>
      </c>
      <c r="F591" s="33">
        <v>2377</v>
      </c>
      <c r="G591" s="33">
        <v>61739</v>
      </c>
      <c r="H591" s="33">
        <v>0.64676762600000004</v>
      </c>
      <c r="I591" s="33">
        <v>1.2213386348575215</v>
      </c>
      <c r="J591" s="33" t="s">
        <v>444</v>
      </c>
      <c r="K591" s="33">
        <v>5.1967633710144696</v>
      </c>
      <c r="L591" s="33" t="s">
        <v>1272</v>
      </c>
      <c r="M591" s="14"/>
      <c r="N591" s="14"/>
      <c r="O591" s="14"/>
      <c r="P591" s="14"/>
      <c r="Q591" s="14"/>
      <c r="R591" s="14"/>
    </row>
    <row r="592" spans="1:18" x14ac:dyDescent="0.3">
      <c r="A592" s="33" t="s">
        <v>1296</v>
      </c>
      <c r="B592" s="33">
        <v>84.39</v>
      </c>
      <c r="C592" s="33">
        <v>5.83</v>
      </c>
      <c r="D592" s="33">
        <v>83.33</v>
      </c>
      <c r="E592" s="33">
        <v>3842115</v>
      </c>
      <c r="F592" s="33">
        <v>4020</v>
      </c>
      <c r="G592" s="33">
        <v>14330</v>
      </c>
      <c r="H592" s="33">
        <v>0.65715549900000003</v>
      </c>
      <c r="I592" s="33">
        <v>1.4705573080967402</v>
      </c>
      <c r="J592" s="33" t="s">
        <v>499</v>
      </c>
      <c r="K592" s="33">
        <v>28.7292675318573</v>
      </c>
      <c r="L592" s="33" t="s">
        <v>1272</v>
      </c>
      <c r="M592" s="14"/>
      <c r="N592" s="14"/>
      <c r="O592" s="14"/>
      <c r="P592" s="14"/>
      <c r="Q592" s="14"/>
      <c r="R592" s="14"/>
    </row>
    <row r="593" spans="1:18" x14ac:dyDescent="0.3">
      <c r="A593" s="33" t="s">
        <v>1297</v>
      </c>
      <c r="B593" s="33">
        <v>92.24</v>
      </c>
      <c r="C593" s="33">
        <v>1</v>
      </c>
      <c r="D593" s="33">
        <v>0</v>
      </c>
      <c r="E593" s="33">
        <v>3356353</v>
      </c>
      <c r="F593" s="33">
        <v>3363</v>
      </c>
      <c r="G593" s="33">
        <v>10369</v>
      </c>
      <c r="H593" s="33">
        <v>0.64527241300000004</v>
      </c>
      <c r="I593" s="33">
        <v>1.2789384528514964</v>
      </c>
      <c r="J593" s="33" t="s">
        <v>499</v>
      </c>
      <c r="K593" s="33">
        <v>28.048045382558399</v>
      </c>
      <c r="L593" s="33" t="s">
        <v>1272</v>
      </c>
      <c r="M593" s="14"/>
      <c r="N593" s="14"/>
      <c r="O593" s="14"/>
      <c r="P593" s="14"/>
      <c r="Q593" s="14"/>
      <c r="R593" s="14"/>
    </row>
    <row r="594" spans="1:18" x14ac:dyDescent="0.3">
      <c r="A594" s="33" t="s">
        <v>1298</v>
      </c>
      <c r="B594" s="33">
        <v>92.78</v>
      </c>
      <c r="C594" s="33">
        <v>1.52</v>
      </c>
      <c r="D594" s="33">
        <v>40</v>
      </c>
      <c r="E594" s="33">
        <v>4673564</v>
      </c>
      <c r="F594" s="33">
        <v>4890</v>
      </c>
      <c r="G594" s="33">
        <v>14004</v>
      </c>
      <c r="H594" s="33">
        <v>0.67155836499999999</v>
      </c>
      <c r="I594" s="33">
        <v>1.627260083449235</v>
      </c>
      <c r="J594" s="33" t="s">
        <v>499</v>
      </c>
      <c r="K594" s="33">
        <v>31.2008135983621</v>
      </c>
      <c r="L594" s="33" t="s">
        <v>1279</v>
      </c>
      <c r="M594" s="14"/>
      <c r="N594" s="14"/>
      <c r="O594" s="14"/>
      <c r="P594" s="14"/>
      <c r="Q594" s="14"/>
      <c r="R594" s="14"/>
    </row>
    <row r="595" spans="1:18" x14ac:dyDescent="0.3">
      <c r="A595" s="33" t="s">
        <v>1299</v>
      </c>
      <c r="B595" s="33">
        <v>73.91</v>
      </c>
      <c r="C595" s="33">
        <v>3.05</v>
      </c>
      <c r="D595" s="33">
        <v>15.38</v>
      </c>
      <c r="E595" s="33">
        <v>3009519</v>
      </c>
      <c r="F595" s="33">
        <v>3564</v>
      </c>
      <c r="G595" s="33">
        <v>3694</v>
      </c>
      <c r="H595" s="33">
        <v>0.69062032799999995</v>
      </c>
      <c r="I595" s="33">
        <v>1.4192307692307693</v>
      </c>
      <c r="J595" s="33" t="s">
        <v>478</v>
      </c>
      <c r="K595" s="33">
        <v>12.2492013474851</v>
      </c>
      <c r="L595" s="33" t="s">
        <v>1300</v>
      </c>
      <c r="M595" s="14"/>
      <c r="N595" s="14"/>
      <c r="O595" s="14"/>
      <c r="P595" s="14"/>
      <c r="Q595" s="14"/>
      <c r="R595" s="14"/>
    </row>
    <row r="596" spans="1:18" x14ac:dyDescent="0.3">
      <c r="A596" s="33" t="s">
        <v>1301</v>
      </c>
      <c r="B596" s="33">
        <v>97.32</v>
      </c>
      <c r="C596" s="33">
        <v>4.9400000000000004</v>
      </c>
      <c r="D596" s="33">
        <v>0</v>
      </c>
      <c r="E596" s="33">
        <v>6528500</v>
      </c>
      <c r="F596" s="33">
        <v>5580</v>
      </c>
      <c r="G596" s="33">
        <v>71495</v>
      </c>
      <c r="H596" s="33">
        <v>0.42722600900000002</v>
      </c>
      <c r="I596" s="33">
        <v>1.9538958045182111</v>
      </c>
      <c r="J596" s="33" t="s">
        <v>444</v>
      </c>
      <c r="K596" s="33">
        <v>1</v>
      </c>
      <c r="L596" s="33" t="s">
        <v>1302</v>
      </c>
      <c r="M596" s="14"/>
      <c r="N596" s="14"/>
      <c r="O596" s="14"/>
      <c r="P596" s="14"/>
      <c r="Q596" s="14"/>
      <c r="R596" s="14"/>
    </row>
    <row r="597" spans="1:18" x14ac:dyDescent="0.3">
      <c r="A597" s="33" t="s">
        <v>1303</v>
      </c>
      <c r="B597" s="33">
        <v>72.75</v>
      </c>
      <c r="C597" s="33">
        <v>6.77</v>
      </c>
      <c r="D597" s="33">
        <v>22.22</v>
      </c>
      <c r="E597" s="33">
        <v>2432304</v>
      </c>
      <c r="F597" s="33">
        <v>2997</v>
      </c>
      <c r="G597" s="33">
        <v>1722</v>
      </c>
      <c r="H597" s="33">
        <v>0.54008462800000001</v>
      </c>
      <c r="I597" s="33">
        <v>1.2748414376321353</v>
      </c>
      <c r="J597" s="33" t="s">
        <v>478</v>
      </c>
      <c r="K597" s="33">
        <v>11.4321766786246</v>
      </c>
      <c r="L597" s="33" t="s">
        <v>1304</v>
      </c>
      <c r="M597" s="14"/>
      <c r="N597" s="14"/>
      <c r="O597" s="14"/>
      <c r="P597" s="14"/>
      <c r="Q597" s="14"/>
      <c r="R597" s="14"/>
    </row>
    <row r="598" spans="1:18" x14ac:dyDescent="0.3">
      <c r="A598" s="33" t="s">
        <v>1305</v>
      </c>
      <c r="B598" s="33">
        <v>57.14</v>
      </c>
      <c r="C598" s="33">
        <v>0.15</v>
      </c>
      <c r="D598" s="33">
        <v>100</v>
      </c>
      <c r="E598" s="33">
        <v>1848922</v>
      </c>
      <c r="F598" s="33">
        <v>1893</v>
      </c>
      <c r="G598" s="33">
        <v>2957</v>
      </c>
      <c r="H598" s="33">
        <v>0.54227219999999998</v>
      </c>
      <c r="I598" s="33">
        <v>1.2433090024330899</v>
      </c>
      <c r="J598" s="33" t="s">
        <v>499</v>
      </c>
      <c r="K598" s="33">
        <v>14.7037761849788</v>
      </c>
      <c r="L598" s="33" t="s">
        <v>1304</v>
      </c>
      <c r="M598" s="14"/>
      <c r="N598" s="14"/>
      <c r="O598" s="14"/>
      <c r="P598" s="14"/>
      <c r="Q598" s="14"/>
      <c r="R598" s="14"/>
    </row>
    <row r="599" spans="1:18" x14ac:dyDescent="0.3">
      <c r="A599" s="33" t="s">
        <v>1306</v>
      </c>
      <c r="B599" s="33">
        <v>70.52</v>
      </c>
      <c r="C599" s="33">
        <v>0</v>
      </c>
      <c r="D599" s="33">
        <v>0</v>
      </c>
      <c r="E599" s="33">
        <v>4414450</v>
      </c>
      <c r="F599" s="33">
        <v>4586</v>
      </c>
      <c r="G599" s="33">
        <v>4399</v>
      </c>
      <c r="H599" s="33">
        <v>0.52956223300000005</v>
      </c>
      <c r="I599" s="33">
        <v>1.60801050558109</v>
      </c>
      <c r="J599" s="33" t="s">
        <v>478</v>
      </c>
      <c r="K599" s="33">
        <v>10.926829671940601</v>
      </c>
      <c r="L599" s="33" t="s">
        <v>1307</v>
      </c>
      <c r="M599" s="14"/>
      <c r="N599" s="14"/>
      <c r="O599" s="14"/>
      <c r="P599" s="14"/>
      <c r="Q599" s="14"/>
      <c r="R599" s="14"/>
    </row>
    <row r="600" spans="1:18" x14ac:dyDescent="0.3">
      <c r="A600" s="33" t="s">
        <v>1308</v>
      </c>
      <c r="B600" s="33">
        <v>92.88</v>
      </c>
      <c r="C600" s="33">
        <v>2.73</v>
      </c>
      <c r="D600" s="33">
        <v>33.33</v>
      </c>
      <c r="E600" s="33">
        <v>4874404</v>
      </c>
      <c r="F600" s="33">
        <v>4845</v>
      </c>
      <c r="G600" s="33">
        <v>13390</v>
      </c>
      <c r="H600" s="33">
        <v>0.49423252600000001</v>
      </c>
      <c r="I600" s="33">
        <v>1.6394825646794151</v>
      </c>
      <c r="J600" s="33" t="s">
        <v>478</v>
      </c>
      <c r="K600" s="33">
        <v>4.7396855106741604</v>
      </c>
      <c r="L600" s="33" t="s">
        <v>1307</v>
      </c>
      <c r="M600" s="14"/>
      <c r="N600" s="14"/>
      <c r="O600" s="14"/>
      <c r="P600" s="14"/>
      <c r="Q600" s="14"/>
      <c r="R600" s="14"/>
    </row>
    <row r="601" spans="1:18" x14ac:dyDescent="0.3">
      <c r="A601" s="33" t="s">
        <v>1309</v>
      </c>
      <c r="B601" s="33">
        <v>94.5</v>
      </c>
      <c r="C601" s="33">
        <v>3.21</v>
      </c>
      <c r="D601" s="33">
        <v>0</v>
      </c>
      <c r="E601" s="33">
        <v>6407461</v>
      </c>
      <c r="F601" s="33">
        <v>5570</v>
      </c>
      <c r="G601" s="33">
        <v>17155</v>
      </c>
      <c r="H601" s="33">
        <v>0.49581121099999997</v>
      </c>
      <c r="I601" s="33">
        <v>1.7314028956565153</v>
      </c>
      <c r="J601" s="33" t="s">
        <v>444</v>
      </c>
      <c r="K601" s="33">
        <v>6.4505236746583199</v>
      </c>
      <c r="L601" s="33" t="s">
        <v>1310</v>
      </c>
      <c r="M601" s="14"/>
      <c r="N601" s="14"/>
      <c r="O601" s="14"/>
      <c r="P601" s="14"/>
      <c r="Q601" s="14"/>
      <c r="R601" s="14"/>
    </row>
    <row r="602" spans="1:18" x14ac:dyDescent="0.3">
      <c r="A602" s="33" t="s">
        <v>1311</v>
      </c>
      <c r="B602" s="33">
        <v>91.74</v>
      </c>
      <c r="C602" s="33">
        <v>0.92</v>
      </c>
      <c r="D602" s="33">
        <v>0</v>
      </c>
      <c r="E602" s="33">
        <v>6609647</v>
      </c>
      <c r="F602" s="33">
        <v>5869</v>
      </c>
      <c r="G602" s="33">
        <v>19700</v>
      </c>
      <c r="H602" s="33">
        <v>0.491354228</v>
      </c>
      <c r="I602" s="33">
        <v>1.7919741697416973</v>
      </c>
      <c r="J602" s="33" t="s">
        <v>444</v>
      </c>
      <c r="K602" s="33">
        <v>1.0101033916599</v>
      </c>
      <c r="L602" s="33" t="s">
        <v>1310</v>
      </c>
      <c r="M602" s="14"/>
      <c r="N602" s="14"/>
      <c r="O602" s="14"/>
      <c r="P602" s="14"/>
      <c r="Q602" s="14"/>
      <c r="R602" s="14"/>
    </row>
    <row r="603" spans="1:18" x14ac:dyDescent="0.3">
      <c r="A603" s="33" t="s">
        <v>1312</v>
      </c>
      <c r="B603" s="33">
        <v>89.89</v>
      </c>
      <c r="C603" s="33">
        <v>0.65</v>
      </c>
      <c r="D603" s="33">
        <v>0</v>
      </c>
      <c r="E603" s="33">
        <v>5416532</v>
      </c>
      <c r="F603" s="33">
        <v>4718</v>
      </c>
      <c r="G603" s="33">
        <v>21692</v>
      </c>
      <c r="H603" s="33">
        <v>0.69046725799999997</v>
      </c>
      <c r="I603" s="33">
        <v>1.579673135852911</v>
      </c>
      <c r="J603" s="33" t="s">
        <v>478</v>
      </c>
      <c r="K603" s="33">
        <v>11.2809183982873</v>
      </c>
      <c r="L603" s="33" t="s">
        <v>1313</v>
      </c>
      <c r="M603" s="14"/>
      <c r="N603" s="14"/>
      <c r="O603" s="14"/>
      <c r="P603" s="14"/>
      <c r="Q603" s="14"/>
      <c r="R603" s="14"/>
    </row>
    <row r="604" spans="1:18" x14ac:dyDescent="0.3">
      <c r="A604" s="33" t="s">
        <v>1314</v>
      </c>
      <c r="B604" s="33">
        <v>88.55</v>
      </c>
      <c r="C604" s="33">
        <v>0.32</v>
      </c>
      <c r="D604" s="33">
        <v>0</v>
      </c>
      <c r="E604" s="33">
        <v>5038722</v>
      </c>
      <c r="F604" s="33">
        <v>4395</v>
      </c>
      <c r="G604" s="33">
        <v>46947</v>
      </c>
      <c r="H604" s="33">
        <v>0.66274999899999998</v>
      </c>
      <c r="I604" s="33">
        <v>1.5134158926728587</v>
      </c>
      <c r="J604" s="33" t="s">
        <v>499</v>
      </c>
      <c r="K604" s="33">
        <v>26.979819193584898</v>
      </c>
      <c r="L604" s="33" t="s">
        <v>1313</v>
      </c>
      <c r="M604" s="14"/>
      <c r="N604" s="14"/>
      <c r="O604" s="14"/>
      <c r="P604" s="14"/>
      <c r="Q604" s="14"/>
      <c r="R604" s="14"/>
    </row>
    <row r="605" spans="1:18" x14ac:dyDescent="0.3">
      <c r="A605" s="33" t="s">
        <v>1315</v>
      </c>
      <c r="B605" s="33">
        <v>97.29</v>
      </c>
      <c r="C605" s="33">
        <v>1.29</v>
      </c>
      <c r="D605" s="33">
        <v>0</v>
      </c>
      <c r="E605" s="33">
        <v>4807603</v>
      </c>
      <c r="F605" s="33">
        <v>4227</v>
      </c>
      <c r="G605" s="33">
        <v>43849</v>
      </c>
      <c r="H605" s="33">
        <v>0.68777954399999996</v>
      </c>
      <c r="I605" s="33">
        <v>1.5436447166921898</v>
      </c>
      <c r="J605" s="33" t="s">
        <v>444</v>
      </c>
      <c r="K605" s="33">
        <v>3.3065668047708399</v>
      </c>
      <c r="L605" s="33" t="s">
        <v>1313</v>
      </c>
      <c r="M605" s="14"/>
      <c r="N605" s="14"/>
      <c r="O605" s="14"/>
      <c r="P605" s="14"/>
      <c r="Q605" s="14"/>
      <c r="R605" s="14"/>
    </row>
    <row r="606" spans="1:18" x14ac:dyDescent="0.3">
      <c r="A606" s="33" t="s">
        <v>1316</v>
      </c>
      <c r="B606" s="33">
        <v>86.05</v>
      </c>
      <c r="C606" s="33">
        <v>2.9</v>
      </c>
      <c r="D606" s="33">
        <v>37.5</v>
      </c>
      <c r="E606" s="33">
        <v>3574652</v>
      </c>
      <c r="F606" s="33">
        <v>4110</v>
      </c>
      <c r="G606" s="33">
        <v>4973</v>
      </c>
      <c r="H606" s="33">
        <v>0.60044446299999998</v>
      </c>
      <c r="I606" s="33">
        <v>1.4662460567823343</v>
      </c>
      <c r="J606" s="33" t="s">
        <v>478</v>
      </c>
      <c r="K606" s="33">
        <v>10.2840076207812</v>
      </c>
      <c r="L606" s="33" t="s">
        <v>1317</v>
      </c>
      <c r="M606" s="14"/>
      <c r="N606" s="14"/>
      <c r="O606" s="14"/>
      <c r="P606" s="14"/>
      <c r="Q606" s="14"/>
      <c r="R606" s="14"/>
    </row>
    <row r="607" spans="1:18" x14ac:dyDescent="0.3">
      <c r="A607" s="33" t="s">
        <v>1318</v>
      </c>
      <c r="B607" s="33">
        <v>53.03</v>
      </c>
      <c r="C607" s="33">
        <v>0</v>
      </c>
      <c r="D607" s="33">
        <v>0</v>
      </c>
      <c r="E607" s="33">
        <v>679823</v>
      </c>
      <c r="F607" s="33">
        <v>806</v>
      </c>
      <c r="G607" s="33">
        <v>5913</v>
      </c>
      <c r="H607" s="33">
        <v>0.42303511399999999</v>
      </c>
      <c r="I607" s="33">
        <v>1.0956284153005464</v>
      </c>
      <c r="J607" s="33" t="s">
        <v>478</v>
      </c>
      <c r="K607" s="33">
        <v>6.19588179677746</v>
      </c>
      <c r="L607" s="33" t="s">
        <v>1319</v>
      </c>
      <c r="M607" s="14"/>
      <c r="N607" s="14"/>
      <c r="O607" s="14"/>
      <c r="P607" s="14"/>
      <c r="Q607" s="14"/>
      <c r="R607" s="14"/>
    </row>
    <row r="608" spans="1:18" x14ac:dyDescent="0.3">
      <c r="A608" s="33" t="s">
        <v>1320</v>
      </c>
      <c r="B608" s="33">
        <v>92.02</v>
      </c>
      <c r="C608" s="33">
        <v>1.06</v>
      </c>
      <c r="D608" s="33">
        <v>25</v>
      </c>
      <c r="E608" s="33">
        <v>3816449</v>
      </c>
      <c r="F608" s="33">
        <v>3451</v>
      </c>
      <c r="G608" s="33">
        <v>8258</v>
      </c>
      <c r="H608" s="33">
        <v>0.53939093599999999</v>
      </c>
      <c r="I608" s="33">
        <v>1.3909520594193112</v>
      </c>
      <c r="J608" s="33" t="s">
        <v>444</v>
      </c>
      <c r="K608" s="33">
        <v>7.4903028913959204</v>
      </c>
      <c r="L608" s="33" t="s">
        <v>1321</v>
      </c>
      <c r="M608" s="14"/>
      <c r="N608" s="14"/>
      <c r="O608" s="14"/>
      <c r="P608" s="14"/>
      <c r="Q608" s="14"/>
      <c r="R608" s="14"/>
    </row>
    <row r="609" spans="1:18" x14ac:dyDescent="0.3">
      <c r="A609" s="33" t="s">
        <v>1322</v>
      </c>
      <c r="B609" s="33">
        <v>85.17</v>
      </c>
      <c r="C609" s="33">
        <v>6.71</v>
      </c>
      <c r="D609" s="33">
        <v>42.86</v>
      </c>
      <c r="E609" s="33">
        <v>3737296</v>
      </c>
      <c r="F609" s="33">
        <v>4431</v>
      </c>
      <c r="G609" s="33">
        <v>4367</v>
      </c>
      <c r="H609" s="33">
        <v>0.59565364899999995</v>
      </c>
      <c r="I609" s="33">
        <v>1.4435483870967742</v>
      </c>
      <c r="J609" s="33" t="s">
        <v>478</v>
      </c>
      <c r="K609" s="33">
        <v>12.1984880217354</v>
      </c>
      <c r="L609" s="33" t="s">
        <v>1317</v>
      </c>
      <c r="M609" s="14"/>
      <c r="N609" s="14"/>
      <c r="O609" s="14"/>
      <c r="P609" s="14"/>
      <c r="Q609" s="14"/>
      <c r="R609" s="14"/>
    </row>
    <row r="610" spans="1:18" x14ac:dyDescent="0.3">
      <c r="A610" s="33" t="s">
        <v>1323</v>
      </c>
      <c r="B610" s="33">
        <v>67.760000000000005</v>
      </c>
      <c r="C610" s="33">
        <v>0</v>
      </c>
      <c r="D610" s="33">
        <v>0</v>
      </c>
      <c r="E610" s="33">
        <v>927350</v>
      </c>
      <c r="F610" s="33">
        <v>1008</v>
      </c>
      <c r="G610" s="33">
        <v>8285</v>
      </c>
      <c r="H610" s="33">
        <v>0.32185259100000002</v>
      </c>
      <c r="I610" s="33">
        <v>1.1602708803611739</v>
      </c>
      <c r="J610" s="33" t="s">
        <v>444</v>
      </c>
      <c r="K610" s="33">
        <v>3.0828594400659299</v>
      </c>
      <c r="L610" s="33" t="s">
        <v>1324</v>
      </c>
      <c r="M610" s="14"/>
      <c r="N610" s="14"/>
      <c r="O610" s="14"/>
      <c r="P610" s="14"/>
      <c r="Q610" s="14"/>
      <c r="R610" s="14"/>
    </row>
    <row r="611" spans="1:18" x14ac:dyDescent="0.3">
      <c r="A611" s="33" t="s">
        <v>1325</v>
      </c>
      <c r="B611" s="33">
        <v>53.53</v>
      </c>
      <c r="C611" s="33">
        <v>0</v>
      </c>
      <c r="D611" s="33">
        <v>0</v>
      </c>
      <c r="E611" s="33">
        <v>776552</v>
      </c>
      <c r="F611" s="33">
        <v>779</v>
      </c>
      <c r="G611" s="33">
        <v>12465</v>
      </c>
      <c r="H611" s="33">
        <v>0.39753680400000002</v>
      </c>
      <c r="I611" s="33">
        <v>1.1310160427807487</v>
      </c>
      <c r="J611" s="33" t="s">
        <v>444</v>
      </c>
      <c r="K611" s="33">
        <v>1.6937420659278499</v>
      </c>
      <c r="L611" s="33" t="s">
        <v>1324</v>
      </c>
      <c r="M611" s="14"/>
      <c r="N611" s="14"/>
      <c r="O611" s="14"/>
      <c r="P611" s="14"/>
      <c r="Q611" s="14"/>
      <c r="R611" s="14"/>
    </row>
    <row r="612" spans="1:18" x14ac:dyDescent="0.3">
      <c r="A612" s="33" t="s">
        <v>1326</v>
      </c>
      <c r="B612" s="33">
        <v>96.19</v>
      </c>
      <c r="C612" s="33">
        <v>5.99</v>
      </c>
      <c r="D612" s="33">
        <v>26.32</v>
      </c>
      <c r="E612" s="33">
        <v>4018380</v>
      </c>
      <c r="F612" s="33">
        <v>3809</v>
      </c>
      <c r="G612" s="33">
        <v>13856</v>
      </c>
      <c r="H612" s="33">
        <v>0.46936228000000002</v>
      </c>
      <c r="I612" s="33">
        <v>1.4325153374233128</v>
      </c>
      <c r="J612" s="33" t="s">
        <v>444</v>
      </c>
      <c r="K612" s="33">
        <v>1.4345769236396899</v>
      </c>
      <c r="L612" s="33" t="s">
        <v>1327</v>
      </c>
      <c r="M612" s="14"/>
      <c r="N612" s="14"/>
      <c r="O612" s="14"/>
      <c r="P612" s="14"/>
      <c r="Q612" s="14"/>
      <c r="R612" s="14"/>
    </row>
    <row r="613" spans="1:18" x14ac:dyDescent="0.3">
      <c r="A613" s="33" t="s">
        <v>1328</v>
      </c>
      <c r="B613" s="33">
        <v>80.91</v>
      </c>
      <c r="C613" s="33">
        <v>1.85</v>
      </c>
      <c r="D613" s="33">
        <v>50</v>
      </c>
      <c r="E613" s="33">
        <v>3674774</v>
      </c>
      <c r="F613" s="33">
        <v>3803</v>
      </c>
      <c r="G613" s="33">
        <v>4629</v>
      </c>
      <c r="H613" s="33">
        <v>0.62774772000000001</v>
      </c>
      <c r="I613" s="33">
        <v>1.473529411764706</v>
      </c>
      <c r="J613" s="33" t="s">
        <v>499</v>
      </c>
      <c r="K613" s="33">
        <v>32.689121045882601</v>
      </c>
      <c r="L613" s="33" t="s">
        <v>1329</v>
      </c>
      <c r="M613" s="14"/>
      <c r="N613" s="14"/>
      <c r="O613" s="14"/>
      <c r="P613" s="14"/>
      <c r="Q613" s="14"/>
      <c r="R613" s="14"/>
    </row>
    <row r="614" spans="1:18" x14ac:dyDescent="0.3">
      <c r="A614" s="33" t="s">
        <v>1330</v>
      </c>
      <c r="B614" s="33">
        <v>84.62</v>
      </c>
      <c r="C614" s="33">
        <v>4.6900000000000004</v>
      </c>
      <c r="D614" s="33">
        <v>25</v>
      </c>
      <c r="E614" s="33">
        <v>4628630</v>
      </c>
      <c r="F614" s="33">
        <v>4807</v>
      </c>
      <c r="G614" s="33">
        <v>6009</v>
      </c>
      <c r="H614" s="33">
        <v>0.61311100699999999</v>
      </c>
      <c r="I614" s="33">
        <v>1.5152941176470589</v>
      </c>
      <c r="J614" s="33" t="s">
        <v>478</v>
      </c>
      <c r="K614" s="33">
        <v>5.1474698511883403</v>
      </c>
      <c r="L614" s="33" t="s">
        <v>1331</v>
      </c>
      <c r="M614" s="14"/>
      <c r="N614" s="14"/>
      <c r="O614" s="14"/>
      <c r="P614" s="14"/>
      <c r="Q614" s="14"/>
      <c r="R614" s="14"/>
    </row>
    <row r="615" spans="1:18" x14ac:dyDescent="0.3">
      <c r="A615" s="33" t="s">
        <v>1332</v>
      </c>
      <c r="B615" s="33">
        <v>98.3</v>
      </c>
      <c r="C615" s="33">
        <v>0.98</v>
      </c>
      <c r="D615" s="33">
        <v>30</v>
      </c>
      <c r="E615" s="33">
        <v>3286840</v>
      </c>
      <c r="F615" s="33">
        <v>2938</v>
      </c>
      <c r="G615" s="33">
        <v>65898</v>
      </c>
      <c r="H615" s="33">
        <v>0.38806452400000002</v>
      </c>
      <c r="I615" s="33">
        <v>1.349428208386277</v>
      </c>
      <c r="J615" s="33" t="s">
        <v>444</v>
      </c>
      <c r="K615" s="33">
        <v>6.8233944444796704</v>
      </c>
      <c r="L615" s="33" t="s">
        <v>1327</v>
      </c>
      <c r="M615" s="14"/>
      <c r="N615" s="14"/>
      <c r="O615" s="14"/>
      <c r="P615" s="14"/>
      <c r="Q615" s="14"/>
      <c r="R615" s="14"/>
    </row>
    <row r="616" spans="1:18" x14ac:dyDescent="0.3">
      <c r="A616" s="33" t="s">
        <v>1333</v>
      </c>
      <c r="B616" s="33">
        <v>99.05</v>
      </c>
      <c r="C616" s="33">
        <v>0.4</v>
      </c>
      <c r="D616" s="33">
        <v>50</v>
      </c>
      <c r="E616" s="33">
        <v>2995546</v>
      </c>
      <c r="F616" s="33">
        <v>2617</v>
      </c>
      <c r="G616" s="33">
        <v>121399</v>
      </c>
      <c r="H616" s="33">
        <v>0.38875316900000001</v>
      </c>
      <c r="I616" s="33">
        <v>1.287001287001287</v>
      </c>
      <c r="J616" s="33" t="s">
        <v>444</v>
      </c>
      <c r="K616" s="33">
        <v>37.494746557887701</v>
      </c>
      <c r="L616" s="33" t="s">
        <v>1327</v>
      </c>
      <c r="M616" s="14"/>
      <c r="N616" s="14"/>
      <c r="O616" s="14"/>
      <c r="P616" s="14"/>
      <c r="Q616" s="14"/>
      <c r="R616" s="14"/>
    </row>
    <row r="617" spans="1:18" x14ac:dyDescent="0.3">
      <c r="A617" s="33" t="s">
        <v>1334</v>
      </c>
      <c r="B617" s="33">
        <v>96.9</v>
      </c>
      <c r="C617" s="33">
        <v>0.5</v>
      </c>
      <c r="D617" s="33">
        <v>50</v>
      </c>
      <c r="E617" s="33">
        <v>3326686</v>
      </c>
      <c r="F617" s="33">
        <v>3103</v>
      </c>
      <c r="G617" s="33">
        <v>22749</v>
      </c>
      <c r="H617" s="33">
        <v>0.32434049999999998</v>
      </c>
      <c r="I617" s="33">
        <v>1.365425158116655</v>
      </c>
      <c r="J617" s="33" t="s">
        <v>444</v>
      </c>
      <c r="K617" s="33">
        <v>5.4471811019856498</v>
      </c>
      <c r="L617" s="33" t="s">
        <v>1327</v>
      </c>
      <c r="M617" s="14"/>
      <c r="N617" s="14"/>
      <c r="O617" s="14"/>
      <c r="P617" s="14"/>
      <c r="Q617" s="14"/>
      <c r="R617" s="14"/>
    </row>
    <row r="618" spans="1:18" x14ac:dyDescent="0.3">
      <c r="A618" s="33" t="s">
        <v>1335</v>
      </c>
      <c r="B618" s="33">
        <v>83.37</v>
      </c>
      <c r="C618" s="33">
        <v>3.51</v>
      </c>
      <c r="D618" s="33">
        <v>14.29</v>
      </c>
      <c r="E618" s="33">
        <v>3282100</v>
      </c>
      <c r="F618" s="33">
        <v>3921</v>
      </c>
      <c r="G618" s="33">
        <v>3409</v>
      </c>
      <c r="H618" s="33">
        <v>0.61913561399999995</v>
      </c>
      <c r="I618" s="33">
        <v>1.3977498345466579</v>
      </c>
      <c r="J618" s="33" t="s">
        <v>478</v>
      </c>
      <c r="K618" s="33">
        <v>6.29965726187638</v>
      </c>
      <c r="L618" s="33" t="s">
        <v>1336</v>
      </c>
      <c r="M618" s="14"/>
      <c r="N618" s="14"/>
      <c r="O618" s="14"/>
      <c r="P618" s="14"/>
      <c r="Q618" s="14"/>
      <c r="R618" s="14"/>
    </row>
    <row r="619" spans="1:18" x14ac:dyDescent="0.3">
      <c r="A619" s="33" t="s">
        <v>1337</v>
      </c>
      <c r="B619" s="33">
        <v>69.67</v>
      </c>
      <c r="C619" s="33">
        <v>1.88</v>
      </c>
      <c r="D619" s="33">
        <v>50</v>
      </c>
      <c r="E619" s="33">
        <v>876718</v>
      </c>
      <c r="F619" s="33">
        <v>952</v>
      </c>
      <c r="G619" s="33">
        <v>9778</v>
      </c>
      <c r="H619" s="33">
        <v>0.36542765199999999</v>
      </c>
      <c r="I619" s="33">
        <v>1.1013215859030836</v>
      </c>
      <c r="J619" s="33" t="s">
        <v>444</v>
      </c>
      <c r="K619" s="33">
        <v>1</v>
      </c>
      <c r="L619" s="33" t="s">
        <v>1338</v>
      </c>
      <c r="M619" s="14"/>
      <c r="N619" s="14"/>
      <c r="O619" s="14"/>
      <c r="P619" s="14"/>
      <c r="Q619" s="14"/>
      <c r="R619" s="14"/>
    </row>
    <row r="620" spans="1:18" x14ac:dyDescent="0.3">
      <c r="A620" s="33" t="s">
        <v>1339</v>
      </c>
      <c r="B620" s="33">
        <v>51.87</v>
      </c>
      <c r="C620" s="33">
        <v>0.23</v>
      </c>
      <c r="D620" s="33">
        <v>50</v>
      </c>
      <c r="E620" s="33">
        <v>1978820</v>
      </c>
      <c r="F620" s="33">
        <v>2462</v>
      </c>
      <c r="G620" s="33">
        <v>2553</v>
      </c>
      <c r="H620" s="33">
        <v>0.59848849299999995</v>
      </c>
      <c r="I620" s="33">
        <v>1.2715298885511652</v>
      </c>
      <c r="J620" s="33" t="s">
        <v>499</v>
      </c>
      <c r="K620" s="33">
        <v>17.161251285145799</v>
      </c>
      <c r="L620" s="33" t="s">
        <v>1317</v>
      </c>
      <c r="M620" s="14"/>
      <c r="N620" s="14"/>
      <c r="O620" s="14"/>
      <c r="P620" s="14"/>
      <c r="Q620" s="14"/>
      <c r="R620" s="14"/>
    </row>
    <row r="621" spans="1:18" x14ac:dyDescent="0.3">
      <c r="A621" s="33" t="s">
        <v>1340</v>
      </c>
      <c r="B621" s="33">
        <v>93.27</v>
      </c>
      <c r="C621" s="33">
        <v>3.22</v>
      </c>
      <c r="D621" s="33">
        <v>42.86</v>
      </c>
      <c r="E621" s="33">
        <v>6545623</v>
      </c>
      <c r="F621" s="33">
        <v>5779</v>
      </c>
      <c r="G621" s="33">
        <v>12115</v>
      </c>
      <c r="H621" s="33">
        <v>0.64462588200000004</v>
      </c>
      <c r="I621" s="33">
        <v>1.7800212539851221</v>
      </c>
      <c r="J621" s="33" t="s">
        <v>444</v>
      </c>
      <c r="K621" s="33">
        <v>2.6830227526879402</v>
      </c>
      <c r="L621" s="33" t="s">
        <v>1341</v>
      </c>
      <c r="M621" s="14"/>
      <c r="N621" s="14"/>
      <c r="O621" s="14"/>
      <c r="P621" s="14"/>
      <c r="Q621" s="14"/>
      <c r="R621" s="14"/>
    </row>
    <row r="622" spans="1:18" x14ac:dyDescent="0.3">
      <c r="A622" s="33" t="s">
        <v>1342</v>
      </c>
      <c r="B622" s="33">
        <v>72.260000000000005</v>
      </c>
      <c r="C622" s="33">
        <v>0</v>
      </c>
      <c r="D622" s="33">
        <v>0</v>
      </c>
      <c r="E622" s="33">
        <v>1033804</v>
      </c>
      <c r="F622" s="33">
        <v>1006</v>
      </c>
      <c r="G622" s="33">
        <v>27993</v>
      </c>
      <c r="H622" s="33">
        <v>0.34125907799999999</v>
      </c>
      <c r="I622" s="33">
        <v>1.1288461538461538</v>
      </c>
      <c r="J622" s="33" t="s">
        <v>444</v>
      </c>
      <c r="K622" s="33">
        <v>1</v>
      </c>
      <c r="L622" s="33" t="s">
        <v>1343</v>
      </c>
      <c r="M622" s="14"/>
      <c r="N622" s="14"/>
      <c r="O622" s="14"/>
      <c r="P622" s="14"/>
      <c r="Q622" s="14"/>
      <c r="R622" s="14"/>
    </row>
    <row r="623" spans="1:18" x14ac:dyDescent="0.3">
      <c r="A623" s="33" t="s">
        <v>1344</v>
      </c>
      <c r="B623" s="33">
        <v>57.41</v>
      </c>
      <c r="C623" s="33">
        <v>2.02</v>
      </c>
      <c r="D623" s="33">
        <v>0</v>
      </c>
      <c r="E623" s="33">
        <v>880240</v>
      </c>
      <c r="F623" s="33">
        <v>998</v>
      </c>
      <c r="G623" s="33">
        <v>4135</v>
      </c>
      <c r="H623" s="33">
        <v>0.36008588600000002</v>
      </c>
      <c r="I623" s="33">
        <v>1.141089108910891</v>
      </c>
      <c r="J623" s="33" t="s">
        <v>478</v>
      </c>
      <c r="K623" s="33">
        <v>7.3949338213403699</v>
      </c>
      <c r="L623" s="33" t="s">
        <v>1345</v>
      </c>
      <c r="M623" s="14"/>
      <c r="N623" s="14"/>
      <c r="O623" s="14"/>
      <c r="P623" s="14"/>
      <c r="Q623" s="14"/>
      <c r="R623" s="14"/>
    </row>
    <row r="624" spans="1:18" x14ac:dyDescent="0.3">
      <c r="A624" s="33" t="s">
        <v>1346</v>
      </c>
      <c r="B624" s="33">
        <v>92.47</v>
      </c>
      <c r="C624" s="33">
        <v>3.44</v>
      </c>
      <c r="D624" s="33">
        <v>14.29</v>
      </c>
      <c r="E624" s="33">
        <v>5791826</v>
      </c>
      <c r="F624" s="33">
        <v>4877</v>
      </c>
      <c r="G624" s="33">
        <v>70342</v>
      </c>
      <c r="H624" s="33">
        <v>0.60425641200000002</v>
      </c>
      <c r="I624" s="33">
        <v>1.6166666666666667</v>
      </c>
      <c r="J624" s="33" t="s">
        <v>444</v>
      </c>
      <c r="K624" s="33">
        <v>1</v>
      </c>
      <c r="L624" s="33" t="s">
        <v>1331</v>
      </c>
      <c r="M624" s="14"/>
      <c r="N624" s="14"/>
      <c r="O624" s="14"/>
      <c r="P624" s="14"/>
      <c r="Q624" s="14"/>
      <c r="R624" s="14"/>
    </row>
    <row r="625" spans="1:18" x14ac:dyDescent="0.3">
      <c r="A625" s="33" t="s">
        <v>1347</v>
      </c>
      <c r="B625" s="33">
        <v>98.53</v>
      </c>
      <c r="C625" s="33">
        <v>0.74</v>
      </c>
      <c r="D625" s="33">
        <v>0</v>
      </c>
      <c r="E625" s="33">
        <v>1961094</v>
      </c>
      <c r="F625" s="33">
        <v>2399</v>
      </c>
      <c r="G625" s="33">
        <v>29427</v>
      </c>
      <c r="H625" s="33">
        <v>0.56302604599999995</v>
      </c>
      <c r="I625" s="33">
        <v>1.3992571959145774</v>
      </c>
      <c r="J625" s="33" t="s">
        <v>478</v>
      </c>
      <c r="K625" s="33">
        <v>3.6631770418046101</v>
      </c>
      <c r="L625" s="33" t="s">
        <v>1348</v>
      </c>
      <c r="M625" s="14"/>
      <c r="N625" s="14"/>
      <c r="O625" s="14"/>
      <c r="P625" s="14"/>
      <c r="Q625" s="14"/>
      <c r="R625" s="14"/>
    </row>
    <row r="626" spans="1:18" x14ac:dyDescent="0.3">
      <c r="A626" s="33" t="s">
        <v>1349</v>
      </c>
      <c r="B626" s="33">
        <v>97.08</v>
      </c>
      <c r="C626" s="33">
        <v>1.19</v>
      </c>
      <c r="D626" s="33">
        <v>0</v>
      </c>
      <c r="E626" s="33">
        <v>1561278</v>
      </c>
      <c r="F626" s="33">
        <v>1884</v>
      </c>
      <c r="G626" s="33">
        <v>8557</v>
      </c>
      <c r="H626" s="33">
        <v>0.32040225999999999</v>
      </c>
      <c r="I626" s="33">
        <v>1.2339181286549707</v>
      </c>
      <c r="J626" s="33" t="s">
        <v>478</v>
      </c>
      <c r="K626" s="33">
        <v>5.2561054059561698</v>
      </c>
      <c r="L626" s="33" t="s">
        <v>1350</v>
      </c>
      <c r="M626" s="14"/>
      <c r="N626" s="14"/>
      <c r="O626" s="14"/>
      <c r="P626" s="14"/>
      <c r="Q626" s="14"/>
      <c r="R626" s="14"/>
    </row>
    <row r="627" spans="1:18" x14ac:dyDescent="0.3">
      <c r="A627" s="33" t="s">
        <v>1351</v>
      </c>
      <c r="B627" s="33">
        <v>94.97</v>
      </c>
      <c r="C627" s="33">
        <v>3.09</v>
      </c>
      <c r="D627" s="33">
        <v>28.57</v>
      </c>
      <c r="E627" s="33">
        <v>4619181</v>
      </c>
      <c r="F627" s="33">
        <v>4846</v>
      </c>
      <c r="G627" s="33">
        <v>5975</v>
      </c>
      <c r="H627" s="33">
        <v>0.61121029900000001</v>
      </c>
      <c r="I627" s="33">
        <v>1.6882245271507017</v>
      </c>
      <c r="J627" s="33" t="s">
        <v>478</v>
      </c>
      <c r="K627" s="33">
        <v>11.497458048434201</v>
      </c>
      <c r="L627" s="33" t="s">
        <v>1352</v>
      </c>
      <c r="M627" s="14"/>
      <c r="N627" s="14"/>
      <c r="O627" s="14"/>
      <c r="P627" s="14"/>
      <c r="Q627" s="14"/>
      <c r="R627" s="14"/>
    </row>
    <row r="628" spans="1:18" x14ac:dyDescent="0.3">
      <c r="A628" s="33" t="s">
        <v>1353</v>
      </c>
      <c r="B628" s="33">
        <v>96.3</v>
      </c>
      <c r="C628" s="33">
        <v>2.78</v>
      </c>
      <c r="D628" s="33">
        <v>33.33</v>
      </c>
      <c r="E628" s="33">
        <v>3514800</v>
      </c>
      <c r="F628" s="33">
        <v>2853</v>
      </c>
      <c r="G628" s="33">
        <v>28718</v>
      </c>
      <c r="H628" s="33">
        <v>0.53140889999999996</v>
      </c>
      <c r="I628" s="33">
        <v>1.4495614035087718</v>
      </c>
      <c r="J628" s="33" t="s">
        <v>444</v>
      </c>
      <c r="K628" s="33">
        <v>1</v>
      </c>
      <c r="L628" s="33" t="s">
        <v>1354</v>
      </c>
      <c r="M628" s="14"/>
      <c r="N628" s="14"/>
      <c r="O628" s="14"/>
      <c r="P628" s="14"/>
      <c r="Q628" s="14"/>
      <c r="R628" s="14"/>
    </row>
    <row r="629" spans="1:18" x14ac:dyDescent="0.3">
      <c r="A629" s="33" t="s">
        <v>1355</v>
      </c>
      <c r="B629" s="33">
        <v>84.86</v>
      </c>
      <c r="C629" s="33">
        <v>5.5</v>
      </c>
      <c r="D629" s="33">
        <v>0</v>
      </c>
      <c r="E629" s="33">
        <v>5011463</v>
      </c>
      <c r="F629" s="33">
        <v>5060</v>
      </c>
      <c r="G629" s="33">
        <v>6197</v>
      </c>
      <c r="H629" s="33">
        <v>0.67546123800000002</v>
      </c>
      <c r="I629" s="33">
        <v>1.7654761904761904</v>
      </c>
      <c r="J629" s="33" t="s">
        <v>444</v>
      </c>
      <c r="K629" s="33">
        <v>9.4949050278845402</v>
      </c>
      <c r="L629" s="33" t="s">
        <v>1356</v>
      </c>
      <c r="M629" s="14"/>
      <c r="N629" s="14"/>
      <c r="O629" s="14"/>
      <c r="P629" s="14"/>
      <c r="Q629" s="14"/>
      <c r="R629" s="14"/>
    </row>
    <row r="630" spans="1:18" x14ac:dyDescent="0.3">
      <c r="A630" s="33" t="s">
        <v>1357</v>
      </c>
      <c r="B630" s="33">
        <v>96.62</v>
      </c>
      <c r="C630" s="33">
        <v>4.7300000000000004</v>
      </c>
      <c r="D630" s="33">
        <v>0</v>
      </c>
      <c r="E630" s="33">
        <v>3959278</v>
      </c>
      <c r="F630" s="33">
        <v>3461</v>
      </c>
      <c r="G630" s="33">
        <v>34140</v>
      </c>
      <c r="H630" s="33">
        <v>0.52982311400000004</v>
      </c>
      <c r="I630" s="33">
        <v>1.5514705882352942</v>
      </c>
      <c r="J630" s="33" t="s">
        <v>444</v>
      </c>
      <c r="K630" s="33">
        <v>1.14561413041032</v>
      </c>
      <c r="L630" s="33" t="s">
        <v>1358</v>
      </c>
      <c r="M630" s="14"/>
      <c r="N630" s="14"/>
      <c r="O630" s="14"/>
      <c r="P630" s="14"/>
      <c r="Q630" s="14"/>
      <c r="R630" s="14"/>
    </row>
    <row r="631" spans="1:18" x14ac:dyDescent="0.3">
      <c r="A631" s="33" t="s">
        <v>1359</v>
      </c>
      <c r="B631" s="33">
        <v>92.76</v>
      </c>
      <c r="C631" s="33">
        <v>1.85</v>
      </c>
      <c r="D631" s="33">
        <v>0</v>
      </c>
      <c r="E631" s="33">
        <v>4293237</v>
      </c>
      <c r="F631" s="33">
        <v>3726</v>
      </c>
      <c r="G631" s="33">
        <v>11211</v>
      </c>
      <c r="H631" s="33">
        <v>0.50080976200000005</v>
      </c>
      <c r="I631" s="33">
        <v>1.568359375</v>
      </c>
      <c r="J631" s="33" t="s">
        <v>444</v>
      </c>
      <c r="K631" s="33">
        <v>1</v>
      </c>
      <c r="L631" s="33" t="s">
        <v>1360</v>
      </c>
      <c r="M631" s="14"/>
      <c r="N631" s="14"/>
      <c r="O631" s="14"/>
      <c r="P631" s="14"/>
      <c r="Q631" s="14"/>
      <c r="R631" s="14"/>
    </row>
    <row r="632" spans="1:18" x14ac:dyDescent="0.3">
      <c r="A632" s="33" t="s">
        <v>1361</v>
      </c>
      <c r="B632" s="33">
        <v>91.48</v>
      </c>
      <c r="C632" s="33">
        <v>2.27</v>
      </c>
      <c r="D632" s="33">
        <v>0</v>
      </c>
      <c r="E632" s="33">
        <v>4584404</v>
      </c>
      <c r="F632" s="33">
        <v>4011</v>
      </c>
      <c r="G632" s="33">
        <v>15434</v>
      </c>
      <c r="H632" s="33">
        <v>0.60111630699999996</v>
      </c>
      <c r="I632" s="33">
        <v>1.5194575471698113</v>
      </c>
      <c r="J632" s="33" t="s">
        <v>444</v>
      </c>
      <c r="K632" s="33">
        <v>1</v>
      </c>
      <c r="L632" s="33" t="s">
        <v>1362</v>
      </c>
      <c r="M632" s="14"/>
      <c r="N632" s="14"/>
      <c r="O632" s="14"/>
      <c r="P632" s="14"/>
      <c r="Q632" s="14"/>
      <c r="R632" s="14"/>
    </row>
    <row r="633" spans="1:18" x14ac:dyDescent="0.3">
      <c r="A633" s="33" t="s">
        <v>1363</v>
      </c>
      <c r="B633" s="33">
        <v>65.489999999999995</v>
      </c>
      <c r="C633" s="33">
        <v>2.2999999999999998</v>
      </c>
      <c r="D633" s="33">
        <v>100</v>
      </c>
      <c r="E633" s="33">
        <v>659113</v>
      </c>
      <c r="F633" s="33">
        <v>684</v>
      </c>
      <c r="G633" s="33">
        <v>14729</v>
      </c>
      <c r="H633" s="33">
        <v>0.455481837</v>
      </c>
      <c r="I633" s="33">
        <v>1.1094527363184079</v>
      </c>
      <c r="J633" s="33" t="s">
        <v>444</v>
      </c>
      <c r="K633" s="33">
        <v>1</v>
      </c>
      <c r="L633" s="33" t="s">
        <v>1364</v>
      </c>
      <c r="M633" s="14"/>
      <c r="N633" s="14"/>
      <c r="O633" s="14"/>
      <c r="P633" s="14"/>
      <c r="Q633" s="14"/>
      <c r="R633" s="14"/>
    </row>
    <row r="634" spans="1:18" x14ac:dyDescent="0.3">
      <c r="A634" s="33" t="s">
        <v>1365</v>
      </c>
      <c r="B634" s="33">
        <v>95.93</v>
      </c>
      <c r="C634" s="33">
        <v>5.97</v>
      </c>
      <c r="D634" s="33">
        <v>10.53</v>
      </c>
      <c r="E634" s="33">
        <v>5874185</v>
      </c>
      <c r="F634" s="33">
        <v>5277</v>
      </c>
      <c r="G634" s="33">
        <v>28541</v>
      </c>
      <c r="H634" s="33">
        <v>0.590739652</v>
      </c>
      <c r="I634" s="33">
        <v>1.6269881990764494</v>
      </c>
      <c r="J634" s="33" t="s">
        <v>478</v>
      </c>
      <c r="K634" s="33">
        <v>7.2798483408463497</v>
      </c>
      <c r="L634" s="33" t="s">
        <v>1366</v>
      </c>
      <c r="M634" s="14"/>
      <c r="N634" s="14"/>
      <c r="O634" s="14"/>
      <c r="P634" s="14"/>
      <c r="Q634" s="14"/>
      <c r="R634" s="14"/>
    </row>
    <row r="635" spans="1:18" x14ac:dyDescent="0.3">
      <c r="A635" s="33" t="s">
        <v>1367</v>
      </c>
      <c r="B635" s="33">
        <v>69.11</v>
      </c>
      <c r="C635" s="33">
        <v>4.7</v>
      </c>
      <c r="D635" s="33">
        <v>0</v>
      </c>
      <c r="E635" s="33">
        <v>2070438</v>
      </c>
      <c r="F635" s="33">
        <v>2320</v>
      </c>
      <c r="G635" s="33">
        <v>2390</v>
      </c>
      <c r="H635" s="33">
        <v>0.50852379999999997</v>
      </c>
      <c r="I635" s="33">
        <v>1.2155361050328228</v>
      </c>
      <c r="J635" s="33" t="s">
        <v>444</v>
      </c>
      <c r="K635" s="33">
        <v>1.06588506115132</v>
      </c>
      <c r="L635" s="33" t="s">
        <v>1368</v>
      </c>
      <c r="M635" s="14"/>
      <c r="N635" s="14"/>
      <c r="O635" s="14"/>
      <c r="P635" s="14"/>
      <c r="Q635" s="14"/>
      <c r="R635" s="14"/>
    </row>
    <row r="636" spans="1:18" x14ac:dyDescent="0.3">
      <c r="A636" s="33" t="s">
        <v>1369</v>
      </c>
      <c r="B636" s="33">
        <v>82</v>
      </c>
      <c r="C636" s="33">
        <v>3.17</v>
      </c>
      <c r="D636" s="33">
        <v>87.5</v>
      </c>
      <c r="E636" s="33">
        <v>2203597</v>
      </c>
      <c r="F636" s="33">
        <v>2394</v>
      </c>
      <c r="G636" s="33">
        <v>8954</v>
      </c>
      <c r="H636" s="33">
        <v>0.52773034299999999</v>
      </c>
      <c r="I636" s="33">
        <v>1.3032258064516129</v>
      </c>
      <c r="J636" s="33" t="s">
        <v>444</v>
      </c>
      <c r="K636" s="33">
        <v>1</v>
      </c>
      <c r="L636" s="33" t="s">
        <v>1370</v>
      </c>
      <c r="M636" s="14"/>
      <c r="N636" s="14"/>
      <c r="O636" s="14"/>
      <c r="P636" s="14"/>
      <c r="Q636" s="14"/>
      <c r="R636" s="14"/>
    </row>
    <row r="637" spans="1:18" x14ac:dyDescent="0.3">
      <c r="A637" s="33" t="s">
        <v>1371</v>
      </c>
      <c r="B637" s="33">
        <v>82.66</v>
      </c>
      <c r="C637" s="33">
        <v>1.23</v>
      </c>
      <c r="D637" s="33">
        <v>50</v>
      </c>
      <c r="E637" s="33">
        <v>4549089</v>
      </c>
      <c r="F637" s="33">
        <v>4805</v>
      </c>
      <c r="G637" s="33">
        <v>5874</v>
      </c>
      <c r="H637" s="33">
        <v>0.62727592300000001</v>
      </c>
      <c r="I637" s="33">
        <v>1.5870612525808672</v>
      </c>
      <c r="J637" s="33" t="s">
        <v>478</v>
      </c>
      <c r="K637" s="33">
        <v>7.19259950800698</v>
      </c>
      <c r="L637" s="33" t="s">
        <v>1329</v>
      </c>
      <c r="M637" s="14"/>
      <c r="N637" s="14"/>
      <c r="O637" s="14"/>
      <c r="P637" s="14"/>
      <c r="Q637" s="14"/>
      <c r="R637" s="14"/>
    </row>
    <row r="638" spans="1:18" x14ac:dyDescent="0.3">
      <c r="A638" s="33" t="s">
        <v>1372</v>
      </c>
      <c r="B638" s="33">
        <v>96.7</v>
      </c>
      <c r="C638" s="33">
        <v>0.99</v>
      </c>
      <c r="D638" s="33">
        <v>0</v>
      </c>
      <c r="E638" s="33">
        <v>3740499</v>
      </c>
      <c r="F638" s="33">
        <v>3370</v>
      </c>
      <c r="G638" s="33">
        <v>40298</v>
      </c>
      <c r="H638" s="33">
        <v>0.47272329200000002</v>
      </c>
      <c r="I638" s="33">
        <v>1.4477798624140088</v>
      </c>
      <c r="J638" s="33" t="s">
        <v>478</v>
      </c>
      <c r="K638" s="33">
        <v>13.843635930086799</v>
      </c>
      <c r="L638" s="33" t="s">
        <v>1373</v>
      </c>
      <c r="M638" s="14"/>
      <c r="N638" s="14"/>
      <c r="O638" s="14"/>
      <c r="P638" s="14"/>
      <c r="Q638" s="14"/>
      <c r="R638" s="14"/>
    </row>
    <row r="639" spans="1:18" x14ac:dyDescent="0.3">
      <c r="A639" s="33" t="s">
        <v>1374</v>
      </c>
      <c r="B639" s="33">
        <v>90.37</v>
      </c>
      <c r="C639" s="33">
        <v>5.76</v>
      </c>
      <c r="D639" s="33">
        <v>18.18</v>
      </c>
      <c r="E639" s="33">
        <v>7017313</v>
      </c>
      <c r="F639" s="33">
        <v>6887</v>
      </c>
      <c r="G639" s="33">
        <v>11990</v>
      </c>
      <c r="H639" s="33">
        <v>0.68006899499999995</v>
      </c>
      <c r="I639" s="33">
        <v>1.996975806451613</v>
      </c>
      <c r="J639" s="33" t="s">
        <v>478</v>
      </c>
      <c r="K639" s="33">
        <v>28.603379470582301</v>
      </c>
      <c r="L639" s="33" t="s">
        <v>1356</v>
      </c>
      <c r="M639" s="14"/>
      <c r="N639" s="14"/>
      <c r="O639" s="14"/>
      <c r="P639" s="14"/>
      <c r="Q639" s="14"/>
      <c r="R639" s="14"/>
    </row>
    <row r="640" spans="1:18" x14ac:dyDescent="0.3">
      <c r="A640" s="33" t="s">
        <v>1375</v>
      </c>
      <c r="B640" s="33">
        <v>77.48</v>
      </c>
      <c r="C640" s="33">
        <v>5.94</v>
      </c>
      <c r="D640" s="33">
        <v>25</v>
      </c>
      <c r="E640" s="33">
        <v>5367821</v>
      </c>
      <c r="F640" s="33">
        <v>5961</v>
      </c>
      <c r="G640" s="33">
        <v>5000</v>
      </c>
      <c r="H640" s="33">
        <v>0.66989975999999996</v>
      </c>
      <c r="I640" s="33">
        <v>1.7797223898611949</v>
      </c>
      <c r="J640" s="33" t="s">
        <v>499</v>
      </c>
      <c r="K640" s="33">
        <v>29.439075817888199</v>
      </c>
      <c r="L640" s="33" t="s">
        <v>1356</v>
      </c>
      <c r="M640" s="14"/>
      <c r="N640" s="14"/>
      <c r="O640" s="14"/>
      <c r="P640" s="14"/>
      <c r="Q640" s="14"/>
      <c r="R640" s="14"/>
    </row>
    <row r="641" spans="1:18" x14ac:dyDescent="0.3">
      <c r="A641" s="33" t="s">
        <v>1376</v>
      </c>
      <c r="B641" s="33">
        <v>93.73</v>
      </c>
      <c r="C641" s="33">
        <v>2.4</v>
      </c>
      <c r="D641" s="33">
        <v>66.67</v>
      </c>
      <c r="E641" s="33">
        <v>4903709</v>
      </c>
      <c r="F641" s="33">
        <v>5072</v>
      </c>
      <c r="G641" s="33">
        <v>8190</v>
      </c>
      <c r="H641" s="33">
        <v>0.57223868700000002</v>
      </c>
      <c r="I641" s="33">
        <v>1.644404332129964</v>
      </c>
      <c r="J641" s="33" t="s">
        <v>478</v>
      </c>
      <c r="K641" s="33">
        <v>19.860029011112701</v>
      </c>
      <c r="L641" s="33" t="s">
        <v>1373</v>
      </c>
      <c r="M641" s="14"/>
      <c r="N641" s="14"/>
      <c r="O641" s="14"/>
      <c r="P641" s="14"/>
      <c r="Q641" s="14"/>
      <c r="R641" s="14"/>
    </row>
    <row r="642" spans="1:18" x14ac:dyDescent="0.3">
      <c r="A642" s="33" t="s">
        <v>1377</v>
      </c>
      <c r="B642" s="33">
        <v>54.11</v>
      </c>
      <c r="C642" s="33">
        <v>6.71</v>
      </c>
      <c r="D642" s="33">
        <v>0</v>
      </c>
      <c r="E642" s="33">
        <v>3857756</v>
      </c>
      <c r="F642" s="33">
        <v>5015</v>
      </c>
      <c r="G642" s="33">
        <v>2079</v>
      </c>
      <c r="H642" s="33">
        <v>0.45690603600000002</v>
      </c>
      <c r="I642" s="33">
        <v>1.5590809628008753</v>
      </c>
      <c r="J642" s="33" t="s">
        <v>499</v>
      </c>
      <c r="K642" s="33">
        <v>37.309039684037501</v>
      </c>
      <c r="L642" s="33" t="s">
        <v>1378</v>
      </c>
      <c r="M642" s="14"/>
      <c r="N642" s="14"/>
      <c r="O642" s="14"/>
      <c r="P642" s="14"/>
      <c r="Q642" s="14"/>
      <c r="R642" s="14"/>
    </row>
    <row r="643" spans="1:18" x14ac:dyDescent="0.3">
      <c r="A643" s="33" t="s">
        <v>1379</v>
      </c>
      <c r="B643" s="33">
        <v>88.04</v>
      </c>
      <c r="C643" s="33">
        <v>0</v>
      </c>
      <c r="D643" s="33">
        <v>0</v>
      </c>
      <c r="E643" s="33">
        <v>2944968</v>
      </c>
      <c r="F643" s="33">
        <v>3080</v>
      </c>
      <c r="G643" s="33">
        <v>13573</v>
      </c>
      <c r="H643" s="33">
        <v>0.42413567800000002</v>
      </c>
      <c r="I643" s="33">
        <v>1.3515625</v>
      </c>
      <c r="J643" s="33" t="s">
        <v>444</v>
      </c>
      <c r="K643" s="33">
        <v>2.8432770912435301</v>
      </c>
      <c r="L643" s="33" t="s">
        <v>1380</v>
      </c>
      <c r="M643" s="14"/>
      <c r="N643" s="14"/>
      <c r="O643" s="14"/>
      <c r="P643" s="14"/>
      <c r="Q643" s="14"/>
      <c r="R643" s="14"/>
    </row>
    <row r="644" spans="1:18" x14ac:dyDescent="0.3">
      <c r="A644" s="33" t="s">
        <v>1381</v>
      </c>
      <c r="B644" s="33">
        <v>57.02</v>
      </c>
      <c r="C644" s="33">
        <v>5.2</v>
      </c>
      <c r="D644" s="33">
        <v>14.29</v>
      </c>
      <c r="E644" s="33">
        <v>988778</v>
      </c>
      <c r="F644" s="33">
        <v>1122</v>
      </c>
      <c r="G644" s="33">
        <v>4341</v>
      </c>
      <c r="H644" s="33">
        <v>0.35814004799999999</v>
      </c>
      <c r="I644" s="33">
        <v>1.2037470725995316</v>
      </c>
      <c r="J644" s="33" t="s">
        <v>478</v>
      </c>
      <c r="K644" s="33">
        <v>5.6755414002012001</v>
      </c>
      <c r="L644" s="33" t="s">
        <v>1382</v>
      </c>
      <c r="M644" s="14"/>
      <c r="N644" s="14"/>
      <c r="O644" s="14"/>
      <c r="P644" s="14"/>
      <c r="Q644" s="14"/>
      <c r="R644" s="14"/>
    </row>
    <row r="645" spans="1:18" x14ac:dyDescent="0.3">
      <c r="A645" s="33" t="s">
        <v>1383</v>
      </c>
      <c r="B645" s="33">
        <v>91.02</v>
      </c>
      <c r="C645" s="33">
        <v>0.1</v>
      </c>
      <c r="D645" s="33">
        <v>100</v>
      </c>
      <c r="E645" s="33">
        <v>3437697</v>
      </c>
      <c r="F645" s="33">
        <v>3357</v>
      </c>
      <c r="G645" s="33">
        <v>57886</v>
      </c>
      <c r="H645" s="33">
        <v>0.45921964599999998</v>
      </c>
      <c r="I645" s="33">
        <v>1.3370439084724799</v>
      </c>
      <c r="J645" s="33" t="s">
        <v>478</v>
      </c>
      <c r="K645" s="33">
        <v>11.1753884490725</v>
      </c>
      <c r="L645" s="33" t="s">
        <v>1380</v>
      </c>
      <c r="M645" s="14"/>
      <c r="N645" s="14"/>
      <c r="O645" s="14"/>
      <c r="P645" s="14"/>
      <c r="Q645" s="14"/>
      <c r="R645" s="14"/>
    </row>
    <row r="646" spans="1:18" x14ac:dyDescent="0.3">
      <c r="A646" s="33" t="s">
        <v>1384</v>
      </c>
      <c r="B646" s="33">
        <v>69.36</v>
      </c>
      <c r="C646" s="33">
        <v>0</v>
      </c>
      <c r="D646" s="33">
        <v>0</v>
      </c>
      <c r="E646" s="33">
        <v>1045564</v>
      </c>
      <c r="F646" s="33">
        <v>1062</v>
      </c>
      <c r="G646" s="33">
        <v>37305</v>
      </c>
      <c r="H646" s="33">
        <v>0.307064895</v>
      </c>
      <c r="I646" s="33">
        <v>1.167816091954023</v>
      </c>
      <c r="J646" s="33" t="s">
        <v>444</v>
      </c>
      <c r="K646" s="33">
        <v>3.4282584159875702</v>
      </c>
      <c r="L646" s="33" t="s">
        <v>1385</v>
      </c>
      <c r="M646" s="14"/>
      <c r="N646" s="14"/>
      <c r="O646" s="14"/>
      <c r="P646" s="14"/>
      <c r="Q646" s="14"/>
      <c r="R646" s="14"/>
    </row>
    <row r="647" spans="1:18" x14ac:dyDescent="0.3">
      <c r="A647" s="34" t="s">
        <v>1386</v>
      </c>
      <c r="B647" s="34">
        <v>92.78</v>
      </c>
      <c r="C647" s="34">
        <v>2.36</v>
      </c>
      <c r="D647" s="34">
        <v>40</v>
      </c>
      <c r="E647" s="34">
        <v>3451662</v>
      </c>
      <c r="F647" s="34">
        <v>3422</v>
      </c>
      <c r="G647" s="34">
        <v>17215</v>
      </c>
      <c r="H647" s="34">
        <v>0.51213734099999997</v>
      </c>
      <c r="I647" s="34">
        <v>1.4285714285714286</v>
      </c>
      <c r="J647" s="34" t="s">
        <v>444</v>
      </c>
      <c r="K647" s="34">
        <v>5.2136444454686002</v>
      </c>
      <c r="L647" s="34" t="s">
        <v>1387</v>
      </c>
      <c r="M647" s="14"/>
      <c r="N647" s="14"/>
      <c r="O647" s="14"/>
      <c r="P647" s="14"/>
      <c r="Q647" s="14"/>
      <c r="R647" s="14"/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2E7B6-EA2B-47C7-9277-E4A1FE00B1FD}">
  <dimension ref="A1:P9"/>
  <sheetViews>
    <sheetView tabSelected="1" zoomScaleNormal="100" workbookViewId="0">
      <selection activeCell="C4" sqref="C4"/>
    </sheetView>
  </sheetViews>
  <sheetFormatPr defaultRowHeight="14" x14ac:dyDescent="0.3"/>
  <cols>
    <col min="1" max="1" width="21.4140625" customWidth="1"/>
    <col min="2" max="7" width="18.75" customWidth="1"/>
  </cols>
  <sheetData>
    <row r="1" spans="1:16" ht="69.5" customHeight="1" x14ac:dyDescent="0.3">
      <c r="A1" s="46" t="s">
        <v>1849</v>
      </c>
      <c r="B1" s="46"/>
      <c r="C1" s="46"/>
      <c r="D1" s="46"/>
      <c r="E1" s="46"/>
      <c r="F1" s="46"/>
      <c r="G1" s="46"/>
      <c r="H1" s="36"/>
      <c r="I1" s="36"/>
      <c r="J1" s="36"/>
    </row>
    <row r="2" spans="1:16" x14ac:dyDescent="0.3">
      <c r="A2" s="13"/>
      <c r="B2" s="45" t="s">
        <v>1846</v>
      </c>
      <c r="C2" s="45"/>
      <c r="D2" s="45" t="s">
        <v>1845</v>
      </c>
      <c r="E2" s="45"/>
      <c r="F2" s="45" t="s">
        <v>1847</v>
      </c>
      <c r="G2" s="45"/>
    </row>
    <row r="3" spans="1:16" ht="26.5" customHeight="1" x14ac:dyDescent="0.3">
      <c r="A3" s="24"/>
      <c r="B3" s="41" t="s">
        <v>1851</v>
      </c>
      <c r="C3" s="42" t="s">
        <v>1848</v>
      </c>
      <c r="D3" s="41" t="s">
        <v>1844</v>
      </c>
      <c r="E3" s="42" t="s">
        <v>1848</v>
      </c>
      <c r="F3" s="41" t="s">
        <v>1844</v>
      </c>
      <c r="G3" s="42" t="s">
        <v>1848</v>
      </c>
    </row>
    <row r="4" spans="1:16" x14ac:dyDescent="0.3">
      <c r="A4" s="33" t="s">
        <v>1838</v>
      </c>
      <c r="B4" s="13">
        <v>0.82</v>
      </c>
      <c r="C4" s="13">
        <v>1E-4</v>
      </c>
      <c r="D4" s="13">
        <v>0.82</v>
      </c>
      <c r="E4" s="13">
        <v>1E-4</v>
      </c>
      <c r="F4" s="13">
        <v>0.78</v>
      </c>
      <c r="G4" s="13">
        <v>1E-4</v>
      </c>
      <c r="L4" s="40"/>
      <c r="N4" s="40"/>
    </row>
    <row r="5" spans="1:16" x14ac:dyDescent="0.3">
      <c r="A5" s="33" t="s">
        <v>1839</v>
      </c>
      <c r="B5" s="13">
        <v>0.06</v>
      </c>
      <c r="C5" s="13">
        <v>1.4E-3</v>
      </c>
      <c r="D5" s="13">
        <v>-0.01</v>
      </c>
      <c r="E5" s="13">
        <v>0.5</v>
      </c>
      <c r="F5" s="13">
        <v>0.09</v>
      </c>
      <c r="G5" s="13">
        <v>1E-4</v>
      </c>
    </row>
    <row r="6" spans="1:16" x14ac:dyDescent="0.3">
      <c r="A6" s="33" t="s">
        <v>1840</v>
      </c>
      <c r="B6" s="13">
        <v>0.08</v>
      </c>
      <c r="C6" s="13">
        <v>2.9999999999999997E-4</v>
      </c>
      <c r="D6" s="13">
        <v>0.03</v>
      </c>
      <c r="E6" s="13">
        <v>5.1200000000000002E-2</v>
      </c>
      <c r="F6" s="13">
        <v>0.1</v>
      </c>
      <c r="G6" s="13">
        <v>1E-4</v>
      </c>
      <c r="L6" s="40"/>
      <c r="P6" s="40"/>
    </row>
    <row r="7" spans="1:16" x14ac:dyDescent="0.3">
      <c r="A7" s="33" t="s">
        <v>1841</v>
      </c>
      <c r="B7" s="13">
        <v>-0.03</v>
      </c>
      <c r="C7" s="13">
        <v>4.7699999999999999E-2</v>
      </c>
      <c r="D7" s="13">
        <v>-0.02</v>
      </c>
      <c r="E7" s="13">
        <v>0.2455</v>
      </c>
      <c r="F7" s="13">
        <v>-0.02</v>
      </c>
      <c r="G7" s="13">
        <v>0.21659999999999999</v>
      </c>
      <c r="L7" s="40"/>
      <c r="N7" s="40"/>
      <c r="P7" s="40"/>
    </row>
    <row r="8" spans="1:16" x14ac:dyDescent="0.3">
      <c r="A8" s="33" t="s">
        <v>1842</v>
      </c>
      <c r="B8" s="13">
        <v>0.09</v>
      </c>
      <c r="C8" s="13">
        <v>2.9999999999999997E-4</v>
      </c>
      <c r="D8" s="13">
        <v>0.13</v>
      </c>
      <c r="E8" s="13">
        <v>1E-4</v>
      </c>
      <c r="F8" s="13">
        <v>7.0000000000000007E-2</v>
      </c>
      <c r="G8" s="13">
        <v>1.1999999999999999E-3</v>
      </c>
    </row>
    <row r="9" spans="1:16" x14ac:dyDescent="0.3">
      <c r="A9" s="34" t="s">
        <v>1843</v>
      </c>
      <c r="B9" s="24">
        <v>-0.06</v>
      </c>
      <c r="C9" s="24">
        <v>1.2500000000000001E-2</v>
      </c>
      <c r="D9" s="24">
        <v>-0.03</v>
      </c>
      <c r="E9" s="24">
        <v>0.21659999999999999</v>
      </c>
      <c r="F9" s="24">
        <v>-0.05</v>
      </c>
      <c r="G9" s="24">
        <v>3.1099999999999999E-2</v>
      </c>
      <c r="P9" s="40"/>
    </row>
  </sheetData>
  <mergeCells count="4">
    <mergeCell ref="B2:C2"/>
    <mergeCell ref="D2:E2"/>
    <mergeCell ref="F2:G2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56BC-7643-49BA-89D5-DFFDEA162561}">
  <dimension ref="A1:L112"/>
  <sheetViews>
    <sheetView topLeftCell="A82" workbookViewId="0">
      <selection activeCell="C27" sqref="C27"/>
    </sheetView>
  </sheetViews>
  <sheetFormatPr defaultRowHeight="14" x14ac:dyDescent="0.3"/>
  <cols>
    <col min="1" max="1" width="12.5" customWidth="1"/>
    <col min="2" max="2" width="9.9140625" customWidth="1"/>
    <col min="3" max="3" width="30.83203125" customWidth="1"/>
    <col min="4" max="4" width="9.9140625" customWidth="1"/>
    <col min="5" max="5" width="11" customWidth="1"/>
    <col min="6" max="6" width="13" customWidth="1"/>
    <col min="7" max="7" width="11.1640625" customWidth="1"/>
    <col min="8" max="8" width="8.6640625" customWidth="1"/>
    <col min="9" max="9" width="28.6640625" customWidth="1"/>
    <col min="10" max="10" width="9.4140625" customWidth="1"/>
  </cols>
  <sheetData>
    <row r="1" spans="1:12" ht="17.5" customHeight="1" x14ac:dyDescent="0.3">
      <c r="A1" s="46" t="s">
        <v>1850</v>
      </c>
      <c r="B1" s="46"/>
      <c r="C1" s="46"/>
      <c r="D1" s="46"/>
      <c r="E1" s="46"/>
      <c r="F1" s="46"/>
      <c r="G1" s="46"/>
      <c r="H1" s="46"/>
      <c r="I1" s="46"/>
      <c r="J1" s="46"/>
      <c r="K1" s="36"/>
      <c r="L1" s="36"/>
    </row>
    <row r="2" spans="1:12" x14ac:dyDescent="0.3">
      <c r="A2" s="37" t="s">
        <v>1492</v>
      </c>
      <c r="B2" s="38" t="s">
        <v>1394</v>
      </c>
      <c r="C2" s="38" t="s">
        <v>1395</v>
      </c>
      <c r="D2" s="38" t="s">
        <v>1396</v>
      </c>
      <c r="E2" s="38" t="s">
        <v>1397</v>
      </c>
      <c r="F2" s="38" t="s">
        <v>1398</v>
      </c>
      <c r="G2" s="38" t="s">
        <v>1399</v>
      </c>
      <c r="H2" s="38" t="s">
        <v>1400</v>
      </c>
      <c r="I2" s="38" t="s">
        <v>1401</v>
      </c>
      <c r="J2" s="38" t="s">
        <v>1402</v>
      </c>
      <c r="K2" s="14"/>
      <c r="L2" s="14"/>
    </row>
    <row r="3" spans="1:12" x14ac:dyDescent="0.3">
      <c r="A3" s="14" t="s">
        <v>1499</v>
      </c>
      <c r="B3" s="13" t="s">
        <v>1403</v>
      </c>
      <c r="C3" s="13" t="s">
        <v>1404</v>
      </c>
      <c r="D3" s="13" t="s">
        <v>1405</v>
      </c>
      <c r="E3" s="13" t="s">
        <v>1406</v>
      </c>
      <c r="F3" s="35">
        <v>1.71715815799196E-12</v>
      </c>
      <c r="G3" s="35">
        <v>7.9332706899228605E-10</v>
      </c>
      <c r="H3" s="35">
        <v>7.3385917067866996E-10</v>
      </c>
      <c r="I3" s="13" t="s">
        <v>1407</v>
      </c>
      <c r="J3" s="13">
        <v>136</v>
      </c>
      <c r="K3" s="14"/>
      <c r="L3" s="14"/>
    </row>
    <row r="4" spans="1:12" x14ac:dyDescent="0.3">
      <c r="A4" s="14" t="s">
        <v>1499</v>
      </c>
      <c r="B4" s="13" t="s">
        <v>1408</v>
      </c>
      <c r="C4" s="13" t="s">
        <v>1404</v>
      </c>
      <c r="D4" s="13" t="s">
        <v>1409</v>
      </c>
      <c r="E4" s="13" t="s">
        <v>1410</v>
      </c>
      <c r="F4" s="35">
        <v>8.5686912615794605E-12</v>
      </c>
      <c r="G4" s="35">
        <v>1.97936768142485E-9</v>
      </c>
      <c r="H4" s="35">
        <v>1.8309940274743501E-9</v>
      </c>
      <c r="I4" s="13" t="s">
        <v>1411</v>
      </c>
      <c r="J4" s="13">
        <v>86</v>
      </c>
      <c r="K4" s="14"/>
      <c r="L4" s="14"/>
    </row>
    <row r="5" spans="1:12" x14ac:dyDescent="0.3">
      <c r="A5" s="14" t="s">
        <v>1499</v>
      </c>
      <c r="B5" s="13" t="s">
        <v>1412</v>
      </c>
      <c r="C5" s="13" t="s">
        <v>1413</v>
      </c>
      <c r="D5" s="13" t="s">
        <v>1414</v>
      </c>
      <c r="E5" s="13" t="s">
        <v>1415</v>
      </c>
      <c r="F5" s="35">
        <v>6.7353627560364401E-9</v>
      </c>
      <c r="G5" s="35">
        <v>1.03724586442961E-6</v>
      </c>
      <c r="H5" s="35">
        <v>9.5949378208799802E-7</v>
      </c>
      <c r="I5" s="13" t="s">
        <v>1416</v>
      </c>
      <c r="J5" s="13">
        <v>100</v>
      </c>
      <c r="K5" s="14"/>
      <c r="L5" s="14"/>
    </row>
    <row r="6" spans="1:12" x14ac:dyDescent="0.3">
      <c r="A6" s="14" t="s">
        <v>1499</v>
      </c>
      <c r="B6" s="13" t="s">
        <v>1417</v>
      </c>
      <c r="C6" s="13" t="s">
        <v>1418</v>
      </c>
      <c r="D6" s="13" t="s">
        <v>1419</v>
      </c>
      <c r="E6" s="13" t="s">
        <v>1420</v>
      </c>
      <c r="F6" s="35">
        <v>4.2530777696451998E-7</v>
      </c>
      <c r="G6" s="35">
        <v>4.9123048239402101E-5</v>
      </c>
      <c r="H6" s="35">
        <v>4.5440778275683E-5</v>
      </c>
      <c r="I6" s="13" t="s">
        <v>1421</v>
      </c>
      <c r="J6" s="13">
        <v>38</v>
      </c>
      <c r="K6" s="14"/>
      <c r="L6" s="14"/>
    </row>
    <row r="7" spans="1:12" x14ac:dyDescent="0.3">
      <c r="A7" s="14" t="s">
        <v>1499</v>
      </c>
      <c r="B7" s="13" t="s">
        <v>1422</v>
      </c>
      <c r="C7" s="13" t="s">
        <v>1423</v>
      </c>
      <c r="D7" s="13" t="s">
        <v>1424</v>
      </c>
      <c r="E7" s="13" t="s">
        <v>1425</v>
      </c>
      <c r="F7" s="35">
        <v>7.3414902798293002E-7</v>
      </c>
      <c r="G7" s="35">
        <v>6.78353701856228E-5</v>
      </c>
      <c r="H7" s="35">
        <v>6.2750422181277805E-5</v>
      </c>
      <c r="I7" s="13" t="s">
        <v>1426</v>
      </c>
      <c r="J7" s="13">
        <v>42</v>
      </c>
      <c r="K7" s="14"/>
      <c r="L7" s="14"/>
    </row>
    <row r="8" spans="1:12" x14ac:dyDescent="0.3">
      <c r="A8" s="14" t="s">
        <v>1499</v>
      </c>
      <c r="B8" s="13" t="s">
        <v>1427</v>
      </c>
      <c r="C8" s="13" t="s">
        <v>1428</v>
      </c>
      <c r="D8" s="13" t="s">
        <v>1429</v>
      </c>
      <c r="E8" s="13" t="s">
        <v>1430</v>
      </c>
      <c r="F8" s="35">
        <v>3.6711730244477298E-6</v>
      </c>
      <c r="G8" s="13">
        <v>2.8268032288247499E-4</v>
      </c>
      <c r="H8" s="13">
        <v>2.6149056981153998E-4</v>
      </c>
      <c r="I8" s="13" t="s">
        <v>1431</v>
      </c>
      <c r="J8" s="13">
        <v>55</v>
      </c>
      <c r="K8" s="14"/>
      <c r="L8" s="14"/>
    </row>
    <row r="9" spans="1:12" x14ac:dyDescent="0.3">
      <c r="A9" s="14" t="s">
        <v>1499</v>
      </c>
      <c r="B9" s="13" t="s">
        <v>1432</v>
      </c>
      <c r="C9" s="13" t="s">
        <v>1433</v>
      </c>
      <c r="D9" s="13" t="s">
        <v>1434</v>
      </c>
      <c r="E9" s="13" t="s">
        <v>1435</v>
      </c>
      <c r="F9" s="35">
        <v>6.8576011960675499E-6</v>
      </c>
      <c r="G9" s="13">
        <v>4.5260167894045801E-4</v>
      </c>
      <c r="H9" s="13">
        <v>4.1867459933886099E-4</v>
      </c>
      <c r="I9" s="13" t="s">
        <v>1436</v>
      </c>
      <c r="J9" s="13">
        <v>116</v>
      </c>
      <c r="K9" s="14"/>
      <c r="L9" s="14"/>
    </row>
    <row r="10" spans="1:12" x14ac:dyDescent="0.3">
      <c r="A10" s="14" t="s">
        <v>1499</v>
      </c>
      <c r="B10" s="13" t="s">
        <v>1437</v>
      </c>
      <c r="C10" s="13" t="s">
        <v>1438</v>
      </c>
      <c r="D10" s="13" t="s">
        <v>1439</v>
      </c>
      <c r="E10" s="13" t="s">
        <v>1440</v>
      </c>
      <c r="F10" s="35">
        <v>8.3561686215625401E-6</v>
      </c>
      <c r="G10" s="13">
        <v>4.82568737895237E-4</v>
      </c>
      <c r="H10" s="13">
        <v>4.46395323730841E-4</v>
      </c>
      <c r="I10" s="13" t="s">
        <v>1441</v>
      </c>
      <c r="J10" s="13">
        <v>32</v>
      </c>
      <c r="K10" s="14"/>
      <c r="L10" s="14"/>
    </row>
    <row r="11" spans="1:12" x14ac:dyDescent="0.3">
      <c r="A11" s="14" t="s">
        <v>1499</v>
      </c>
      <c r="B11" s="13" t="s">
        <v>1442</v>
      </c>
      <c r="C11" s="13" t="s">
        <v>1443</v>
      </c>
      <c r="D11" s="13" t="s">
        <v>1444</v>
      </c>
      <c r="E11" s="13" t="s">
        <v>1445</v>
      </c>
      <c r="F11" s="35">
        <v>1.36429215185413E-5</v>
      </c>
      <c r="G11" s="13">
        <v>6.5804317154510199E-4</v>
      </c>
      <c r="H11" s="13">
        <v>6.0871617144523001E-4</v>
      </c>
      <c r="I11" s="13" t="s">
        <v>1446</v>
      </c>
      <c r="J11" s="13">
        <v>27</v>
      </c>
      <c r="K11" s="14"/>
      <c r="L11" s="14"/>
    </row>
    <row r="12" spans="1:12" x14ac:dyDescent="0.3">
      <c r="A12" s="14" t="s">
        <v>1499</v>
      </c>
      <c r="B12" s="13" t="s">
        <v>1447</v>
      </c>
      <c r="C12" s="13" t="s">
        <v>1448</v>
      </c>
      <c r="D12" s="13" t="s">
        <v>1449</v>
      </c>
      <c r="E12" s="13" t="s">
        <v>1450</v>
      </c>
      <c r="F12" s="35">
        <v>1.42433586914524E-5</v>
      </c>
      <c r="G12" s="13">
        <v>6.5804317154510199E-4</v>
      </c>
      <c r="H12" s="13">
        <v>6.0871617144523001E-4</v>
      </c>
      <c r="I12" s="13" t="s">
        <v>1451</v>
      </c>
      <c r="J12" s="13">
        <v>29</v>
      </c>
      <c r="K12" s="14"/>
      <c r="L12" s="14"/>
    </row>
    <row r="13" spans="1:12" x14ac:dyDescent="0.3">
      <c r="A13" s="14" t="s">
        <v>1499</v>
      </c>
      <c r="B13" s="13" t="s">
        <v>1452</v>
      </c>
      <c r="C13" s="13" t="s">
        <v>1453</v>
      </c>
      <c r="D13" s="13" t="s">
        <v>1454</v>
      </c>
      <c r="E13" s="13" t="s">
        <v>1420</v>
      </c>
      <c r="F13" s="35">
        <v>2.7237859893360601E-5</v>
      </c>
      <c r="G13" s="13">
        <v>1.14399011552115E-3</v>
      </c>
      <c r="H13" s="13">
        <v>1.05823647049803E-3</v>
      </c>
      <c r="I13" s="13" t="s">
        <v>1455</v>
      </c>
      <c r="J13" s="13">
        <v>34</v>
      </c>
      <c r="K13" s="14"/>
      <c r="L13" s="14"/>
    </row>
    <row r="14" spans="1:12" x14ac:dyDescent="0.3">
      <c r="A14" s="14" t="s">
        <v>1499</v>
      </c>
      <c r="B14" s="13" t="s">
        <v>1456</v>
      </c>
      <c r="C14" s="13" t="s">
        <v>1457</v>
      </c>
      <c r="D14" s="13" t="s">
        <v>1458</v>
      </c>
      <c r="E14" s="13" t="s">
        <v>1459</v>
      </c>
      <c r="F14" s="35">
        <v>3.87733633530902E-5</v>
      </c>
      <c r="G14" s="13">
        <v>1.4927744890939701E-3</v>
      </c>
      <c r="H14" s="13">
        <v>1.3808759229258501E-3</v>
      </c>
      <c r="I14" s="13" t="s">
        <v>1460</v>
      </c>
      <c r="J14" s="13">
        <v>23</v>
      </c>
      <c r="K14" s="14"/>
      <c r="L14" s="14"/>
    </row>
    <row r="15" spans="1:12" x14ac:dyDescent="0.3">
      <c r="A15" s="14" t="s">
        <v>1499</v>
      </c>
      <c r="B15" s="13" t="s">
        <v>1461</v>
      </c>
      <c r="C15" s="13" t="s">
        <v>1462</v>
      </c>
      <c r="D15" s="13" t="s">
        <v>1463</v>
      </c>
      <c r="E15" s="13" t="s">
        <v>1464</v>
      </c>
      <c r="F15" s="35">
        <v>9.6494116290158806E-5</v>
      </c>
      <c r="G15" s="13">
        <v>3.4292524404656399E-3</v>
      </c>
      <c r="H15" s="13">
        <v>3.1721952399841702E-3</v>
      </c>
      <c r="I15" s="13" t="s">
        <v>1465</v>
      </c>
      <c r="J15" s="13">
        <v>31</v>
      </c>
      <c r="K15" s="14"/>
      <c r="L15" s="14"/>
    </row>
    <row r="16" spans="1:12" x14ac:dyDescent="0.3">
      <c r="A16" s="14" t="s">
        <v>1499</v>
      </c>
      <c r="B16" s="13" t="s">
        <v>1466</v>
      </c>
      <c r="C16" s="13" t="s">
        <v>1467</v>
      </c>
      <c r="D16" s="13" t="s">
        <v>1468</v>
      </c>
      <c r="E16" s="13" t="s">
        <v>1469</v>
      </c>
      <c r="F16" s="13">
        <v>1.2728970332882399E-4</v>
      </c>
      <c r="G16" s="13">
        <v>4.2005602098511997E-3</v>
      </c>
      <c r="H16" s="13">
        <v>3.8856856805641101E-3</v>
      </c>
      <c r="I16" s="13" t="s">
        <v>1470</v>
      </c>
      <c r="J16" s="13">
        <v>13</v>
      </c>
      <c r="K16" s="14"/>
      <c r="L16" s="14"/>
    </row>
    <row r="17" spans="1:12" x14ac:dyDescent="0.3">
      <c r="A17" s="14" t="s">
        <v>1499</v>
      </c>
      <c r="B17" s="13" t="s">
        <v>1471</v>
      </c>
      <c r="C17" s="13" t="s">
        <v>1472</v>
      </c>
      <c r="D17" s="13" t="s">
        <v>1424</v>
      </c>
      <c r="E17" s="13" t="s">
        <v>1473</v>
      </c>
      <c r="F17" s="13">
        <v>1.79227331939654E-4</v>
      </c>
      <c r="G17" s="13">
        <v>5.5202018237413301E-3</v>
      </c>
      <c r="H17" s="13">
        <v>5.1064067907017098E-3</v>
      </c>
      <c r="I17" s="13" t="s">
        <v>1474</v>
      </c>
      <c r="J17" s="13">
        <v>42</v>
      </c>
      <c r="K17" s="14"/>
      <c r="L17" s="14"/>
    </row>
    <row r="18" spans="1:12" x14ac:dyDescent="0.3">
      <c r="A18" s="14" t="s">
        <v>1499</v>
      </c>
      <c r="B18" s="13" t="s">
        <v>1475</v>
      </c>
      <c r="C18" s="13" t="s">
        <v>1476</v>
      </c>
      <c r="D18" s="13" t="s">
        <v>1477</v>
      </c>
      <c r="E18" s="13" t="s">
        <v>1478</v>
      </c>
      <c r="F18" s="13">
        <v>2.1082492494469701E-4</v>
      </c>
      <c r="G18" s="13">
        <v>6.0875697077781097E-3</v>
      </c>
      <c r="H18" s="13">
        <v>5.6312447057596596E-3</v>
      </c>
      <c r="I18" s="13" t="s">
        <v>1479</v>
      </c>
      <c r="J18" s="13">
        <v>83</v>
      </c>
      <c r="K18" s="14"/>
      <c r="L18" s="14"/>
    </row>
    <row r="19" spans="1:12" x14ac:dyDescent="0.3">
      <c r="A19" s="14" t="s">
        <v>1499</v>
      </c>
      <c r="B19" s="13" t="s">
        <v>1480</v>
      </c>
      <c r="C19" s="13" t="s">
        <v>1481</v>
      </c>
      <c r="D19" s="13" t="s">
        <v>1444</v>
      </c>
      <c r="E19" s="13" t="s">
        <v>1482</v>
      </c>
      <c r="F19" s="13">
        <v>2.3152589900823201E-4</v>
      </c>
      <c r="G19" s="13">
        <v>6.2920567848119401E-3</v>
      </c>
      <c r="H19" s="13">
        <v>5.8204034054081802E-3</v>
      </c>
      <c r="I19" s="13" t="s">
        <v>1483</v>
      </c>
      <c r="J19" s="13">
        <v>27</v>
      </c>
      <c r="K19" s="14"/>
      <c r="L19" s="14"/>
    </row>
    <row r="20" spans="1:12" x14ac:dyDescent="0.3">
      <c r="A20" s="14" t="s">
        <v>1499</v>
      </c>
      <c r="B20" s="13" t="s">
        <v>1484</v>
      </c>
      <c r="C20" s="13" t="s">
        <v>1485</v>
      </c>
      <c r="D20" s="13" t="s">
        <v>1486</v>
      </c>
      <c r="E20" s="13" t="s">
        <v>1487</v>
      </c>
      <c r="F20" s="13">
        <v>3.6997443906567202E-4</v>
      </c>
      <c r="G20" s="13">
        <v>9.4960106026855794E-3</v>
      </c>
      <c r="H20" s="13">
        <v>8.7841884362960705E-3</v>
      </c>
      <c r="I20" s="13" t="s">
        <v>1488</v>
      </c>
      <c r="J20" s="13">
        <v>52</v>
      </c>
      <c r="K20" s="14"/>
      <c r="L20" s="14"/>
    </row>
    <row r="21" spans="1:12" x14ac:dyDescent="0.3">
      <c r="A21" s="14" t="s">
        <v>1499</v>
      </c>
      <c r="B21" s="13" t="s">
        <v>1489</v>
      </c>
      <c r="C21" s="13" t="s">
        <v>1490</v>
      </c>
      <c r="D21" s="13" t="s">
        <v>1463</v>
      </c>
      <c r="E21" s="13" t="s">
        <v>1420</v>
      </c>
      <c r="F21" s="13">
        <v>3.9772929743275002E-4</v>
      </c>
      <c r="G21" s="13">
        <v>9.6711018638910903E-3</v>
      </c>
      <c r="H21" s="13">
        <v>8.9461548342214207E-3</v>
      </c>
      <c r="I21" s="13" t="s">
        <v>1491</v>
      </c>
      <c r="J21" s="13">
        <v>31</v>
      </c>
      <c r="K21" s="14"/>
      <c r="L21" s="14"/>
    </row>
    <row r="22" spans="1:12" x14ac:dyDescent="0.3">
      <c r="A22" s="14" t="s">
        <v>1500</v>
      </c>
      <c r="B22" s="13" t="s">
        <v>1493</v>
      </c>
      <c r="C22" s="13" t="s">
        <v>1494</v>
      </c>
      <c r="D22" s="13" t="s">
        <v>1495</v>
      </c>
      <c r="E22" s="13" t="s">
        <v>1496</v>
      </c>
      <c r="F22" s="35">
        <v>8.4710439448338697E-10</v>
      </c>
      <c r="G22" s="35">
        <v>8.9793065815239102E-8</v>
      </c>
      <c r="H22" s="35">
        <v>8.2927061775742097E-8</v>
      </c>
      <c r="I22" s="13" t="s">
        <v>1497</v>
      </c>
      <c r="J22" s="13">
        <v>14</v>
      </c>
      <c r="K22" s="14"/>
      <c r="L22" s="14"/>
    </row>
    <row r="23" spans="1:12" x14ac:dyDescent="0.3">
      <c r="A23" s="14" t="s">
        <v>1500</v>
      </c>
      <c r="B23" s="13" t="s">
        <v>1412</v>
      </c>
      <c r="C23" s="13" t="s">
        <v>1413</v>
      </c>
      <c r="D23" s="13" t="s">
        <v>1495</v>
      </c>
      <c r="E23" s="13" t="s">
        <v>1415</v>
      </c>
      <c r="F23" s="35">
        <v>1.71049745802546E-5</v>
      </c>
      <c r="G23" s="13">
        <v>9.0656365275349599E-4</v>
      </c>
      <c r="H23" s="13">
        <v>8.3724349261246405E-4</v>
      </c>
      <c r="I23" s="13" t="s">
        <v>1498</v>
      </c>
      <c r="J23" s="13">
        <v>14</v>
      </c>
      <c r="K23" s="14"/>
      <c r="L23" s="14"/>
    </row>
    <row r="24" spans="1:12" x14ac:dyDescent="0.3">
      <c r="A24" s="14" t="s">
        <v>1837</v>
      </c>
      <c r="B24" s="14" t="s">
        <v>1501</v>
      </c>
      <c r="C24" s="14" t="s">
        <v>1502</v>
      </c>
      <c r="D24" s="14" t="s">
        <v>1503</v>
      </c>
      <c r="E24" s="14" t="s">
        <v>1504</v>
      </c>
      <c r="F24" s="14">
        <v>2.3865051813247402E-41</v>
      </c>
      <c r="G24" s="14">
        <v>8.9493944299677695E-39</v>
      </c>
      <c r="H24" s="14">
        <v>8.8175086173156194E-39</v>
      </c>
      <c r="I24" s="14" t="s">
        <v>1505</v>
      </c>
      <c r="J24" s="14">
        <v>56</v>
      </c>
      <c r="K24" s="14"/>
      <c r="L24" s="14"/>
    </row>
    <row r="25" spans="1:12" x14ac:dyDescent="0.3">
      <c r="A25" s="14" t="s">
        <v>1837</v>
      </c>
      <c r="B25" s="14" t="s">
        <v>1506</v>
      </c>
      <c r="C25" s="14" t="s">
        <v>1507</v>
      </c>
      <c r="D25" s="14" t="s">
        <v>1508</v>
      </c>
      <c r="E25" s="14" t="s">
        <v>1509</v>
      </c>
      <c r="F25" s="14">
        <v>8.4907380806999802E-36</v>
      </c>
      <c r="G25" s="14">
        <v>1.5920133901312501E-33</v>
      </c>
      <c r="H25" s="14">
        <v>1.5685521401714202E-33</v>
      </c>
      <c r="I25" s="14" t="s">
        <v>1510</v>
      </c>
      <c r="J25" s="14">
        <v>39</v>
      </c>
      <c r="K25" s="14"/>
      <c r="L25" s="14"/>
    </row>
    <row r="26" spans="1:12" x14ac:dyDescent="0.3">
      <c r="A26" s="14" t="s">
        <v>1837</v>
      </c>
      <c r="B26" s="14" t="s">
        <v>1511</v>
      </c>
      <c r="C26" s="14" t="s">
        <v>1512</v>
      </c>
      <c r="D26" s="14" t="s">
        <v>1513</v>
      </c>
      <c r="E26" s="14" t="s">
        <v>1514</v>
      </c>
      <c r="F26" s="14">
        <v>2.50466792037408E-14</v>
      </c>
      <c r="G26" s="14">
        <v>3.1308349004676001E-12</v>
      </c>
      <c r="H26" s="14">
        <v>3.0846962808817601E-12</v>
      </c>
      <c r="I26" s="14" t="s">
        <v>1515</v>
      </c>
      <c r="J26" s="14">
        <v>32</v>
      </c>
      <c r="K26" s="14"/>
      <c r="L26" s="14"/>
    </row>
    <row r="27" spans="1:12" x14ac:dyDescent="0.3">
      <c r="A27" s="14" t="s">
        <v>1837</v>
      </c>
      <c r="B27" s="14" t="s">
        <v>1493</v>
      </c>
      <c r="C27" s="14" t="s">
        <v>1494</v>
      </c>
      <c r="D27" s="14" t="s">
        <v>1516</v>
      </c>
      <c r="E27" s="14" t="s">
        <v>1496</v>
      </c>
      <c r="F27" s="14">
        <v>5.19862146219093E-14</v>
      </c>
      <c r="G27" s="14">
        <v>4.873707620804E-12</v>
      </c>
      <c r="H27" s="14">
        <v>4.8018845611289998E-12</v>
      </c>
      <c r="I27" s="14" t="s">
        <v>1517</v>
      </c>
      <c r="J27" s="14">
        <v>35</v>
      </c>
      <c r="K27" s="14"/>
      <c r="L27" s="14"/>
    </row>
    <row r="28" spans="1:12" x14ac:dyDescent="0.3">
      <c r="A28" s="14" t="s">
        <v>1837</v>
      </c>
      <c r="B28" s="14" t="s">
        <v>1518</v>
      </c>
      <c r="C28" s="14" t="s">
        <v>1519</v>
      </c>
      <c r="D28" s="14" t="s">
        <v>1520</v>
      </c>
      <c r="E28" s="14" t="s">
        <v>1521</v>
      </c>
      <c r="F28" s="14">
        <v>4.6259368064776299E-13</v>
      </c>
      <c r="G28" s="14">
        <v>3.4694526048582198E-11</v>
      </c>
      <c r="H28" s="14">
        <v>3.41832382962873E-11</v>
      </c>
      <c r="I28" s="14" t="s">
        <v>1522</v>
      </c>
      <c r="J28" s="14">
        <v>17</v>
      </c>
      <c r="K28" s="14"/>
      <c r="L28" s="14"/>
    </row>
    <row r="29" spans="1:12" x14ac:dyDescent="0.3">
      <c r="A29" s="14" t="s">
        <v>1837</v>
      </c>
      <c r="B29" s="14" t="s">
        <v>1408</v>
      </c>
      <c r="C29" s="14" t="s">
        <v>1404</v>
      </c>
      <c r="D29" s="14" t="s">
        <v>1523</v>
      </c>
      <c r="E29" s="14" t="s">
        <v>1410</v>
      </c>
      <c r="F29" s="14">
        <v>3.9026951103220099E-11</v>
      </c>
      <c r="G29" s="14">
        <v>2.43918444395126E-9</v>
      </c>
      <c r="H29" s="14">
        <v>2.4032385679351298E-9</v>
      </c>
      <c r="I29" s="14" t="s">
        <v>1524</v>
      </c>
      <c r="J29" s="14">
        <v>41</v>
      </c>
      <c r="K29" s="14"/>
      <c r="L29" s="14"/>
    </row>
    <row r="30" spans="1:12" x14ac:dyDescent="0.3">
      <c r="A30" s="14" t="s">
        <v>1837</v>
      </c>
      <c r="B30" s="14" t="s">
        <v>1403</v>
      </c>
      <c r="C30" s="14" t="s">
        <v>1404</v>
      </c>
      <c r="D30" s="14" t="s">
        <v>1503</v>
      </c>
      <c r="E30" s="14" t="s">
        <v>1406</v>
      </c>
      <c r="F30" s="14">
        <v>1.16512146631431E-9</v>
      </c>
      <c r="G30" s="14">
        <v>6.2417221409695401E-8</v>
      </c>
      <c r="H30" s="14">
        <v>6.1497388673131501E-8</v>
      </c>
      <c r="I30" s="14" t="s">
        <v>1525</v>
      </c>
      <c r="J30" s="14">
        <v>56</v>
      </c>
      <c r="K30" s="14"/>
      <c r="L30" s="14"/>
    </row>
    <row r="31" spans="1:12" x14ac:dyDescent="0.3">
      <c r="A31" s="14" t="s">
        <v>1837</v>
      </c>
      <c r="B31" s="14" t="s">
        <v>1526</v>
      </c>
      <c r="C31" s="14" t="s">
        <v>1527</v>
      </c>
      <c r="D31" s="14" t="s">
        <v>1528</v>
      </c>
      <c r="E31" s="14" t="s">
        <v>1529</v>
      </c>
      <c r="F31" s="14">
        <v>7.1523995534912299E-8</v>
      </c>
      <c r="G31" s="14">
        <v>3.3526872906990198E-6</v>
      </c>
      <c r="H31" s="14">
        <v>3.3032792674676601E-6</v>
      </c>
      <c r="I31" s="14" t="s">
        <v>1530</v>
      </c>
      <c r="J31" s="14">
        <v>15</v>
      </c>
      <c r="K31" s="14"/>
      <c r="L31" s="14"/>
    </row>
    <row r="32" spans="1:12" x14ac:dyDescent="0.3">
      <c r="A32" s="14" t="s">
        <v>1837</v>
      </c>
      <c r="B32" s="14" t="s">
        <v>1447</v>
      </c>
      <c r="C32" s="14" t="s">
        <v>1448</v>
      </c>
      <c r="D32" s="14" t="s">
        <v>1531</v>
      </c>
      <c r="E32" s="14" t="s">
        <v>1450</v>
      </c>
      <c r="F32" s="14">
        <v>1.9652827128373399E-6</v>
      </c>
      <c r="G32" s="14">
        <v>8.1886779701555593E-5</v>
      </c>
      <c r="H32" s="14">
        <v>8.0680027158585405E-5</v>
      </c>
      <c r="I32" s="14" t="s">
        <v>1532</v>
      </c>
      <c r="J32" s="14">
        <v>16</v>
      </c>
      <c r="K32" s="14"/>
      <c r="L32" s="14"/>
    </row>
    <row r="33" spans="1:12" x14ac:dyDescent="0.3">
      <c r="A33" s="14" t="s">
        <v>1837</v>
      </c>
      <c r="B33" s="14" t="s">
        <v>1432</v>
      </c>
      <c r="C33" s="14" t="s">
        <v>1433</v>
      </c>
      <c r="D33" s="14" t="s">
        <v>1533</v>
      </c>
      <c r="E33" s="14" t="s">
        <v>1435</v>
      </c>
      <c r="F33" s="14">
        <v>1.05280057014631E-5</v>
      </c>
      <c r="G33" s="14">
        <v>3.9480021380486498E-4</v>
      </c>
      <c r="H33" s="14">
        <v>3.88982105390898E-4</v>
      </c>
      <c r="I33" s="14" t="s">
        <v>1534</v>
      </c>
      <c r="J33" s="14">
        <v>47</v>
      </c>
      <c r="K33" s="14"/>
      <c r="L33" s="14"/>
    </row>
    <row r="34" spans="1:12" x14ac:dyDescent="0.3">
      <c r="A34" s="14" t="s">
        <v>1837</v>
      </c>
      <c r="B34" s="14" t="s">
        <v>1535</v>
      </c>
      <c r="C34" s="14" t="s">
        <v>1536</v>
      </c>
      <c r="D34" s="14" t="s">
        <v>1537</v>
      </c>
      <c r="E34" s="14" t="s">
        <v>1538</v>
      </c>
      <c r="F34" s="14">
        <v>2.6039466156576701E-5</v>
      </c>
      <c r="G34" s="14">
        <v>8.8770907351965898E-4</v>
      </c>
      <c r="H34" s="14">
        <v>8.7462704506779097E-4</v>
      </c>
      <c r="I34" s="14" t="s">
        <v>1539</v>
      </c>
      <c r="J34" s="14">
        <v>9</v>
      </c>
      <c r="K34" s="14"/>
      <c r="L34" s="14"/>
    </row>
    <row r="35" spans="1:12" x14ac:dyDescent="0.3">
      <c r="A35" s="14" t="s">
        <v>1837</v>
      </c>
      <c r="B35" s="14" t="s">
        <v>1540</v>
      </c>
      <c r="C35" s="14" t="s">
        <v>1541</v>
      </c>
      <c r="D35" s="14" t="s">
        <v>1542</v>
      </c>
      <c r="E35" s="14" t="s">
        <v>1543</v>
      </c>
      <c r="F35" s="14">
        <v>1.09970147467104E-4</v>
      </c>
      <c r="G35" s="14">
        <v>3.4365671083470099E-3</v>
      </c>
      <c r="H35" s="14">
        <v>3.3859229614871598E-3</v>
      </c>
      <c r="I35" s="14" t="s">
        <v>1544</v>
      </c>
      <c r="J35" s="14">
        <v>11</v>
      </c>
      <c r="K35" s="14"/>
      <c r="L35" s="14"/>
    </row>
    <row r="36" spans="1:12" x14ac:dyDescent="0.3">
      <c r="A36" s="14" t="s">
        <v>1837</v>
      </c>
      <c r="B36" s="14" t="s">
        <v>1412</v>
      </c>
      <c r="C36" s="14" t="s">
        <v>1413</v>
      </c>
      <c r="D36" s="14" t="s">
        <v>1545</v>
      </c>
      <c r="E36" s="14" t="s">
        <v>1415</v>
      </c>
      <c r="F36" s="14">
        <v>1.99051224486085E-4</v>
      </c>
      <c r="G36" s="14">
        <v>5.7418622447908997E-3</v>
      </c>
      <c r="H36" s="14">
        <v>5.6572453274992499E-3</v>
      </c>
      <c r="I36" s="14" t="s">
        <v>1546</v>
      </c>
      <c r="J36" s="14">
        <v>34</v>
      </c>
      <c r="K36" s="14"/>
      <c r="L36" s="14"/>
    </row>
    <row r="37" spans="1:12" x14ac:dyDescent="0.3">
      <c r="A37" s="14" t="s">
        <v>1837</v>
      </c>
      <c r="B37" s="14" t="s">
        <v>1547</v>
      </c>
      <c r="C37" s="14" t="s">
        <v>1548</v>
      </c>
      <c r="D37" s="14" t="s">
        <v>1537</v>
      </c>
      <c r="E37" s="14" t="s">
        <v>1549</v>
      </c>
      <c r="F37" s="14">
        <v>3.47374003516027E-4</v>
      </c>
      <c r="G37" s="14">
        <v>9.3046608084650095E-3</v>
      </c>
      <c r="H37" s="14">
        <v>9.1675394912876292E-3</v>
      </c>
      <c r="I37" s="14" t="s">
        <v>1550</v>
      </c>
      <c r="J37" s="14">
        <v>9</v>
      </c>
      <c r="K37" s="14"/>
      <c r="L37" s="14"/>
    </row>
    <row r="38" spans="1:12" x14ac:dyDescent="0.3">
      <c r="A38" s="14" t="s">
        <v>1603</v>
      </c>
      <c r="B38" s="14" t="s">
        <v>1551</v>
      </c>
      <c r="C38" s="14" t="s">
        <v>1552</v>
      </c>
      <c r="D38" s="14" t="s">
        <v>1553</v>
      </c>
      <c r="E38" s="14" t="s">
        <v>1554</v>
      </c>
      <c r="F38" s="14">
        <v>5.6607047427314699E-8</v>
      </c>
      <c r="G38" s="14">
        <v>6.1135611221499896E-6</v>
      </c>
      <c r="H38" s="14">
        <v>5.2436001827407304E-6</v>
      </c>
      <c r="I38" s="14" t="s">
        <v>1555</v>
      </c>
      <c r="J38" s="14">
        <v>10</v>
      </c>
      <c r="K38" s="14"/>
      <c r="L38" s="14"/>
    </row>
    <row r="39" spans="1:12" x14ac:dyDescent="0.3">
      <c r="A39" s="14" t="s">
        <v>1603</v>
      </c>
      <c r="B39" s="14" t="s">
        <v>1556</v>
      </c>
      <c r="C39" s="14" t="s">
        <v>1557</v>
      </c>
      <c r="D39" s="14" t="s">
        <v>1553</v>
      </c>
      <c r="E39" s="14" t="s">
        <v>1558</v>
      </c>
      <c r="F39" s="14">
        <v>6.6450559556869699E-7</v>
      </c>
      <c r="G39" s="14">
        <v>3.5883302160709602E-5</v>
      </c>
      <c r="H39" s="14">
        <v>3.0777101268444897E-5</v>
      </c>
      <c r="I39" s="14" t="s">
        <v>1559</v>
      </c>
      <c r="J39" s="14">
        <v>10</v>
      </c>
      <c r="K39" s="14"/>
      <c r="L39" s="14"/>
    </row>
    <row r="40" spans="1:12" x14ac:dyDescent="0.3">
      <c r="A40" s="14" t="s">
        <v>1603</v>
      </c>
      <c r="B40" s="14" t="s">
        <v>1560</v>
      </c>
      <c r="C40" s="14" t="s">
        <v>1561</v>
      </c>
      <c r="D40" s="14" t="s">
        <v>1562</v>
      </c>
      <c r="E40" s="14" t="s">
        <v>1563</v>
      </c>
      <c r="F40" s="14">
        <v>1.39482300949513E-6</v>
      </c>
      <c r="G40" s="14">
        <v>4.3635557642694897E-5</v>
      </c>
      <c r="H40" s="14">
        <v>3.74262092841827E-5</v>
      </c>
      <c r="I40" s="14" t="s">
        <v>1564</v>
      </c>
      <c r="J40" s="14">
        <v>9</v>
      </c>
      <c r="K40" s="14"/>
      <c r="L40" s="14"/>
    </row>
    <row r="41" spans="1:12" x14ac:dyDescent="0.3">
      <c r="A41" s="14" t="s">
        <v>1603</v>
      </c>
      <c r="B41" s="14" t="s">
        <v>1565</v>
      </c>
      <c r="C41" s="14" t="s">
        <v>1566</v>
      </c>
      <c r="D41" s="14" t="s">
        <v>1567</v>
      </c>
      <c r="E41" s="14" t="s">
        <v>1568</v>
      </c>
      <c r="F41" s="14">
        <v>1.6161317645442499E-6</v>
      </c>
      <c r="G41" s="14">
        <v>4.3635557642694897E-5</v>
      </c>
      <c r="H41" s="14">
        <v>3.74262092841827E-5</v>
      </c>
      <c r="I41" s="14" t="s">
        <v>1569</v>
      </c>
      <c r="J41" s="14">
        <v>8</v>
      </c>
      <c r="K41" s="14"/>
      <c r="L41" s="14"/>
    </row>
    <row r="42" spans="1:12" x14ac:dyDescent="0.3">
      <c r="A42" s="14" t="s">
        <v>1603</v>
      </c>
      <c r="B42" s="14" t="s">
        <v>1570</v>
      </c>
      <c r="C42" s="14" t="s">
        <v>1571</v>
      </c>
      <c r="D42" s="14" t="s">
        <v>1567</v>
      </c>
      <c r="E42" s="14" t="s">
        <v>1572</v>
      </c>
      <c r="F42" s="14">
        <v>2.4525489177263101E-6</v>
      </c>
      <c r="G42" s="14">
        <v>4.5235972187950101E-5</v>
      </c>
      <c r="H42" s="14">
        <v>3.8798884527676503E-5</v>
      </c>
      <c r="I42" s="14" t="s">
        <v>1569</v>
      </c>
      <c r="J42" s="14">
        <v>8</v>
      </c>
      <c r="K42" s="14"/>
      <c r="L42" s="14"/>
    </row>
    <row r="43" spans="1:12" x14ac:dyDescent="0.3">
      <c r="A43" s="14" t="s">
        <v>1603</v>
      </c>
      <c r="B43" s="14" t="s">
        <v>1573</v>
      </c>
      <c r="C43" s="14" t="s">
        <v>1574</v>
      </c>
      <c r="D43" s="14" t="s">
        <v>1562</v>
      </c>
      <c r="E43" s="14" t="s">
        <v>1575</v>
      </c>
      <c r="F43" s="14">
        <v>2.5131095659972301E-6</v>
      </c>
      <c r="G43" s="14">
        <v>4.5235972187950101E-5</v>
      </c>
      <c r="H43" s="14">
        <v>3.8798884527676503E-5</v>
      </c>
      <c r="I43" s="14" t="s">
        <v>1564</v>
      </c>
      <c r="J43" s="14">
        <v>9</v>
      </c>
      <c r="K43" s="14"/>
      <c r="L43" s="14"/>
    </row>
    <row r="44" spans="1:12" x14ac:dyDescent="0.3">
      <c r="A44" s="14" t="s">
        <v>1603</v>
      </c>
      <c r="B44" s="14" t="s">
        <v>1576</v>
      </c>
      <c r="C44" s="14" t="s">
        <v>1577</v>
      </c>
      <c r="D44" s="14" t="s">
        <v>1578</v>
      </c>
      <c r="E44" s="14" t="s">
        <v>1579</v>
      </c>
      <c r="F44" s="14">
        <v>3.0134028968700402E-6</v>
      </c>
      <c r="G44" s="14">
        <v>4.6492501837423398E-5</v>
      </c>
      <c r="H44" s="14">
        <v>3.9876609763092201E-5</v>
      </c>
      <c r="I44" s="14" t="s">
        <v>1580</v>
      </c>
      <c r="J44" s="14">
        <v>7</v>
      </c>
      <c r="K44" s="14"/>
      <c r="L44" s="14"/>
    </row>
    <row r="45" spans="1:12" x14ac:dyDescent="0.3">
      <c r="A45" s="14" t="s">
        <v>1603</v>
      </c>
      <c r="B45" s="14" t="s">
        <v>1581</v>
      </c>
      <c r="C45" s="14" t="s">
        <v>1582</v>
      </c>
      <c r="D45" s="14" t="s">
        <v>1562</v>
      </c>
      <c r="E45" s="14" t="s">
        <v>1583</v>
      </c>
      <c r="F45" s="14">
        <v>4.7238911957120499E-6</v>
      </c>
      <c r="G45" s="14">
        <v>6.3772531142112699E-5</v>
      </c>
      <c r="H45" s="14">
        <v>5.46976875292975E-5</v>
      </c>
      <c r="I45" s="14" t="s">
        <v>1564</v>
      </c>
      <c r="J45" s="14">
        <v>9</v>
      </c>
      <c r="K45" s="14"/>
      <c r="L45" s="14"/>
    </row>
    <row r="46" spans="1:12" x14ac:dyDescent="0.3">
      <c r="A46" s="14" t="s">
        <v>1603</v>
      </c>
      <c r="B46" s="14" t="s">
        <v>1584</v>
      </c>
      <c r="C46" s="14" t="s">
        <v>1585</v>
      </c>
      <c r="D46" s="14" t="s">
        <v>1562</v>
      </c>
      <c r="E46" s="14" t="s">
        <v>1586</v>
      </c>
      <c r="F46" s="14">
        <v>2.4449836853913998E-5</v>
      </c>
      <c r="G46" s="14">
        <v>2.9339804224696802E-4</v>
      </c>
      <c r="H46" s="14">
        <v>2.5164744364262402E-4</v>
      </c>
      <c r="I46" s="14" t="s">
        <v>1564</v>
      </c>
      <c r="J46" s="14">
        <v>9</v>
      </c>
      <c r="K46" s="14"/>
      <c r="L46" s="14"/>
    </row>
    <row r="47" spans="1:12" x14ac:dyDescent="0.3">
      <c r="A47" s="14" t="s">
        <v>1603</v>
      </c>
      <c r="B47" s="14" t="s">
        <v>1587</v>
      </c>
      <c r="C47" s="14" t="s">
        <v>1588</v>
      </c>
      <c r="D47" s="14" t="s">
        <v>1562</v>
      </c>
      <c r="E47" s="14" t="s">
        <v>1589</v>
      </c>
      <c r="F47" s="14">
        <v>2.7969401989482001E-5</v>
      </c>
      <c r="G47" s="14">
        <v>3.02069541486405E-4</v>
      </c>
      <c r="H47" s="14">
        <v>2.59084986849938E-4</v>
      </c>
      <c r="I47" s="14" t="s">
        <v>1564</v>
      </c>
      <c r="J47" s="14">
        <v>9</v>
      </c>
      <c r="K47" s="14"/>
      <c r="L47" s="14"/>
    </row>
    <row r="48" spans="1:12" x14ac:dyDescent="0.3">
      <c r="A48" s="14" t="s">
        <v>1603</v>
      </c>
      <c r="B48" s="14" t="s">
        <v>1412</v>
      </c>
      <c r="C48" s="14" t="s">
        <v>1413</v>
      </c>
      <c r="D48" s="14" t="s">
        <v>1553</v>
      </c>
      <c r="E48" s="14" t="s">
        <v>1415</v>
      </c>
      <c r="F48" s="14">
        <v>1.13893260365547E-4</v>
      </c>
      <c r="G48" s="14">
        <v>1.1182247381344599E-3</v>
      </c>
      <c r="H48" s="14">
        <v>9.5910113992039305E-4</v>
      </c>
      <c r="I48" s="14" t="s">
        <v>1590</v>
      </c>
      <c r="J48" s="14">
        <v>10</v>
      </c>
      <c r="K48" s="14"/>
      <c r="L48" s="14"/>
    </row>
    <row r="49" spans="1:12" x14ac:dyDescent="0.3">
      <c r="A49" s="14" t="s">
        <v>1603</v>
      </c>
      <c r="B49" s="14" t="s">
        <v>1591</v>
      </c>
      <c r="C49" s="14" t="s">
        <v>1592</v>
      </c>
      <c r="D49" s="14" t="s">
        <v>1562</v>
      </c>
      <c r="E49" s="14" t="s">
        <v>1593</v>
      </c>
      <c r="F49" s="14">
        <v>1.33081633492547E-4</v>
      </c>
      <c r="G49" s="14">
        <v>1.19773470143292E-3</v>
      </c>
      <c r="H49" s="14">
        <v>1.0272968199424701E-3</v>
      </c>
      <c r="I49" s="14" t="s">
        <v>1564</v>
      </c>
      <c r="J49" s="14">
        <v>9</v>
      </c>
      <c r="K49" s="14"/>
      <c r="L49" s="14"/>
    </row>
    <row r="50" spans="1:12" x14ac:dyDescent="0.3">
      <c r="A50" s="14" t="s">
        <v>1603</v>
      </c>
      <c r="B50" s="14" t="s">
        <v>1594</v>
      </c>
      <c r="C50" s="14" t="s">
        <v>1595</v>
      </c>
      <c r="D50" s="14" t="s">
        <v>1596</v>
      </c>
      <c r="E50" s="14" t="s">
        <v>1597</v>
      </c>
      <c r="F50" s="14">
        <v>3.49416756095839E-4</v>
      </c>
      <c r="G50" s="14">
        <v>2.9028468967962E-3</v>
      </c>
      <c r="H50" s="14">
        <v>2.4897712175250102E-3</v>
      </c>
      <c r="I50" s="14" t="s">
        <v>1598</v>
      </c>
      <c r="J50" s="14">
        <v>5</v>
      </c>
      <c r="K50" s="14"/>
      <c r="L50" s="14"/>
    </row>
    <row r="51" spans="1:12" x14ac:dyDescent="0.3">
      <c r="A51" s="14" t="s">
        <v>1603</v>
      </c>
      <c r="B51" s="14" t="s">
        <v>1599</v>
      </c>
      <c r="C51" s="14" t="s">
        <v>1600</v>
      </c>
      <c r="D51" s="14" t="s">
        <v>1567</v>
      </c>
      <c r="E51" s="14" t="s">
        <v>1601</v>
      </c>
      <c r="F51" s="14">
        <v>1.02186765850149E-3</v>
      </c>
      <c r="G51" s="14">
        <v>7.8829790798686707E-3</v>
      </c>
      <c r="H51" s="14">
        <v>6.7612296201602596E-3</v>
      </c>
      <c r="I51" s="14" t="s">
        <v>1602</v>
      </c>
      <c r="J51" s="14">
        <v>8</v>
      </c>
      <c r="K51" s="14"/>
      <c r="L51" s="14"/>
    </row>
    <row r="52" spans="1:12" x14ac:dyDescent="0.3">
      <c r="A52" s="14" t="s">
        <v>1689</v>
      </c>
      <c r="B52" s="14" t="s">
        <v>1604</v>
      </c>
      <c r="C52" s="14" t="s">
        <v>1605</v>
      </c>
      <c r="D52" s="14" t="s">
        <v>1606</v>
      </c>
      <c r="E52" s="14" t="s">
        <v>1607</v>
      </c>
      <c r="F52" s="14">
        <v>1.99463137719213E-22</v>
      </c>
      <c r="G52" s="14">
        <v>7.8389013123650598E-20</v>
      </c>
      <c r="H52" s="14">
        <v>6.8657311614929105E-20</v>
      </c>
      <c r="I52" s="14" t="s">
        <v>1608</v>
      </c>
      <c r="J52" s="14">
        <v>38</v>
      </c>
      <c r="K52" s="14"/>
      <c r="L52" s="14"/>
    </row>
    <row r="53" spans="1:12" x14ac:dyDescent="0.3">
      <c r="A53" s="14" t="s">
        <v>1689</v>
      </c>
      <c r="B53" s="14" t="s">
        <v>1609</v>
      </c>
      <c r="C53" s="14" t="s">
        <v>1610</v>
      </c>
      <c r="D53" s="14" t="s">
        <v>1606</v>
      </c>
      <c r="E53" s="14" t="s">
        <v>1611</v>
      </c>
      <c r="F53" s="14">
        <v>1.1001417816568099E-14</v>
      </c>
      <c r="G53" s="14">
        <v>2.1617786009556401E-12</v>
      </c>
      <c r="H53" s="14">
        <v>1.8934019084304098E-12</v>
      </c>
      <c r="I53" s="14" t="s">
        <v>1612</v>
      </c>
      <c r="J53" s="14">
        <v>38</v>
      </c>
      <c r="K53" s="14"/>
      <c r="L53" s="14"/>
    </row>
    <row r="54" spans="1:12" x14ac:dyDescent="0.3">
      <c r="A54" s="14" t="s">
        <v>1689</v>
      </c>
      <c r="B54" s="14" t="s">
        <v>1613</v>
      </c>
      <c r="C54" s="14" t="s">
        <v>1614</v>
      </c>
      <c r="D54" s="14" t="s">
        <v>1615</v>
      </c>
      <c r="E54" s="14" t="s">
        <v>1616</v>
      </c>
      <c r="F54" s="14">
        <v>3.1247725274299702E-13</v>
      </c>
      <c r="G54" s="14">
        <v>4.0934520109332597E-11</v>
      </c>
      <c r="H54" s="14">
        <v>3.58526532094597E-11</v>
      </c>
      <c r="I54" s="14" t="s">
        <v>1617</v>
      </c>
      <c r="J54" s="14">
        <v>52</v>
      </c>
      <c r="K54" s="14"/>
      <c r="L54" s="14"/>
    </row>
    <row r="55" spans="1:12" x14ac:dyDescent="0.3">
      <c r="A55" s="14" t="s">
        <v>1689</v>
      </c>
      <c r="B55" s="14" t="s">
        <v>1471</v>
      </c>
      <c r="C55" s="14" t="s">
        <v>1472</v>
      </c>
      <c r="D55" s="14" t="s">
        <v>1618</v>
      </c>
      <c r="E55" s="14" t="s">
        <v>1473</v>
      </c>
      <c r="F55" s="14">
        <v>1.14834012599159E-9</v>
      </c>
      <c r="G55" s="14">
        <v>1.12824417378673E-7</v>
      </c>
      <c r="H55" s="14">
        <v>9.8817689789275903E-8</v>
      </c>
      <c r="I55" s="14" t="s">
        <v>1619</v>
      </c>
      <c r="J55" s="14">
        <v>47</v>
      </c>
      <c r="K55" s="14"/>
      <c r="L55" s="14"/>
    </row>
    <row r="56" spans="1:12" x14ac:dyDescent="0.3">
      <c r="A56" s="14" t="s">
        <v>1689</v>
      </c>
      <c r="B56" s="14" t="s">
        <v>1620</v>
      </c>
      <c r="C56" s="14" t="s">
        <v>1621</v>
      </c>
      <c r="D56" s="14" t="s">
        <v>1622</v>
      </c>
      <c r="E56" s="14" t="s">
        <v>1623</v>
      </c>
      <c r="F56" s="14">
        <v>4.9895718713508803E-9</v>
      </c>
      <c r="G56" s="14">
        <v>3.9218034908817899E-7</v>
      </c>
      <c r="H56" s="14">
        <v>3.4349263198562901E-7</v>
      </c>
      <c r="I56" s="14" t="s">
        <v>1624</v>
      </c>
      <c r="J56" s="14">
        <v>37</v>
      </c>
      <c r="K56" s="14"/>
      <c r="L56" s="14"/>
    </row>
    <row r="57" spans="1:12" x14ac:dyDescent="0.3">
      <c r="A57" s="14" t="s">
        <v>1689</v>
      </c>
      <c r="B57" s="14" t="s">
        <v>1625</v>
      </c>
      <c r="C57" s="14" t="s">
        <v>1626</v>
      </c>
      <c r="D57" s="14" t="s">
        <v>1627</v>
      </c>
      <c r="E57" s="14" t="s">
        <v>1628</v>
      </c>
      <c r="F57" s="14">
        <v>5.5486888016489101E-7</v>
      </c>
      <c r="G57" s="14">
        <v>3.6343911650800397E-5</v>
      </c>
      <c r="H57" s="14">
        <v>3.1831951546301701E-5</v>
      </c>
      <c r="I57" s="14" t="s">
        <v>1629</v>
      </c>
      <c r="J57" s="14">
        <v>20</v>
      </c>
      <c r="K57" s="14"/>
      <c r="L57" s="14"/>
    </row>
    <row r="58" spans="1:12" x14ac:dyDescent="0.3">
      <c r="A58" s="14" t="s">
        <v>1689</v>
      </c>
      <c r="B58" s="14" t="s">
        <v>1630</v>
      </c>
      <c r="C58" s="14" t="s">
        <v>1631</v>
      </c>
      <c r="D58" s="14" t="s">
        <v>1632</v>
      </c>
      <c r="E58" s="14" t="s">
        <v>1633</v>
      </c>
      <c r="F58" s="14">
        <v>8.35073165358519E-7</v>
      </c>
      <c r="G58" s="14">
        <v>4.68833934265568E-5</v>
      </c>
      <c r="H58" s="14">
        <v>4.1062996251464003E-5</v>
      </c>
      <c r="I58" s="14" t="s">
        <v>1634</v>
      </c>
      <c r="J58" s="14">
        <v>12</v>
      </c>
      <c r="K58" s="14"/>
      <c r="L58" s="14"/>
    </row>
    <row r="59" spans="1:12" x14ac:dyDescent="0.3">
      <c r="A59" s="14" t="s">
        <v>1689</v>
      </c>
      <c r="B59" s="14" t="s">
        <v>1635</v>
      </c>
      <c r="C59" s="14" t="s">
        <v>1636</v>
      </c>
      <c r="D59" s="14" t="s">
        <v>1615</v>
      </c>
      <c r="E59" s="14" t="s">
        <v>1637</v>
      </c>
      <c r="F59" s="14">
        <v>1.01911900184798E-6</v>
      </c>
      <c r="G59" s="14">
        <v>5.0064220965782198E-5</v>
      </c>
      <c r="H59" s="14">
        <v>4.3848936000564603E-5</v>
      </c>
      <c r="I59" s="14" t="s">
        <v>1638</v>
      </c>
      <c r="J59" s="14">
        <v>52</v>
      </c>
      <c r="K59" s="14"/>
      <c r="L59" s="14"/>
    </row>
    <row r="60" spans="1:12" x14ac:dyDescent="0.3">
      <c r="A60" s="14" t="s">
        <v>1689</v>
      </c>
      <c r="B60" s="14" t="s">
        <v>1556</v>
      </c>
      <c r="C60" s="14" t="s">
        <v>1557</v>
      </c>
      <c r="D60" s="14" t="s">
        <v>1639</v>
      </c>
      <c r="E60" s="14" t="s">
        <v>1558</v>
      </c>
      <c r="F60" s="14">
        <v>3.5657247975653001E-6</v>
      </c>
      <c r="G60" s="14">
        <v>1.55703316160351E-4</v>
      </c>
      <c r="H60" s="14">
        <v>1.3637333436302399E-4</v>
      </c>
      <c r="I60" s="14" t="s">
        <v>1640</v>
      </c>
      <c r="J60" s="14">
        <v>48</v>
      </c>
      <c r="K60" s="14"/>
      <c r="L60" s="14"/>
    </row>
    <row r="61" spans="1:12" x14ac:dyDescent="0.3">
      <c r="A61" s="14" t="s">
        <v>1689</v>
      </c>
      <c r="B61" s="14" t="s">
        <v>1641</v>
      </c>
      <c r="C61" s="14" t="s">
        <v>1642</v>
      </c>
      <c r="D61" s="14" t="s">
        <v>1643</v>
      </c>
      <c r="E61" s="14" t="s">
        <v>1644</v>
      </c>
      <c r="F61" s="14">
        <v>6.6034479300292296E-6</v>
      </c>
      <c r="G61" s="14">
        <v>2.5951550365014902E-4</v>
      </c>
      <c r="H61" s="14">
        <v>2.2729762874942701E-4</v>
      </c>
      <c r="I61" s="14" t="s">
        <v>1645</v>
      </c>
      <c r="J61" s="14">
        <v>24</v>
      </c>
      <c r="K61" s="14"/>
      <c r="L61" s="14"/>
    </row>
    <row r="62" spans="1:12" x14ac:dyDescent="0.3">
      <c r="A62" s="14" t="s">
        <v>1689</v>
      </c>
      <c r="B62" s="14" t="s">
        <v>1646</v>
      </c>
      <c r="C62" s="14" t="s">
        <v>1647</v>
      </c>
      <c r="D62" s="14" t="s">
        <v>1648</v>
      </c>
      <c r="E62" s="14" t="s">
        <v>1649</v>
      </c>
      <c r="F62" s="14">
        <v>9.59400015414961E-6</v>
      </c>
      <c r="G62" s="14">
        <v>3.2647573971005E-4</v>
      </c>
      <c r="H62" s="14">
        <v>2.8594500304054201E-4</v>
      </c>
      <c r="I62" s="14" t="s">
        <v>1650</v>
      </c>
      <c r="J62" s="14">
        <v>26</v>
      </c>
      <c r="K62" s="14"/>
      <c r="L62" s="14"/>
    </row>
    <row r="63" spans="1:12" x14ac:dyDescent="0.3">
      <c r="A63" s="14" t="s">
        <v>1689</v>
      </c>
      <c r="B63" s="14" t="s">
        <v>1651</v>
      </c>
      <c r="C63" s="14" t="s">
        <v>1652</v>
      </c>
      <c r="D63" s="14" t="s">
        <v>1653</v>
      </c>
      <c r="E63" s="14" t="s">
        <v>1654</v>
      </c>
      <c r="F63" s="14">
        <v>9.9687248766427599E-6</v>
      </c>
      <c r="G63" s="14">
        <v>3.2647573971005E-4</v>
      </c>
      <c r="H63" s="14">
        <v>2.8594500304054201E-4</v>
      </c>
      <c r="I63" s="14" t="s">
        <v>1655</v>
      </c>
      <c r="J63" s="14">
        <v>30</v>
      </c>
      <c r="K63" s="14"/>
      <c r="L63" s="14"/>
    </row>
    <row r="64" spans="1:12" x14ac:dyDescent="0.3">
      <c r="A64" s="14" t="s">
        <v>1689</v>
      </c>
      <c r="B64" s="14" t="s">
        <v>1403</v>
      </c>
      <c r="C64" s="14" t="s">
        <v>1404</v>
      </c>
      <c r="D64" s="14" t="s">
        <v>1656</v>
      </c>
      <c r="E64" s="14" t="s">
        <v>1406</v>
      </c>
      <c r="F64" s="14">
        <v>1.4889791700186701E-5</v>
      </c>
      <c r="G64" s="14">
        <v>4.50129856782567E-4</v>
      </c>
      <c r="H64" s="14">
        <v>3.9424792598874903E-4</v>
      </c>
      <c r="I64" s="14" t="s">
        <v>1657</v>
      </c>
      <c r="J64" s="14">
        <v>91</v>
      </c>
      <c r="K64" s="14"/>
      <c r="L64" s="14"/>
    </row>
    <row r="65" spans="1:12" x14ac:dyDescent="0.3">
      <c r="A65" s="14" t="s">
        <v>1689</v>
      </c>
      <c r="B65" s="14" t="s">
        <v>1658</v>
      </c>
      <c r="C65" s="14" t="s">
        <v>1659</v>
      </c>
      <c r="D65" s="14" t="s">
        <v>1660</v>
      </c>
      <c r="E65" s="14" t="s">
        <v>1661</v>
      </c>
      <c r="F65" s="14">
        <v>1.8871970337335001E-5</v>
      </c>
      <c r="G65" s="14">
        <v>5.2976316732661799E-4</v>
      </c>
      <c r="H65" s="14">
        <v>4.6399506017357498E-4</v>
      </c>
      <c r="I65" s="14" t="s">
        <v>1662</v>
      </c>
      <c r="J65" s="14">
        <v>29</v>
      </c>
      <c r="K65" s="14"/>
      <c r="L65" s="14"/>
    </row>
    <row r="66" spans="1:12" x14ac:dyDescent="0.3">
      <c r="A66" s="14" t="s">
        <v>1689</v>
      </c>
      <c r="B66" s="14" t="s">
        <v>1663</v>
      </c>
      <c r="C66" s="14" t="s">
        <v>1664</v>
      </c>
      <c r="D66" s="14" t="s">
        <v>1660</v>
      </c>
      <c r="E66" s="14" t="s">
        <v>1665</v>
      </c>
      <c r="F66" s="14">
        <v>3.42591092327442E-5</v>
      </c>
      <c r="G66" s="14">
        <v>8.9758866189789701E-4</v>
      </c>
      <c r="H66" s="14">
        <v>7.8615640134086602E-4</v>
      </c>
      <c r="I66" s="14" t="s">
        <v>1666</v>
      </c>
      <c r="J66" s="14">
        <v>29</v>
      </c>
      <c r="K66" s="14"/>
      <c r="L66" s="14"/>
    </row>
    <row r="67" spans="1:12" x14ac:dyDescent="0.3">
      <c r="A67" s="14" t="s">
        <v>1689</v>
      </c>
      <c r="B67" s="14" t="s">
        <v>1667</v>
      </c>
      <c r="C67" s="14" t="s">
        <v>1668</v>
      </c>
      <c r="D67" s="14" t="s">
        <v>1669</v>
      </c>
      <c r="E67" s="14" t="s">
        <v>1543</v>
      </c>
      <c r="F67" s="14">
        <v>4.7633297798394799E-5</v>
      </c>
      <c r="G67" s="14">
        <v>1.16999287717307E-3</v>
      </c>
      <c r="H67" s="14">
        <v>1.02474265658389E-3</v>
      </c>
      <c r="I67" s="14" t="s">
        <v>1670</v>
      </c>
      <c r="J67" s="14">
        <v>19</v>
      </c>
      <c r="K67" s="14"/>
      <c r="L67" s="14"/>
    </row>
    <row r="68" spans="1:12" x14ac:dyDescent="0.3">
      <c r="A68" s="14" t="s">
        <v>1689</v>
      </c>
      <c r="B68" s="14" t="s">
        <v>1412</v>
      </c>
      <c r="C68" s="14" t="s">
        <v>1413</v>
      </c>
      <c r="D68" s="14" t="s">
        <v>1671</v>
      </c>
      <c r="E68" s="14" t="s">
        <v>1415</v>
      </c>
      <c r="F68" s="14">
        <v>7.4075754440501403E-5</v>
      </c>
      <c r="G68" s="14">
        <v>1.71245714677159E-3</v>
      </c>
      <c r="H68" s="14">
        <v>1.49986202489436E-3</v>
      </c>
      <c r="I68" s="14" t="s">
        <v>1672</v>
      </c>
      <c r="J68" s="14">
        <v>70</v>
      </c>
      <c r="K68" s="14"/>
      <c r="L68" s="14"/>
    </row>
    <row r="69" spans="1:12" x14ac:dyDescent="0.3">
      <c r="A69" s="14" t="s">
        <v>1689</v>
      </c>
      <c r="B69" s="14" t="s">
        <v>1673</v>
      </c>
      <c r="C69" s="14" t="s">
        <v>1674</v>
      </c>
      <c r="D69" s="14" t="s">
        <v>1675</v>
      </c>
      <c r="E69" s="14" t="s">
        <v>1676</v>
      </c>
      <c r="F69" s="14">
        <v>1.01071181336191E-4</v>
      </c>
      <c r="G69" s="14">
        <v>2.09057759290122E-3</v>
      </c>
      <c r="H69" s="14">
        <v>1.8310402380573099E-3</v>
      </c>
      <c r="I69" s="14" t="s">
        <v>1677</v>
      </c>
      <c r="J69" s="14">
        <v>8</v>
      </c>
      <c r="K69" s="14"/>
      <c r="L69" s="14"/>
    </row>
    <row r="70" spans="1:12" x14ac:dyDescent="0.3">
      <c r="A70" s="14" t="s">
        <v>1689</v>
      </c>
      <c r="B70" s="14" t="s">
        <v>1678</v>
      </c>
      <c r="C70" s="14" t="s">
        <v>1679</v>
      </c>
      <c r="D70" s="14" t="s">
        <v>1675</v>
      </c>
      <c r="E70" s="14" t="s">
        <v>1676</v>
      </c>
      <c r="F70" s="14">
        <v>1.01071181336191E-4</v>
      </c>
      <c r="G70" s="14">
        <v>2.09057759290122E-3</v>
      </c>
      <c r="H70" s="14">
        <v>1.8310402380573099E-3</v>
      </c>
      <c r="I70" s="14" t="s">
        <v>1680</v>
      </c>
      <c r="J70" s="14">
        <v>8</v>
      </c>
      <c r="K70" s="14"/>
      <c r="L70" s="14"/>
    </row>
    <row r="71" spans="1:12" x14ac:dyDescent="0.3">
      <c r="A71" s="14" t="s">
        <v>1689</v>
      </c>
      <c r="B71" s="14" t="s">
        <v>1681</v>
      </c>
      <c r="C71" s="14" t="s">
        <v>1682</v>
      </c>
      <c r="D71" s="14" t="s">
        <v>1669</v>
      </c>
      <c r="E71" s="14" t="s">
        <v>1509</v>
      </c>
      <c r="F71" s="14">
        <v>1.34188304400747E-4</v>
      </c>
      <c r="G71" s="14">
        <v>2.6368001814746698E-3</v>
      </c>
      <c r="H71" s="14">
        <v>2.30945134416022E-3</v>
      </c>
      <c r="I71" s="14" t="s">
        <v>1683</v>
      </c>
      <c r="J71" s="14">
        <v>19</v>
      </c>
      <c r="K71" s="14"/>
      <c r="L71" s="14"/>
    </row>
    <row r="72" spans="1:12" x14ac:dyDescent="0.3">
      <c r="A72" s="14" t="s">
        <v>1689</v>
      </c>
      <c r="B72" s="14" t="s">
        <v>1422</v>
      </c>
      <c r="C72" s="14" t="s">
        <v>1423</v>
      </c>
      <c r="D72" s="14" t="s">
        <v>1653</v>
      </c>
      <c r="E72" s="14" t="s">
        <v>1425</v>
      </c>
      <c r="F72" s="14">
        <v>2.1696859955574801E-4</v>
      </c>
      <c r="G72" s="14">
        <v>4.0604123631147199E-3</v>
      </c>
      <c r="H72" s="14">
        <v>3.5563274212897099E-3</v>
      </c>
      <c r="I72" s="14" t="s">
        <v>1684</v>
      </c>
      <c r="J72" s="14">
        <v>30</v>
      </c>
      <c r="K72" s="14"/>
      <c r="L72" s="14"/>
    </row>
    <row r="73" spans="1:12" x14ac:dyDescent="0.3">
      <c r="A73" s="14" t="s">
        <v>1689</v>
      </c>
      <c r="B73" s="14" t="s">
        <v>1685</v>
      </c>
      <c r="C73" s="14" t="s">
        <v>1686</v>
      </c>
      <c r="D73" s="14" t="s">
        <v>1648</v>
      </c>
      <c r="E73" s="14" t="s">
        <v>1687</v>
      </c>
      <c r="F73" s="14">
        <v>2.4931962369062802E-4</v>
      </c>
      <c r="G73" s="14">
        <v>4.4537550959280296E-3</v>
      </c>
      <c r="H73" s="14">
        <v>3.9008381314275301E-3</v>
      </c>
      <c r="I73" s="14" t="s">
        <v>1688</v>
      </c>
      <c r="J73" s="14">
        <v>26</v>
      </c>
      <c r="K73" s="14"/>
      <c r="L73" s="14"/>
    </row>
    <row r="74" spans="1:12" x14ac:dyDescent="0.3">
      <c r="A74" s="14" t="s">
        <v>1690</v>
      </c>
      <c r="B74" s="14" t="s">
        <v>1691</v>
      </c>
      <c r="C74" s="14" t="s">
        <v>1692</v>
      </c>
      <c r="D74" s="14" t="s">
        <v>1693</v>
      </c>
      <c r="E74" s="14" t="s">
        <v>1694</v>
      </c>
      <c r="F74" s="14">
        <v>8.8760005025414696E-12</v>
      </c>
      <c r="G74" s="14">
        <v>2.4029753113173698E-9</v>
      </c>
      <c r="H74" s="14">
        <v>2.0220875477731901E-9</v>
      </c>
      <c r="I74" s="14" t="s">
        <v>1695</v>
      </c>
      <c r="J74" s="14">
        <v>20</v>
      </c>
      <c r="K74" s="14"/>
      <c r="L74" s="14"/>
    </row>
    <row r="75" spans="1:12" x14ac:dyDescent="0.3">
      <c r="A75" s="14" t="s">
        <v>1690</v>
      </c>
      <c r="B75" s="14" t="s">
        <v>1696</v>
      </c>
      <c r="C75" s="14" t="s">
        <v>1697</v>
      </c>
      <c r="D75" s="14" t="s">
        <v>1698</v>
      </c>
      <c r="E75" s="14" t="s">
        <v>1699</v>
      </c>
      <c r="F75" s="14">
        <v>1.39707866937056E-11</v>
      </c>
      <c r="G75" s="14">
        <v>2.4029753113173698E-9</v>
      </c>
      <c r="H75" s="14">
        <v>2.0220875477731901E-9</v>
      </c>
      <c r="I75" s="14" t="s">
        <v>1700</v>
      </c>
      <c r="J75" s="14">
        <v>51</v>
      </c>
      <c r="K75" s="14"/>
      <c r="L75" s="14"/>
    </row>
    <row r="76" spans="1:12" x14ac:dyDescent="0.3">
      <c r="A76" s="14" t="s">
        <v>1690</v>
      </c>
      <c r="B76" s="14" t="s">
        <v>1701</v>
      </c>
      <c r="C76" s="14" t="s">
        <v>1702</v>
      </c>
      <c r="D76" s="14" t="s">
        <v>1703</v>
      </c>
      <c r="E76" s="14" t="s">
        <v>1704</v>
      </c>
      <c r="F76" s="14">
        <v>4.1515891973138501E-11</v>
      </c>
      <c r="G76" s="14">
        <v>4.7604889462532197E-9</v>
      </c>
      <c r="H76" s="14">
        <v>4.0059194009168697E-9</v>
      </c>
      <c r="I76" s="14" t="s">
        <v>1705</v>
      </c>
      <c r="J76" s="14">
        <v>35</v>
      </c>
      <c r="K76" s="14"/>
      <c r="L76" s="14"/>
    </row>
    <row r="77" spans="1:12" x14ac:dyDescent="0.3">
      <c r="A77" s="14" t="s">
        <v>1690</v>
      </c>
      <c r="B77" s="14" t="s">
        <v>1706</v>
      </c>
      <c r="C77" s="14" t="s">
        <v>1707</v>
      </c>
      <c r="D77" s="14" t="s">
        <v>1708</v>
      </c>
      <c r="E77" s="14" t="s">
        <v>1709</v>
      </c>
      <c r="F77" s="14">
        <v>7.0043425665516899E-9</v>
      </c>
      <c r="G77" s="14">
        <v>6.0237346072344503E-7</v>
      </c>
      <c r="H77" s="14">
        <v>5.0689321205308304E-7</v>
      </c>
      <c r="I77" s="14" t="s">
        <v>1710</v>
      </c>
      <c r="J77" s="14">
        <v>64</v>
      </c>
      <c r="K77" s="14"/>
      <c r="L77" s="14"/>
    </row>
    <row r="78" spans="1:12" x14ac:dyDescent="0.3">
      <c r="A78" s="14" t="s">
        <v>1690</v>
      </c>
      <c r="B78" s="14" t="s">
        <v>1711</v>
      </c>
      <c r="C78" s="14" t="s">
        <v>1702</v>
      </c>
      <c r="D78" s="14" t="s">
        <v>1703</v>
      </c>
      <c r="E78" s="14" t="s">
        <v>1712</v>
      </c>
      <c r="F78" s="14">
        <v>1.0057698549167E-8</v>
      </c>
      <c r="G78" s="14">
        <v>6.9196966018268897E-7</v>
      </c>
      <c r="H78" s="14">
        <v>5.8228781074124695E-7</v>
      </c>
      <c r="I78" s="14" t="s">
        <v>1705</v>
      </c>
      <c r="J78" s="14">
        <v>35</v>
      </c>
      <c r="K78" s="14"/>
      <c r="L78" s="14"/>
    </row>
    <row r="79" spans="1:12" x14ac:dyDescent="0.3">
      <c r="A79" s="14" t="s">
        <v>1690</v>
      </c>
      <c r="B79" s="14" t="s">
        <v>1713</v>
      </c>
      <c r="C79" s="14" t="s">
        <v>1714</v>
      </c>
      <c r="D79" s="14" t="s">
        <v>1715</v>
      </c>
      <c r="E79" s="14" t="s">
        <v>1716</v>
      </c>
      <c r="F79" s="14">
        <v>1.30400879305289E-8</v>
      </c>
      <c r="G79" s="14">
        <v>7.4763170801699305E-7</v>
      </c>
      <c r="H79" s="14">
        <v>6.2912704927990501E-7</v>
      </c>
      <c r="I79" s="14" t="s">
        <v>1717</v>
      </c>
      <c r="J79" s="14">
        <v>21</v>
      </c>
      <c r="K79" s="14"/>
      <c r="L79" s="14"/>
    </row>
    <row r="80" spans="1:12" x14ac:dyDescent="0.3">
      <c r="A80" s="14" t="s">
        <v>1690</v>
      </c>
      <c r="B80" s="14" t="s">
        <v>1718</v>
      </c>
      <c r="C80" s="14" t="s">
        <v>1719</v>
      </c>
      <c r="D80" s="14" t="s">
        <v>1720</v>
      </c>
      <c r="E80" s="14" t="s">
        <v>1721</v>
      </c>
      <c r="F80" s="14">
        <v>5.1304396872774002E-8</v>
      </c>
      <c r="G80" s="14">
        <v>2.5212446463191799E-6</v>
      </c>
      <c r="H80" s="14">
        <v>2.1216103969944101E-6</v>
      </c>
      <c r="I80" s="14" t="s">
        <v>1722</v>
      </c>
      <c r="J80" s="14">
        <v>25</v>
      </c>
      <c r="K80" s="14"/>
      <c r="L80" s="14"/>
    </row>
    <row r="81" spans="1:12" x14ac:dyDescent="0.3">
      <c r="A81" s="14" t="s">
        <v>1690</v>
      </c>
      <c r="B81" s="14" t="s">
        <v>1723</v>
      </c>
      <c r="C81" s="14" t="s">
        <v>1724</v>
      </c>
      <c r="D81" s="14" t="s">
        <v>1725</v>
      </c>
      <c r="E81" s="14" t="s">
        <v>1628</v>
      </c>
      <c r="F81" s="14">
        <v>2.1392936795439601E-7</v>
      </c>
      <c r="G81" s="14">
        <v>9.1989628220390401E-6</v>
      </c>
      <c r="H81" s="14">
        <v>7.7408652878235505E-6</v>
      </c>
      <c r="I81" s="14" t="s">
        <v>1726</v>
      </c>
      <c r="J81" s="14">
        <v>16</v>
      </c>
      <c r="K81" s="14"/>
      <c r="L81" s="14"/>
    </row>
    <row r="82" spans="1:12" x14ac:dyDescent="0.3">
      <c r="A82" s="14" t="s">
        <v>1690</v>
      </c>
      <c r="B82" s="14" t="s">
        <v>1727</v>
      </c>
      <c r="C82" s="14" t="s">
        <v>1728</v>
      </c>
      <c r="D82" s="14" t="s">
        <v>1715</v>
      </c>
      <c r="E82" s="14" t="s">
        <v>1729</v>
      </c>
      <c r="F82" s="14">
        <v>4.5970569513453502E-7</v>
      </c>
      <c r="G82" s="14">
        <v>1.7570973236253299E-5</v>
      </c>
      <c r="H82" s="14">
        <v>1.47858556914616E-5</v>
      </c>
      <c r="I82" s="14" t="s">
        <v>1730</v>
      </c>
      <c r="J82" s="14">
        <v>21</v>
      </c>
      <c r="K82" s="14"/>
      <c r="L82" s="14"/>
    </row>
    <row r="83" spans="1:12" x14ac:dyDescent="0.3">
      <c r="A83" s="14" t="s">
        <v>1690</v>
      </c>
      <c r="B83" s="14" t="s">
        <v>1731</v>
      </c>
      <c r="C83" s="14" t="s">
        <v>1732</v>
      </c>
      <c r="D83" s="14" t="s">
        <v>1733</v>
      </c>
      <c r="E83" s="14" t="s">
        <v>1734</v>
      </c>
      <c r="F83" s="14">
        <v>2.07458477879285E-6</v>
      </c>
      <c r="G83" s="14">
        <v>7.1365716390473898E-5</v>
      </c>
      <c r="H83" s="14">
        <v>6.00537699124245E-5</v>
      </c>
      <c r="I83" s="14" t="s">
        <v>1735</v>
      </c>
      <c r="J83" s="14">
        <v>48</v>
      </c>
      <c r="K83" s="14"/>
      <c r="L83" s="14"/>
    </row>
    <row r="84" spans="1:12" x14ac:dyDescent="0.3">
      <c r="A84" s="14" t="s">
        <v>1690</v>
      </c>
      <c r="B84" s="14" t="s">
        <v>1663</v>
      </c>
      <c r="C84" s="14" t="s">
        <v>1664</v>
      </c>
      <c r="D84" s="14" t="s">
        <v>1736</v>
      </c>
      <c r="E84" s="14" t="s">
        <v>1665</v>
      </c>
      <c r="F84" s="14">
        <v>2.57534506474091E-6</v>
      </c>
      <c r="G84" s="14">
        <v>8.0538063842806605E-5</v>
      </c>
      <c r="H84" s="14">
        <v>6.7772238545813407E-5</v>
      </c>
      <c r="I84" s="14" t="s">
        <v>1737</v>
      </c>
      <c r="J84" s="14">
        <v>23</v>
      </c>
      <c r="K84" s="14"/>
      <c r="L84" s="14"/>
    </row>
    <row r="85" spans="1:12" x14ac:dyDescent="0.3">
      <c r="A85" s="14" t="s">
        <v>1690</v>
      </c>
      <c r="B85" s="14" t="s">
        <v>1484</v>
      </c>
      <c r="C85" s="14" t="s">
        <v>1485</v>
      </c>
      <c r="D85" s="14" t="s">
        <v>1738</v>
      </c>
      <c r="E85" s="14" t="s">
        <v>1487</v>
      </c>
      <c r="F85" s="14">
        <v>5.8648001064843101E-6</v>
      </c>
      <c r="G85" s="14">
        <v>1.68124269719217E-4</v>
      </c>
      <c r="H85" s="14">
        <v>1.4147544116519201E-4</v>
      </c>
      <c r="I85" s="14" t="s">
        <v>1739</v>
      </c>
      <c r="J85" s="14">
        <v>34</v>
      </c>
      <c r="K85" s="14"/>
      <c r="L85" s="14"/>
    </row>
    <row r="86" spans="1:12" x14ac:dyDescent="0.3">
      <c r="A86" s="14" t="s">
        <v>1690</v>
      </c>
      <c r="B86" s="14" t="s">
        <v>1740</v>
      </c>
      <c r="C86" s="14" t="s">
        <v>1741</v>
      </c>
      <c r="D86" s="14" t="s">
        <v>1742</v>
      </c>
      <c r="E86" s="14" t="s">
        <v>1743</v>
      </c>
      <c r="F86" s="14">
        <v>8.6342412126894902E-6</v>
      </c>
      <c r="G86" s="14">
        <v>2.2847530593578301E-4</v>
      </c>
      <c r="H86" s="14">
        <v>1.9226043186150701E-4</v>
      </c>
      <c r="I86" s="14" t="s">
        <v>1744</v>
      </c>
      <c r="J86" s="14">
        <v>11</v>
      </c>
      <c r="K86" s="14"/>
      <c r="L86" s="14"/>
    </row>
    <row r="87" spans="1:12" x14ac:dyDescent="0.3">
      <c r="A87" s="14" t="s">
        <v>1690</v>
      </c>
      <c r="B87" s="14" t="s">
        <v>1745</v>
      </c>
      <c r="C87" s="14" t="s">
        <v>1746</v>
      </c>
      <c r="D87" s="14" t="s">
        <v>1747</v>
      </c>
      <c r="E87" s="14" t="s">
        <v>1748</v>
      </c>
      <c r="F87" s="14">
        <v>1.0006995385237E-5</v>
      </c>
      <c r="G87" s="14">
        <v>2.45886172322967E-4</v>
      </c>
      <c r="H87" s="14">
        <v>2.0691155871730701E-4</v>
      </c>
      <c r="I87" s="14" t="s">
        <v>1749</v>
      </c>
      <c r="J87" s="14">
        <v>13</v>
      </c>
      <c r="K87" s="14"/>
      <c r="L87" s="14"/>
    </row>
    <row r="88" spans="1:12" x14ac:dyDescent="0.3">
      <c r="A88" s="14" t="s">
        <v>1690</v>
      </c>
      <c r="B88" s="14" t="s">
        <v>1442</v>
      </c>
      <c r="C88" s="14" t="s">
        <v>1443</v>
      </c>
      <c r="D88" s="14" t="s">
        <v>1750</v>
      </c>
      <c r="E88" s="14" t="s">
        <v>1445</v>
      </c>
      <c r="F88" s="14">
        <v>1.81073899476856E-5</v>
      </c>
      <c r="G88" s="14">
        <v>3.90218807991867E-4</v>
      </c>
      <c r="H88" s="14">
        <v>3.28366499993156E-4</v>
      </c>
      <c r="I88" s="14" t="s">
        <v>1751</v>
      </c>
      <c r="J88" s="14">
        <v>17</v>
      </c>
      <c r="K88" s="14"/>
      <c r="L88" s="14"/>
    </row>
    <row r="89" spans="1:12" x14ac:dyDescent="0.3">
      <c r="A89" s="14" t="s">
        <v>1690</v>
      </c>
      <c r="B89" s="14" t="s">
        <v>1752</v>
      </c>
      <c r="C89" s="14" t="s">
        <v>1753</v>
      </c>
      <c r="D89" s="14" t="s">
        <v>1725</v>
      </c>
      <c r="E89" s="14" t="s">
        <v>1754</v>
      </c>
      <c r="F89" s="14">
        <v>1.8149711999621701E-5</v>
      </c>
      <c r="G89" s="14">
        <v>3.90218807991867E-4</v>
      </c>
      <c r="H89" s="14">
        <v>3.28366499993156E-4</v>
      </c>
      <c r="I89" s="14" t="s">
        <v>1755</v>
      </c>
      <c r="J89" s="14">
        <v>16</v>
      </c>
      <c r="K89" s="14"/>
      <c r="L89" s="14"/>
    </row>
    <row r="90" spans="1:12" x14ac:dyDescent="0.3">
      <c r="A90" s="14" t="s">
        <v>1690</v>
      </c>
      <c r="B90" s="14" t="s">
        <v>1756</v>
      </c>
      <c r="C90" s="14" t="s">
        <v>1757</v>
      </c>
      <c r="D90" s="14" t="s">
        <v>1693</v>
      </c>
      <c r="E90" s="14" t="s">
        <v>1758</v>
      </c>
      <c r="F90" s="14">
        <v>2.9237193985013801E-5</v>
      </c>
      <c r="G90" s="14">
        <v>5.9162321946145595E-4</v>
      </c>
      <c r="H90" s="14">
        <v>4.9784695640116402E-4</v>
      </c>
      <c r="I90" s="14" t="s">
        <v>1759</v>
      </c>
      <c r="J90" s="14">
        <v>20</v>
      </c>
      <c r="K90" s="14"/>
      <c r="L90" s="14"/>
    </row>
    <row r="91" spans="1:12" x14ac:dyDescent="0.3">
      <c r="A91" s="14" t="s">
        <v>1690</v>
      </c>
      <c r="B91" s="14" t="s">
        <v>1760</v>
      </c>
      <c r="C91" s="14" t="s">
        <v>1761</v>
      </c>
      <c r="D91" s="14" t="s">
        <v>1762</v>
      </c>
      <c r="E91" s="14" t="s">
        <v>1763</v>
      </c>
      <c r="F91" s="14">
        <v>5.2432224672624101E-5</v>
      </c>
      <c r="G91" s="14">
        <v>1.0020380715212601E-3</v>
      </c>
      <c r="H91" s="14">
        <v>8.4320829151880901E-4</v>
      </c>
      <c r="I91" s="14" t="s">
        <v>1764</v>
      </c>
      <c r="J91" s="14">
        <v>19</v>
      </c>
      <c r="K91" s="14"/>
      <c r="L91" s="14"/>
    </row>
    <row r="92" spans="1:12" x14ac:dyDescent="0.3">
      <c r="A92" s="14" t="s">
        <v>1690</v>
      </c>
      <c r="B92" s="14" t="s">
        <v>1765</v>
      </c>
      <c r="C92" s="14" t="s">
        <v>1766</v>
      </c>
      <c r="D92" s="14" t="s">
        <v>1742</v>
      </c>
      <c r="E92" s="14" t="s">
        <v>1521</v>
      </c>
      <c r="F92" s="14">
        <v>5.7292106547711497E-5</v>
      </c>
      <c r="G92" s="14">
        <v>1.0372886659164599E-3</v>
      </c>
      <c r="H92" s="14">
        <v>8.7287142939726601E-4</v>
      </c>
      <c r="I92" s="14" t="s">
        <v>1767</v>
      </c>
      <c r="J92" s="14">
        <v>11</v>
      </c>
      <c r="K92" s="14"/>
      <c r="L92" s="14"/>
    </row>
    <row r="93" spans="1:12" x14ac:dyDescent="0.3">
      <c r="A93" s="14" t="s">
        <v>1690</v>
      </c>
      <c r="B93" s="14" t="s">
        <v>1768</v>
      </c>
      <c r="C93" s="14" t="s">
        <v>1769</v>
      </c>
      <c r="D93" s="14" t="s">
        <v>1770</v>
      </c>
      <c r="E93" s="14" t="s">
        <v>1543</v>
      </c>
      <c r="F93" s="14">
        <v>6.1510306668596996E-5</v>
      </c>
      <c r="G93" s="14">
        <v>1.0579772746998699E-3</v>
      </c>
      <c r="H93" s="14">
        <v>8.9028075441390398E-4</v>
      </c>
      <c r="I93" s="14" t="s">
        <v>1771</v>
      </c>
      <c r="J93" s="14">
        <v>14</v>
      </c>
      <c r="K93" s="14"/>
      <c r="L93" s="14"/>
    </row>
    <row r="94" spans="1:12" x14ac:dyDescent="0.3">
      <c r="A94" s="14" t="s">
        <v>1690</v>
      </c>
      <c r="B94" s="14" t="s">
        <v>1772</v>
      </c>
      <c r="C94" s="14" t="s">
        <v>1773</v>
      </c>
      <c r="D94" s="14" t="s">
        <v>1774</v>
      </c>
      <c r="E94" s="14" t="s">
        <v>1694</v>
      </c>
      <c r="F94" s="14">
        <v>6.8177345242134097E-5</v>
      </c>
      <c r="G94" s="14">
        <v>1.1168098458711501E-3</v>
      </c>
      <c r="H94" s="14">
        <v>9.3978796699683599E-4</v>
      </c>
      <c r="I94" s="14" t="s">
        <v>1775</v>
      </c>
      <c r="J94" s="14">
        <v>12</v>
      </c>
      <c r="K94" s="14"/>
      <c r="L94" s="14"/>
    </row>
    <row r="95" spans="1:12" x14ac:dyDescent="0.3">
      <c r="A95" s="14" t="s">
        <v>1690</v>
      </c>
      <c r="B95" s="14" t="s">
        <v>1776</v>
      </c>
      <c r="C95" s="14" t="s">
        <v>1777</v>
      </c>
      <c r="D95" s="14" t="s">
        <v>1778</v>
      </c>
      <c r="E95" s="14" t="s">
        <v>1754</v>
      </c>
      <c r="F95" s="14">
        <v>7.3822279286665394E-5</v>
      </c>
      <c r="G95" s="14">
        <v>1.1543120033915E-3</v>
      </c>
      <c r="H95" s="14">
        <v>9.7134578008770296E-4</v>
      </c>
      <c r="I95" s="14" t="s">
        <v>1779</v>
      </c>
      <c r="J95" s="14">
        <v>15</v>
      </c>
      <c r="K95" s="14"/>
      <c r="L95" s="14"/>
    </row>
    <row r="96" spans="1:12" x14ac:dyDescent="0.3">
      <c r="A96" s="14" t="s">
        <v>1690</v>
      </c>
      <c r="B96" s="14" t="s">
        <v>1780</v>
      </c>
      <c r="C96" s="14" t="s">
        <v>1781</v>
      </c>
      <c r="D96" s="14" t="s">
        <v>1774</v>
      </c>
      <c r="E96" s="14" t="s">
        <v>1549</v>
      </c>
      <c r="F96" s="14">
        <v>8.6665138947122997E-5</v>
      </c>
      <c r="G96" s="14">
        <v>1.2962090346874101E-3</v>
      </c>
      <c r="H96" s="14">
        <v>1.09075117668004E-3</v>
      </c>
      <c r="I96" s="14" t="s">
        <v>1782</v>
      </c>
      <c r="J96" s="14">
        <v>12</v>
      </c>
      <c r="K96" s="14"/>
      <c r="L96" s="14"/>
    </row>
    <row r="97" spans="1:12" x14ac:dyDescent="0.3">
      <c r="A97" s="14" t="s">
        <v>1690</v>
      </c>
      <c r="B97" s="14" t="s">
        <v>1783</v>
      </c>
      <c r="C97" s="14" t="s">
        <v>1784</v>
      </c>
      <c r="D97" s="14" t="s">
        <v>1725</v>
      </c>
      <c r="E97" s="14" t="s">
        <v>1785</v>
      </c>
      <c r="F97" s="14">
        <v>1.17207690629342E-4</v>
      </c>
      <c r="G97" s="14">
        <v>1.6799768990205699E-3</v>
      </c>
      <c r="H97" s="14">
        <v>1.4136892510118E-3</v>
      </c>
      <c r="I97" s="14" t="s">
        <v>1786</v>
      </c>
      <c r="J97" s="14">
        <v>16</v>
      </c>
      <c r="K97" s="14"/>
      <c r="L97" s="14"/>
    </row>
    <row r="98" spans="1:12" x14ac:dyDescent="0.3">
      <c r="A98" s="14" t="s">
        <v>1690</v>
      </c>
      <c r="B98" s="14" t="s">
        <v>1787</v>
      </c>
      <c r="C98" s="14" t="s">
        <v>1788</v>
      </c>
      <c r="D98" s="14" t="s">
        <v>1742</v>
      </c>
      <c r="E98" s="14" t="s">
        <v>1789</v>
      </c>
      <c r="F98" s="14">
        <v>1.2565084173674101E-4</v>
      </c>
      <c r="G98" s="14">
        <v>1.7289555822975499E-3</v>
      </c>
      <c r="H98" s="14">
        <v>1.4549044832675201E-3</v>
      </c>
      <c r="I98" s="14" t="s">
        <v>1790</v>
      </c>
      <c r="J98" s="14">
        <v>11</v>
      </c>
      <c r="K98" s="14"/>
      <c r="L98" s="14"/>
    </row>
    <row r="99" spans="1:12" x14ac:dyDescent="0.3">
      <c r="A99" s="14" t="s">
        <v>1690</v>
      </c>
      <c r="B99" s="14" t="s">
        <v>1417</v>
      </c>
      <c r="C99" s="14" t="s">
        <v>1418</v>
      </c>
      <c r="D99" s="14" t="s">
        <v>1762</v>
      </c>
      <c r="E99" s="14" t="s">
        <v>1420</v>
      </c>
      <c r="F99" s="14">
        <v>2.1831435738649499E-4</v>
      </c>
      <c r="G99" s="14">
        <v>2.8884668823443999E-3</v>
      </c>
      <c r="H99" s="14">
        <v>2.43062543648932E-3</v>
      </c>
      <c r="I99" s="14" t="s">
        <v>1791</v>
      </c>
      <c r="J99" s="14">
        <v>19</v>
      </c>
      <c r="K99" s="14"/>
      <c r="L99" s="14"/>
    </row>
    <row r="100" spans="1:12" x14ac:dyDescent="0.3">
      <c r="A100" s="14" t="s">
        <v>1690</v>
      </c>
      <c r="B100" s="14" t="s">
        <v>1422</v>
      </c>
      <c r="C100" s="14" t="s">
        <v>1423</v>
      </c>
      <c r="D100" s="14" t="s">
        <v>1715</v>
      </c>
      <c r="E100" s="14" t="s">
        <v>1425</v>
      </c>
      <c r="F100" s="14">
        <v>2.5295186994036601E-4</v>
      </c>
      <c r="G100" s="14">
        <v>3.1167061616835601E-3</v>
      </c>
      <c r="H100" s="14">
        <v>2.62268725355868E-3</v>
      </c>
      <c r="I100" s="14" t="s">
        <v>1792</v>
      </c>
      <c r="J100" s="14">
        <v>21</v>
      </c>
      <c r="K100" s="14"/>
      <c r="L100" s="14"/>
    </row>
    <row r="101" spans="1:12" x14ac:dyDescent="0.3">
      <c r="A101" s="14" t="s">
        <v>1690</v>
      </c>
      <c r="B101" s="14" t="s">
        <v>1793</v>
      </c>
      <c r="C101" s="14" t="s">
        <v>1794</v>
      </c>
      <c r="D101" s="14" t="s">
        <v>1742</v>
      </c>
      <c r="E101" s="14" t="s">
        <v>1748</v>
      </c>
      <c r="F101" s="14">
        <v>2.53685385253313E-4</v>
      </c>
      <c r="G101" s="14">
        <v>3.1167061616835601E-3</v>
      </c>
      <c r="H101" s="14">
        <v>2.62268725355868E-3</v>
      </c>
      <c r="I101" s="14" t="s">
        <v>1795</v>
      </c>
      <c r="J101" s="14">
        <v>11</v>
      </c>
      <c r="K101" s="14"/>
      <c r="L101" s="14"/>
    </row>
    <row r="102" spans="1:12" x14ac:dyDescent="0.3">
      <c r="A102" s="14" t="s">
        <v>1690</v>
      </c>
      <c r="B102" s="14" t="s">
        <v>1796</v>
      </c>
      <c r="C102" s="14" t="s">
        <v>1797</v>
      </c>
      <c r="D102" s="14" t="s">
        <v>1798</v>
      </c>
      <c r="E102" s="14" t="s">
        <v>1799</v>
      </c>
      <c r="F102" s="14">
        <v>3.0085252183216298E-4</v>
      </c>
      <c r="G102" s="14">
        <v>3.5687333624229E-3</v>
      </c>
      <c r="H102" s="14">
        <v>3.0030650999580701E-3</v>
      </c>
      <c r="I102" s="14" t="s">
        <v>1800</v>
      </c>
      <c r="J102" s="14">
        <v>7</v>
      </c>
      <c r="K102" s="14"/>
      <c r="L102" s="14"/>
    </row>
    <row r="103" spans="1:12" x14ac:dyDescent="0.3">
      <c r="A103" s="14" t="s">
        <v>1690</v>
      </c>
      <c r="B103" s="14" t="s">
        <v>1801</v>
      </c>
      <c r="C103" s="14" t="s">
        <v>1802</v>
      </c>
      <c r="D103" s="14" t="s">
        <v>1747</v>
      </c>
      <c r="E103" s="14" t="s">
        <v>1803</v>
      </c>
      <c r="F103" s="14">
        <v>3.5800211205026903E-4</v>
      </c>
      <c r="G103" s="14">
        <v>4.1050908848430804E-3</v>
      </c>
      <c r="H103" s="14">
        <v>3.4544063443447E-3</v>
      </c>
      <c r="I103" s="14" t="s">
        <v>1804</v>
      </c>
      <c r="J103" s="14">
        <v>13</v>
      </c>
      <c r="K103" s="14"/>
      <c r="L103" s="14"/>
    </row>
    <row r="104" spans="1:12" x14ac:dyDescent="0.3">
      <c r="A104" s="14" t="s">
        <v>1690</v>
      </c>
      <c r="B104" s="14" t="s">
        <v>1805</v>
      </c>
      <c r="C104" s="14" t="s">
        <v>1806</v>
      </c>
      <c r="D104" s="14" t="s">
        <v>1770</v>
      </c>
      <c r="E104" s="14" t="s">
        <v>1716</v>
      </c>
      <c r="F104" s="14">
        <v>4.5248306752947799E-4</v>
      </c>
      <c r="G104" s="14">
        <v>5.0211024267787204E-3</v>
      </c>
      <c r="H104" s="14">
        <v>4.22522389034317E-3</v>
      </c>
      <c r="I104" s="14" t="s">
        <v>1807</v>
      </c>
      <c r="J104" s="14">
        <v>14</v>
      </c>
      <c r="K104" s="14"/>
      <c r="L104" s="14"/>
    </row>
    <row r="105" spans="1:12" x14ac:dyDescent="0.3">
      <c r="A105" s="14" t="s">
        <v>1690</v>
      </c>
      <c r="B105" s="14" t="s">
        <v>1808</v>
      </c>
      <c r="C105" s="14" t="s">
        <v>1809</v>
      </c>
      <c r="D105" s="14" t="s">
        <v>1810</v>
      </c>
      <c r="E105" s="14" t="s">
        <v>1811</v>
      </c>
      <c r="F105" s="14">
        <v>7.0034931813818698E-4</v>
      </c>
      <c r="G105" s="14">
        <v>7.5287551699855099E-3</v>
      </c>
      <c r="H105" s="14">
        <v>6.3353967923684704E-3</v>
      </c>
      <c r="I105" s="14" t="s">
        <v>1812</v>
      </c>
      <c r="J105" s="14">
        <v>9</v>
      </c>
      <c r="K105" s="14"/>
      <c r="L105" s="14"/>
    </row>
    <row r="106" spans="1:12" x14ac:dyDescent="0.3">
      <c r="A106" s="14" t="s">
        <v>1690</v>
      </c>
      <c r="B106" s="14" t="s">
        <v>1813</v>
      </c>
      <c r="C106" s="14" t="s">
        <v>1814</v>
      </c>
      <c r="D106" s="14" t="s">
        <v>1762</v>
      </c>
      <c r="E106" s="14" t="s">
        <v>1815</v>
      </c>
      <c r="F106" s="14">
        <v>8.1800498062993402E-4</v>
      </c>
      <c r="G106" s="14">
        <v>8.4350788835577395E-3</v>
      </c>
      <c r="H106" s="14">
        <v>7.0980620960170698E-3</v>
      </c>
      <c r="I106" s="14" t="s">
        <v>1816</v>
      </c>
      <c r="J106" s="14">
        <v>19</v>
      </c>
      <c r="K106" s="14"/>
      <c r="L106" s="14"/>
    </row>
    <row r="107" spans="1:12" x14ac:dyDescent="0.3">
      <c r="A107" s="14" t="s">
        <v>1690</v>
      </c>
      <c r="B107" s="14" t="s">
        <v>1817</v>
      </c>
      <c r="C107" s="14" t="s">
        <v>1818</v>
      </c>
      <c r="D107" s="14" t="s">
        <v>1798</v>
      </c>
      <c r="E107" s="14" t="s">
        <v>1819</v>
      </c>
      <c r="F107" s="14">
        <v>8.3369965709582299E-4</v>
      </c>
      <c r="G107" s="14">
        <v>8.4350788835577395E-3</v>
      </c>
      <c r="H107" s="14">
        <v>7.0980620960170698E-3</v>
      </c>
      <c r="I107" s="14" t="s">
        <v>1820</v>
      </c>
      <c r="J107" s="14">
        <v>7</v>
      </c>
      <c r="K107" s="14"/>
      <c r="L107" s="14"/>
    </row>
    <row r="108" spans="1:12" x14ac:dyDescent="0.3">
      <c r="A108" s="14" t="s">
        <v>1690</v>
      </c>
      <c r="B108" s="14" t="s">
        <v>1821</v>
      </c>
      <c r="C108" s="14" t="s">
        <v>1822</v>
      </c>
      <c r="D108" s="14" t="s">
        <v>1742</v>
      </c>
      <c r="E108" s="14" t="s">
        <v>1823</v>
      </c>
      <c r="F108" s="14">
        <v>1.01348570534808E-3</v>
      </c>
      <c r="G108" s="14">
        <v>9.9611166468496701E-3</v>
      </c>
      <c r="H108" s="14">
        <v>8.3822126006232005E-3</v>
      </c>
      <c r="I108" s="14" t="s">
        <v>1824</v>
      </c>
      <c r="J108" s="14">
        <v>11</v>
      </c>
      <c r="K108" s="14"/>
      <c r="L108" s="14"/>
    </row>
    <row r="109" spans="1:12" x14ac:dyDescent="0.3">
      <c r="A109" s="14" t="s">
        <v>1833</v>
      </c>
      <c r="B109" s="13" t="s">
        <v>1432</v>
      </c>
      <c r="C109" s="13" t="s">
        <v>1433</v>
      </c>
      <c r="D109" s="13" t="s">
        <v>1825</v>
      </c>
      <c r="E109" s="13" t="s">
        <v>1435</v>
      </c>
      <c r="F109" s="35">
        <v>2.48511152279032E-13</v>
      </c>
      <c r="G109" s="35">
        <v>4.4980518562504903E-11</v>
      </c>
      <c r="H109" s="35">
        <v>4.2377691230740298E-11</v>
      </c>
      <c r="I109" s="13" t="s">
        <v>1826</v>
      </c>
      <c r="J109" s="13">
        <v>40</v>
      </c>
      <c r="K109" s="14"/>
      <c r="L109" s="14"/>
    </row>
    <row r="110" spans="1:12" x14ac:dyDescent="0.3">
      <c r="A110" s="14" t="s">
        <v>1833</v>
      </c>
      <c r="B110" s="13" t="s">
        <v>1620</v>
      </c>
      <c r="C110" s="13" t="s">
        <v>1621</v>
      </c>
      <c r="D110" s="13" t="s">
        <v>1827</v>
      </c>
      <c r="E110" s="13" t="s">
        <v>1623</v>
      </c>
      <c r="F110" s="35">
        <v>1.9998211137563502E-5</v>
      </c>
      <c r="G110" s="13">
        <v>1.8098381079494901E-3</v>
      </c>
      <c r="H110" s="13">
        <v>1.7051106338343599E-3</v>
      </c>
      <c r="I110" s="13" t="s">
        <v>1828</v>
      </c>
      <c r="J110" s="13">
        <v>11</v>
      </c>
      <c r="K110" s="14"/>
      <c r="L110" s="14"/>
    </row>
    <row r="111" spans="1:12" x14ac:dyDescent="0.3">
      <c r="A111" s="14" t="s">
        <v>1833</v>
      </c>
      <c r="B111" s="13" t="s">
        <v>1829</v>
      </c>
      <c r="C111" s="13" t="s">
        <v>1830</v>
      </c>
      <c r="D111" s="13" t="s">
        <v>1831</v>
      </c>
      <c r="E111" s="13" t="s">
        <v>1716</v>
      </c>
      <c r="F111" s="13">
        <v>1.04872769698111E-4</v>
      </c>
      <c r="G111" s="13">
        <v>6.3273237717860198E-3</v>
      </c>
      <c r="H111" s="13">
        <v>5.96118901441893E-3</v>
      </c>
      <c r="I111" s="13" t="s">
        <v>1832</v>
      </c>
      <c r="J111" s="13">
        <v>8</v>
      </c>
      <c r="K111" s="14"/>
      <c r="L111" s="14"/>
    </row>
    <row r="112" spans="1:12" x14ac:dyDescent="0.3">
      <c r="A112" s="23" t="s">
        <v>1836</v>
      </c>
      <c r="B112" s="23" t="s">
        <v>1408</v>
      </c>
      <c r="C112" s="23" t="s">
        <v>1404</v>
      </c>
      <c r="D112" s="23" t="s">
        <v>1834</v>
      </c>
      <c r="E112" s="23" t="s">
        <v>1410</v>
      </c>
      <c r="F112" s="39">
        <v>8.2421890030678202E-5</v>
      </c>
      <c r="G112" s="23">
        <v>6.0167979722395102E-3</v>
      </c>
      <c r="H112" s="23">
        <v>5.55263259154042E-3</v>
      </c>
      <c r="I112" s="23" t="s">
        <v>1835</v>
      </c>
      <c r="J112" s="23">
        <v>7</v>
      </c>
      <c r="K112" s="14"/>
      <c r="L112" s="14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SAN</dc:creator>
  <cp:lastModifiedBy>ZZH</cp:lastModifiedBy>
  <dcterms:created xsi:type="dcterms:W3CDTF">2015-06-05T18:19:34Z</dcterms:created>
  <dcterms:modified xsi:type="dcterms:W3CDTF">2023-07-25T05:46:00Z</dcterms:modified>
</cp:coreProperties>
</file>